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Table S3 The annotation of 203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70" uniqueCount="5534">
  <si>
    <t>Gene type</t>
  </si>
  <si>
    <t>Gene-ID</t>
  </si>
  <si>
    <t>Pfam-IDs-(Description)</t>
  </si>
  <si>
    <t>Interpro-IDs-(Description)</t>
  </si>
  <si>
    <t>GO-IDs-(Description)-via-Interpro</t>
  </si>
  <si>
    <t>Pfam-IDs</t>
  </si>
  <si>
    <t>Interpro-IDs</t>
  </si>
  <si>
    <t>GO-IDs-via-Interpro</t>
  </si>
  <si>
    <t>Candidate genes</t>
  </si>
  <si>
    <t>TraesCS2A01G392600</t>
  </si>
  <si>
    <t>PF02298: Plastocyanin-like domain</t>
  </si>
  <si>
    <t>IPR003245: Phytocyanin domain; IPR008972: Cupredoxin</t>
  </si>
  <si>
    <t>GO:0009055 MF: electron carrier activity</t>
  </si>
  <si>
    <t>PF02298</t>
  </si>
  <si>
    <t>IPR003245; IPR008972</t>
  </si>
  <si>
    <t>GO:0009055</t>
  </si>
  <si>
    <t>TraesCS2B01G052800</t>
  </si>
  <si>
    <t>TraesCS5A01G220100</t>
  </si>
  <si>
    <t>IPR011598: Myc-type, basic helix-loop-helix (bHLH) domain</t>
  </si>
  <si>
    <t>GO:0046983 MF: protein dimerization activity</t>
  </si>
  <si>
    <t>IPR011598</t>
  </si>
  <si>
    <t>GO:0046983</t>
  </si>
  <si>
    <t>TraesCS5B01G306600</t>
  </si>
  <si>
    <t>PF00010: Helix-loop-helix DNA-binding domain</t>
  </si>
  <si>
    <t>PF00010</t>
  </si>
  <si>
    <t>TraesCS5B01G306800</t>
  </si>
  <si>
    <t>TraesCS5B01G307000</t>
  </si>
  <si>
    <t>TraesCS5B01G307100</t>
  </si>
  <si>
    <t>TraesCS5B01G518400</t>
  </si>
  <si>
    <t>TraesCS5B01G518500</t>
  </si>
  <si>
    <t>TraesCS5B01G518800</t>
  </si>
  <si>
    <t>TraesCS6A01G045100</t>
  </si>
  <si>
    <t>TraesCS6A01G071200</t>
  </si>
  <si>
    <t>TraesCS6A01G071300</t>
  </si>
  <si>
    <t>TraesCS6D01G051600</t>
  </si>
  <si>
    <t>TraesCS6D01G049600</t>
  </si>
  <si>
    <t>PF00403: Heavy-metal-associated domain</t>
  </si>
  <si>
    <t>IPR006121: Heavy metal-associated domain, HMA</t>
  </si>
  <si>
    <t>GO:0030001 BP: metal ion transport;GO:0046872 MF: metal ion binding</t>
  </si>
  <si>
    <t>PF00403</t>
  </si>
  <si>
    <t>IPR006121</t>
  </si>
  <si>
    <t>GO:0030001; GO:0046872</t>
  </si>
  <si>
    <t>Other genes</t>
  </si>
  <si>
    <t>TraesCS2A01G388600</t>
  </si>
  <si>
    <t>PF04833: COBRA-like protein</t>
  </si>
  <si>
    <t>IPR006918: COBRA, plant</t>
  </si>
  <si>
    <t>GO:0010215 BP: cellulose microfibril organization;GO:0016049 BP: cell growth;GO:0031225 CC: anchored component of membrane</t>
  </si>
  <si>
    <t>PF04833</t>
  </si>
  <si>
    <t>IPR006918</t>
  </si>
  <si>
    <t>GO:0010215; GO:0016049; GO:0031225</t>
  </si>
  <si>
    <t>TraesCS2A01G388700</t>
  </si>
  <si>
    <t>PF10409: C2 domain of PTEN tumour-suppressor protein</t>
  </si>
  <si>
    <t>IPR000008: C2 domain; IPR014020: Tensin phosphatase, C2 domain; IPR029021: Protein-tyrosine phosphatase-like; IPR029023: Tensin-type phosphatase domain</t>
  </si>
  <si>
    <t>GO:0005515 MF: protein binding</t>
  </si>
  <si>
    <t>PF10409</t>
  </si>
  <si>
    <t>IPR000008; IPR014020; IPR029021; IPR029023</t>
  </si>
  <si>
    <t>GO:0005515</t>
  </si>
  <si>
    <t>TraesCS2A01G388800</t>
  </si>
  <si>
    <t>PF02181: Formin Homology 2 Domain</t>
  </si>
  <si>
    <t>IPR015425: Formin, FH2 domain</t>
  </si>
  <si>
    <t>PF02181</t>
  </si>
  <si>
    <t>IPR015425</t>
  </si>
  <si>
    <t>TraesCS2A01G388900</t>
  </si>
  <si>
    <t>PF00171: Aldehyde dehydrogenase family</t>
  </si>
  <si>
    <t>IPR012394: Aldehyde dehydrogenase NAD(P)-dependent; IPR015590: Aldehyde dehydrogenase domain; IPR016161: Aldehyde/histidinol dehydrogenase; IPR016162: Aldehyde dehydrogenase N-terminal domain</t>
  </si>
  <si>
    <t>GO:0004030 MF: aldehyde dehydrogenase [NAD(P)+] activity;GO:0006081 BP: cellular aldehyde metabolic process;GO:0008152 BP: metabolic process;GO:0016491 MF: oxidoreductase activity;GO:0055114 BP: oxidation-reduction process</t>
  </si>
  <si>
    <t>PF00171</t>
  </si>
  <si>
    <t>IPR012394; IPR015590; IPR016161; IPR016162</t>
  </si>
  <si>
    <t>GO:0004030; GO:0006081; GO:0008152; GO:0016491; GO:0055114</t>
  </si>
  <si>
    <t>TraesCS2A01G389000</t>
  </si>
  <si>
    <t>PF08523: Multiprotein bridging factor 1; PF01381: Helix-turn-helix</t>
  </si>
  <si>
    <t>IPR001387: Cro/C1-type helix-turn-helix domain; IPR010982: Lambda repressor-like, DNA-binding domain; IPR013729: Multiprotein bridging factor 1, N-terminal</t>
  </si>
  <si>
    <t>GO:0003677 MF: DNA binding;GO:0043565 MF: sequence-specific DNA binding</t>
  </si>
  <si>
    <t>PF08523; PF01381</t>
  </si>
  <si>
    <t>IPR001387; IPR010982; IPR013729</t>
  </si>
  <si>
    <t>GO:0003677; GO:0043565</t>
  </si>
  <si>
    <t>TraesCS2A01G389100</t>
  </si>
  <si>
    <t>PF00069: Protein kinase domain</t>
  </si>
  <si>
    <t>IPR000719: Protein kinase domain; IPR008271: Serine/threonine-protein kinase, active site; IPR011009: Protein kinase-like domain; IPR017441: Protein kinase, ATP binding site</t>
  </si>
  <si>
    <t>GO:0004672 MF: protein kinase activity;GO:0005524 MF: ATP binding;GO:0006468 BP: protein phosphorylation</t>
  </si>
  <si>
    <t>PF00069</t>
  </si>
  <si>
    <t>IPR000719; IPR008271; IPR011009; IPR017441</t>
  </si>
  <si>
    <t>GO:0004672; GO:0005524; GO:0006468</t>
  </si>
  <si>
    <t>TraesCS2A01G389200</t>
  </si>
  <si>
    <t>PF13837: Myb/SANT-like DNA-binding domain</t>
  </si>
  <si>
    <t>IPR001005: SANT/Myb domain; IPR017877: Myb-like domain</t>
  </si>
  <si>
    <t>PF13837</t>
  </si>
  <si>
    <t>IPR001005; IPR017877</t>
  </si>
  <si>
    <t>TraesCS2A01G389300</t>
  </si>
  <si>
    <t>PF00781: Diacylglycerol kinase catalytic domain</t>
  </si>
  <si>
    <t>IPR001206: Diacylglycerol kinase, catalytic domain; IPR016064: NAD kinase/diacylglycerol kinase-like domain; IPR017438: Inorganic polyphosphate/ATP-NAD kinase, domain 1</t>
  </si>
  <si>
    <t>GO:0003951 MF: NAD+ kinase activity;GO:0008152 BP: metabolic process;GO:0016301 MF: kinase activity</t>
  </si>
  <si>
    <t>PF00781</t>
  </si>
  <si>
    <t>IPR001206; IPR016064; IPR017438</t>
  </si>
  <si>
    <t>GO:0003951; GO:0008152; GO:0016301</t>
  </si>
  <si>
    <t>TraesCS2A01G389400</t>
  </si>
  <si>
    <t>PF00046: Homeobox domain; PF02183: Homeobox associated leucine zipper</t>
  </si>
  <si>
    <t>IPR000047: Helix-turn-helix motif; IPR001356: Homeobox domain; IPR003106: Leucine zipper, homeobox-associated; IPR009057: Homeobox domain-like; IPR017970: Homeobox, conserved site</t>
  </si>
  <si>
    <t>GO:0003677 MF: DNA binding;GO:0003700 MF: transcription factor activity, sequence-specific DNA binding;GO:0006355 BP: regulation of transcription, DNA-templated;GO:0043565 MF: sequence-specific DNA binding</t>
  </si>
  <si>
    <t>PF00046; PF02183</t>
  </si>
  <si>
    <t>IPR000047; IPR001356; IPR003106; IPR009057; IPR017970</t>
  </si>
  <si>
    <t>GO:0003677; GO:0003700; GO:0006355; GO:0043565</t>
  </si>
  <si>
    <t>TraesCS2A01G389500</t>
  </si>
  <si>
    <t>TraesCS2A01G389600</t>
  </si>
  <si>
    <t>PF02182: SAD/SRA domain; PF05033: Pre-SET motif; PF00856: SET domain</t>
  </si>
  <si>
    <t>IPR001214: SET domain; IPR003105: SRA-YDG; IPR003616: Post-SET domain; IPR007728: Pre-SET domain; IPR015947: PUA-like domain</t>
  </si>
  <si>
    <t>GO:0005515 MF: protein binding;GO:0005634 CC: nucleus;GO:0008270 MF: zinc ion binding;GO:0018024 MF: histone-lysine N-methyltransferase activity;GO:0034968 BP: histone lysine methylation;GO:0042393 MF: histone binding</t>
  </si>
  <si>
    <t>PF02182; PF05033; PF00856</t>
  </si>
  <si>
    <t>IPR001214; IPR003105; IPR003616; IPR007728; IPR015947</t>
  </si>
  <si>
    <t>GO:0005515; GO:0005634; GO:0008270; GO:0018024; GO:0034968; GO:0042393</t>
  </si>
  <si>
    <t>TraesCS2A01G389700</t>
  </si>
  <si>
    <t>TraesCS2A01G389800</t>
  </si>
  <si>
    <t>PF00538: linker histone H1 and H5 family</t>
  </si>
  <si>
    <t>IPR000116: High mobility group protein HMGA; IPR000637: HMG-I/HMG-Y, DNA-binding, conserved site; IPR005818: Linker histone H1/H5, domain H15; IPR011991: Winged helix-turn-helix DNA-binding domain; IPR017956: AT hook, DNA-binding motif</t>
  </si>
  <si>
    <t>GO:0000785 CC: chromatin;GO:0000786 CC: nucleosome;GO:0003677 MF: DNA binding;GO:0005634 CC: nucleus;GO:0006334 BP: nucleosome assembly;GO:0006355 BP: regulation of transcription, DNA-templated</t>
  </si>
  <si>
    <t>PF00538</t>
  </si>
  <si>
    <t>IPR000116; IPR000637; IPR005818; IPR011991; IPR017956</t>
  </si>
  <si>
    <t>GO:0000785; GO:0000786; GO:0003677; GO:0005634; GO:0006334; GO:0006355</t>
  </si>
  <si>
    <t>TraesCS2A01G389900</t>
  </si>
  <si>
    <t>PF02812: Glu/Leu/Phe/Val dehydrogenase, dimerisation domain; PF00208: Glutamate/Leucine/Phenylalanine/Valine dehydrogenase</t>
  </si>
  <si>
    <t>IPR006095: Glutamate/phenylalanine/leucine/valine dehydrogenase; IPR006096: Glutamate/phenylalanine/leucine/valine dehydrogenase, C-terminal; IPR006097: Glutamate/phenylalanine/leucine/valine dehydrogenase, dimerisation domain; IPR014362: Glutamate dehydrogenase; IPR016040: NAD(P)-binding domain; IPR033524: Leu/Phe/Val dehydrogenases active site</t>
  </si>
  <si>
    <t>GO:0006520 BP: cellular amino acid metabolic process;GO:0016491 MF: oxidoreductase activity;GO:0016639 MF: oxidoreductase activity, acting on the CH-NH2 group of donors, NAD or NADP as acceptor;GO:0055114 BP: oxidation-reduction process</t>
  </si>
  <si>
    <t>PF02812; PF00208</t>
  </si>
  <si>
    <t>IPR006095; IPR006096; IPR006097; IPR014362; IPR016040; IPR033524</t>
  </si>
  <si>
    <t>GO:0006520; GO:0016491; GO:0016639; GO:0055114</t>
  </si>
  <si>
    <t>TraesCS2A01G390000</t>
  </si>
  <si>
    <t>PF05922: Peptidase inhibitor I9; PF00082: Subtilase family</t>
  </si>
  <si>
    <t>IPR000209: Peptidase S8/S53 domain; IPR010259: Peptidase S8 propeptide/proteinase inhibitor I9; IPR015500: Peptidase S8, subtilisin-related; IPR023827: Peptidase S8, subtilisin,  Asp-active site; IPR023828: Peptidase S8, subtilisin, Ser-active site</t>
  </si>
  <si>
    <t>GO:0004252 MF: serine-type endopeptidase activity;GO:0006508 BP: proteolysis</t>
  </si>
  <si>
    <t>PF05922; PF00082</t>
  </si>
  <si>
    <t>IPR000209; IPR010259; IPR015500; IPR023827; IPR023828</t>
  </si>
  <si>
    <t>GO:0004252; GO:0006508</t>
  </si>
  <si>
    <t>TraesCS2A01G390100</t>
  </si>
  <si>
    <t>PF13520: Amino acid permease; PF13906: C-terminus of AA_permease</t>
  </si>
  <si>
    <t>IPR002293: Amino acid/polyamine transporter I; IPR029485: Cationic amino acid transporter, C-terminal</t>
  </si>
  <si>
    <t>GO:0003333 BP: amino acid transmembrane transport;GO:0015171 MF: amino acid transmembrane transporter activity;GO:0016020 CC: membrane</t>
  </si>
  <si>
    <t>PF13520; PF13906</t>
  </si>
  <si>
    <t>IPR002293; IPR029485</t>
  </si>
  <si>
    <t>GO:0003333; GO:0015171; GO:0016020</t>
  </si>
  <si>
    <t>TraesCS2A01G390200</t>
  </si>
  <si>
    <t>PF00076: RNA recognition motif. (a.k.a. RRM, RBD, or RNP domain)</t>
  </si>
  <si>
    <t>IPR000504: RNA recognition motif domain</t>
  </si>
  <si>
    <t>GO:0003676 MF: nucleic acid binding</t>
  </si>
  <si>
    <t>PF00076</t>
  </si>
  <si>
    <t>IPR000504</t>
  </si>
  <si>
    <t>GO:0003676</t>
  </si>
  <si>
    <t>TraesCS2A01G390300</t>
  </si>
  <si>
    <t>PF00646: F-box domain</t>
  </si>
  <si>
    <t>IPR001810: F-box domain; IPR032675: Leucine-rich repeat domain, L domain-like</t>
  </si>
  <si>
    <t>PF00646</t>
  </si>
  <si>
    <t>IPR001810; IPR032675</t>
  </si>
  <si>
    <t>TraesCS2A01G390400</t>
  </si>
  <si>
    <t>TraesCS2A01G390500</t>
  </si>
  <si>
    <t>PF01214: Casein kinase II regulatory subunit</t>
  </si>
  <si>
    <t>IPR000704: Casein kinase II, regulatory subunit; IPR016149: Casein kinase II, regulatory subunit, alpha-helical</t>
  </si>
  <si>
    <t>GO:0005956 CC: protein kinase CK2 complex;GO:0019887 MF: protein kinase regulator activity</t>
  </si>
  <si>
    <t>PF01214</t>
  </si>
  <si>
    <t>IPR000704; IPR016149</t>
  </si>
  <si>
    <t>GO:0005956; GO:0019887</t>
  </si>
  <si>
    <t>TraesCS2A01G390600</t>
  </si>
  <si>
    <t>PF02854: MIF4G domain; PF02847: MA3 domain</t>
  </si>
  <si>
    <t>IPR003890: MIF4G-like, type 3; IPR003891: Initiation factor eIF-4 gamma, MA3; IPR016024: Armadillo-type fold</t>
  </si>
  <si>
    <t>GO:0003723 MF: RNA binding;GO:0005488 MF: binding;GO:0005515 MF: protein binding</t>
  </si>
  <si>
    <t>PF02854; PF02847</t>
  </si>
  <si>
    <t>IPR003890; IPR003891; IPR016024</t>
  </si>
  <si>
    <t>GO:0003723; GO:0005488; GO:0005515</t>
  </si>
  <si>
    <t>TraesCS2A01G390700</t>
  </si>
  <si>
    <t>PF09412: Endoribonuclease XendoU</t>
  </si>
  <si>
    <t>IPR018998: Endoribonuclease XendoU</t>
  </si>
  <si>
    <t>GO:0016788 MF: hydrolase activity, acting on ester bonds</t>
  </si>
  <si>
    <t>PF09412</t>
  </si>
  <si>
    <t>IPR018998</t>
  </si>
  <si>
    <t>GO:0016788</t>
  </si>
  <si>
    <t>TraesCS2A01G390800</t>
  </si>
  <si>
    <t>PF03169: OPT oligopeptide transporter protein</t>
  </si>
  <si>
    <t>IPR004813: Oligopeptide transporter, OPT superfamily</t>
  </si>
  <si>
    <t>GO:0055085 BP: transmembrane transport</t>
  </si>
  <si>
    <t>PF03169</t>
  </si>
  <si>
    <t>IPR004813</t>
  </si>
  <si>
    <t>GO:0055085</t>
  </si>
  <si>
    <t>TraesCS2A01G390900</t>
  </si>
  <si>
    <t>PF07762: Protein of unknown function (DUF1618)</t>
  </si>
  <si>
    <t>IPR011676: Domain of unknown function DUF1618</t>
  </si>
  <si>
    <t>PF07762</t>
  </si>
  <si>
    <t>IPR011676</t>
  </si>
  <si>
    <t>TraesCS2A01G391000</t>
  </si>
  <si>
    <t>TraesCS2A01G391100</t>
  </si>
  <si>
    <t>TraesCS2A01G391200</t>
  </si>
  <si>
    <t>PF04520: Senescence regulator</t>
  </si>
  <si>
    <t>IPR007608: Senescence regulator S40</t>
  </si>
  <si>
    <t>PF04520</t>
  </si>
  <si>
    <t>IPR007608</t>
  </si>
  <si>
    <t>TraesCS2A01G391300</t>
  </si>
  <si>
    <t>PF12436: ICP0-binding domain of Ubiquitin-specific protease 7; PF07714: Protein tyrosine kinase; PF04564: U-box domain</t>
  </si>
  <si>
    <t>IPR000719: Protein kinase domain; IPR001245: Serine-threonine/tyrosine-protein kinase, catalytic domain; IPR003613: U box domain; IPR011009: Protein kinase-like domain; IPR013083: Zinc finger, RING/FYVE/PHD-type; IPR024729: Ubiquitin carboxyl-terminal hydrolase 7, ICP0-binding domain</t>
  </si>
  <si>
    <t>GO:0004672 MF: protein kinase activity;GO:0004842 MF: ubiquitin-protein transferase activity;GO:0005524 MF: ATP binding;GO:0006468 BP: protein phosphorylation;GO:0016567 BP: protein ubiquitination</t>
  </si>
  <si>
    <t>PF12436; PF07714; PF04564</t>
  </si>
  <si>
    <t>IPR000719; IPR001245; IPR003613; IPR011009; IPR013083; IPR024729</t>
  </si>
  <si>
    <t>GO:0004672; GO:0004842; GO:0005524; GO:0006468; GO:0016567</t>
  </si>
  <si>
    <t>TraesCS2A01G391400</t>
  </si>
  <si>
    <t>PF14661: HAUS augmin-like complex subunit 6 N-terminus</t>
  </si>
  <si>
    <t>IPR028163: HAUS augmin-like complex subunit 6, N-terminal</t>
  </si>
  <si>
    <t>PF14661</t>
  </si>
  <si>
    <t>IPR028163</t>
  </si>
  <si>
    <t>TraesCS2A01G391500</t>
  </si>
  <si>
    <t>PF08613: Cyclin</t>
  </si>
  <si>
    <t>IPR013763: Cyclin-like; IPR013922: Cyclin PHO80-like</t>
  </si>
  <si>
    <t>GO:0000079 BP: regulation of cyclin-dependent protein serine/threonine kinase activity;GO:0019901 MF: protein kinase binding</t>
  </si>
  <si>
    <t>PF08613</t>
  </si>
  <si>
    <t>IPR013763; IPR013922</t>
  </si>
  <si>
    <t>GO:0000079; GO:0019901</t>
  </si>
  <si>
    <t>TraesCS2A01G391600</t>
  </si>
  <si>
    <t>PF13812: Pentatricopeptide repeat domain; PF13181: Tetratricopeptide repeat; PF01535: PPR repeat</t>
  </si>
  <si>
    <t>IPR002885: Pentatricopeptide repeat; IPR011990: Tetratricopeptide-like helical domain; IPR019734: Tetratricopeptide repeat</t>
  </si>
  <si>
    <t>PF13812; PF13181; PF01535</t>
  </si>
  <si>
    <t>IPR002885; IPR011990; IPR019734</t>
  </si>
  <si>
    <t>TraesCS2A01G391700</t>
  </si>
  <si>
    <t>PF00320: GATA zinc finger</t>
  </si>
  <si>
    <t>IPR000679: Zinc finger, GATA-type; IPR013088: Zinc finger, NHR/GATA-type</t>
  </si>
  <si>
    <t>GO:0003700 MF: transcription factor activity, sequence-specific DNA binding;GO:0006355 BP: regulation of transcription, DNA-templated;GO:0008270 MF: zinc ion binding;GO:0043565 MF: sequence-specific DNA binding</t>
  </si>
  <si>
    <t>PF00320</t>
  </si>
  <si>
    <t>IPR000679; IPR013088</t>
  </si>
  <si>
    <t>GO:0003700; GO:0006355; GO:0008270; GO:0043565</t>
  </si>
  <si>
    <t>TraesCS2A01G391800</t>
  </si>
  <si>
    <t>TraesCS2A01G391900</t>
  </si>
  <si>
    <t>PF03901: Alg9-like mannosyltransferase family</t>
  </si>
  <si>
    <t>IPR005599: GPI mannosyltransferase</t>
  </si>
  <si>
    <t>GO:0016757 MF: transferase activity, transferring glycosyl groups</t>
  </si>
  <si>
    <t>PF03901</t>
  </si>
  <si>
    <t>IPR005599</t>
  </si>
  <si>
    <t>GO:0016757</t>
  </si>
  <si>
    <t>TraesCS2A01G392000</t>
  </si>
  <si>
    <t>IPR001878: Zinc finger, CCHC-type</t>
  </si>
  <si>
    <t>GO:0003676 MF: nucleic acid binding;GO:0008270 MF: zinc ion binding</t>
  </si>
  <si>
    <t>IPR001878</t>
  </si>
  <si>
    <t>GO:0003676; GO:0008270</t>
  </si>
  <si>
    <t>TraesCS2A01G392100</t>
  </si>
  <si>
    <t>PF03106: WRKY DNA -binding domain</t>
  </si>
  <si>
    <t>IPR003657: WRKY domain</t>
  </si>
  <si>
    <t>GO:0003700 MF: transcription factor activity, sequence-specific DNA binding;GO:0006355 BP: regulation of transcription, DNA-templated;GO:0043565 MF: sequence-specific DNA binding</t>
  </si>
  <si>
    <t>PF03106</t>
  </si>
  <si>
    <t>IPR003657</t>
  </si>
  <si>
    <t>GO:0003700; GO:0006355; GO:0043565</t>
  </si>
  <si>
    <t>TraesCS2A01G392200</t>
  </si>
  <si>
    <t>PF13724: DNA-binding domain; PF04844: Transcriptional repressor, ovate</t>
  </si>
  <si>
    <t>IPR006458: Ovate  protein family, C-terminal; IPR025830: DNA-binding domain, ovate family-like</t>
  </si>
  <si>
    <t>GO:0003677 MF: DNA binding</t>
  </si>
  <si>
    <t>PF13724; PF04844</t>
  </si>
  <si>
    <t>IPR006458; IPR025830</t>
  </si>
  <si>
    <t>GO:0003677</t>
  </si>
  <si>
    <t>TraesCS2A01G392300</t>
  </si>
  <si>
    <t>PF04727: ELMO/CED-12 family</t>
  </si>
  <si>
    <t>IPR006816: ELMO domain</t>
  </si>
  <si>
    <t>PF04727</t>
  </si>
  <si>
    <t>IPR006816</t>
  </si>
  <si>
    <t>TraesCS2A01G392400</t>
  </si>
  <si>
    <t>IPR012674: Calycin</t>
  </si>
  <si>
    <t>IPR012674</t>
  </si>
  <si>
    <t>TraesCS2A01G392500</t>
  </si>
  <si>
    <t>TraesCS2A01G392700</t>
  </si>
  <si>
    <t>PF02458: Transferase family</t>
  </si>
  <si>
    <t>IPR003480: Transferase</t>
  </si>
  <si>
    <t>GO:0016747 MF: transferase activity, transferring acyl groups other than amino-acyl groups</t>
  </si>
  <si>
    <t>PF02458</t>
  </si>
  <si>
    <t>IPR003480</t>
  </si>
  <si>
    <t>GO:0016747</t>
  </si>
  <si>
    <t>TraesCS2A01G392800</t>
  </si>
  <si>
    <t>PF11955: Plant organelle RNA recognition domain</t>
  </si>
  <si>
    <t>IPR021099: Plant organelle RNA recognition domain</t>
  </si>
  <si>
    <t>PF11955</t>
  </si>
  <si>
    <t>IPR021099</t>
  </si>
  <si>
    <t>TraesCS2A01G392900</t>
  </si>
  <si>
    <t>IPR000719: Protein kinase domain; IPR008271: Serine/threonine-protein kinase, active site; IPR011009: Protein kinase-like domain</t>
  </si>
  <si>
    <t>IPR000719; IPR008271; IPR011009</t>
  </si>
  <si>
    <t>TraesCS2A01G393000</t>
  </si>
  <si>
    <t>PF01088: Ubiquitin carboxyl-terminal hydrolase, family 1</t>
  </si>
  <si>
    <t>IPR001578: Peptidase C12, ubiquitin carboxyl-terminal hydrolase</t>
  </si>
  <si>
    <t>GO:0004843 MF: thiol-dependent ubiquitin-specific protease activity;GO:0005622 CC: intracellular;GO:0006511 BP: ubiquitin-dependent protein catabolic process</t>
  </si>
  <si>
    <t>PF01088</t>
  </si>
  <si>
    <t>IPR001578</t>
  </si>
  <si>
    <t>GO:0004843; GO:0005622; GO:0006511</t>
  </si>
  <si>
    <t>TraesCS2A01G393100</t>
  </si>
  <si>
    <t>PF14223: gag-polypeptide of LTR copia-type; PF00098: Zinc knuckle</t>
  </si>
  <si>
    <t>PF14223; PF00098</t>
  </si>
  <si>
    <t>TraesCS2A01G393200</t>
  </si>
  <si>
    <t>TraesCS2A01G393300</t>
  </si>
  <si>
    <t>PF04178: Got1/Sft2-like family</t>
  </si>
  <si>
    <t>IPR007305: Vesicle transport protein, Got1/SFT2-like</t>
  </si>
  <si>
    <t>GO:0016192 BP: vesicle-mediated transport</t>
  </si>
  <si>
    <t>PF04178</t>
  </si>
  <si>
    <t>IPR007305</t>
  </si>
  <si>
    <t>GO:0016192</t>
  </si>
  <si>
    <t>TraesCS2A01G393400</t>
  </si>
  <si>
    <t>PF01657: Salt stress response/antifungal</t>
  </si>
  <si>
    <t>IPR002902: Gnk2-homologous domain</t>
  </si>
  <si>
    <t>PF01657</t>
  </si>
  <si>
    <t>IPR002902</t>
  </si>
  <si>
    <t>TraesCS2A01G393500</t>
  </si>
  <si>
    <t>PF00847: AP2 domain</t>
  </si>
  <si>
    <t>IPR001471: AP2/ERF domain; IPR016177: DNA-binding domain</t>
  </si>
  <si>
    <t>GO:0003677 MF: DNA binding;GO:0003700 MF: transcription factor activity, sequence-specific DNA binding;GO:0006355 BP: regulation of transcription, DNA-templated</t>
  </si>
  <si>
    <t>PF00847</t>
  </si>
  <si>
    <t>IPR001471; IPR016177</t>
  </si>
  <si>
    <t>GO:0003677; GO:0003700; GO:0006355</t>
  </si>
  <si>
    <t>TraesCS2A01G393600</t>
  </si>
  <si>
    <t>PF15511: Centromere kinetochore component CENP-T histone fold</t>
  </si>
  <si>
    <t>IPR001951: Histone H4; IPR009072: Histone-fold; IPR019809: Histone H4, conserved site</t>
  </si>
  <si>
    <t>GO:0000786 CC: nucleosome;GO:0003677 MF: DNA binding;GO:0005634 CC: nucleus;GO:0006334 BP: nucleosome assembly;GO:0046982 MF: protein heterodimerization activity</t>
  </si>
  <si>
    <t>PF15511</t>
  </si>
  <si>
    <t>IPR001951; IPR009072; IPR019809</t>
  </si>
  <si>
    <t>GO:0000786; GO:0003677; GO:0005634; GO:0006334; GO:0046982</t>
  </si>
  <si>
    <t>TraesCS2A01G393700</t>
  </si>
  <si>
    <t>PF03330: Lytic transglycolase; PF01357: Pollen allergen</t>
  </si>
  <si>
    <t>IPR002963: Expansin; IPR007112: Expansin/pollen allergen, DPBB domain; IPR007117: Expansin, cellulose-binding-like domain; IPR007118: Expansin/Lol pI; IPR009009: RlpA-like protein, double-psi beta-barrel domain</t>
  </si>
  <si>
    <t>GO:0005576 CC: extracellular region;GO:0009664 BP: plant-type cell wall organization</t>
  </si>
  <si>
    <t>PF03330; PF01357</t>
  </si>
  <si>
    <t>IPR002963; IPR007112; IPR007117; IPR007118; IPR009009</t>
  </si>
  <si>
    <t>GO:0005576; GO:0009664</t>
  </si>
  <si>
    <t>TraesCS2A01G393800</t>
  </si>
  <si>
    <t>TraesCS2B01G044100</t>
  </si>
  <si>
    <t>PF03081: Exo70 exocyst complex subunit</t>
  </si>
  <si>
    <t>IPR004140: Exocyst complex component Exo70; IPR016159: Cullin repeat-like-containing domain</t>
  </si>
  <si>
    <t>GO:0000145 CC: exocyst;GO:0006887 BP: exocytosis</t>
  </si>
  <si>
    <t>PF03081</t>
  </si>
  <si>
    <t>IPR004140; IPR016159</t>
  </si>
  <si>
    <t>GO:0000145; GO:0006887</t>
  </si>
  <si>
    <t>TraesCS2B01G044200</t>
  </si>
  <si>
    <t>PF09349: OHCU decarboxylase</t>
  </si>
  <si>
    <t>IPR018020: Oxo-4-hydroxy-4-carboxy-5-ureidoimidazoline decarboxylase</t>
  </si>
  <si>
    <t>PF09349</t>
  </si>
  <si>
    <t>IPR018020</t>
  </si>
  <si>
    <t>TraesCS2B01G044300</t>
  </si>
  <si>
    <t>TraesCS2B01G044400</t>
  </si>
  <si>
    <t>TraesCS2B01G044500</t>
  </si>
  <si>
    <t>TraesCS2B01G044600</t>
  </si>
  <si>
    <t>TraesCS2B01G044700</t>
  </si>
  <si>
    <t>PF00931: NB-ARC domain</t>
  </si>
  <si>
    <t>IPR002182: NB-ARC; IPR003593: AAA+ ATPase domain; IPR011991: Winged helix-turn-helix DNA-binding domain; IPR027417: P-loop containing nucleoside triphosphate hydrolase; IPR032675: Leucine-rich repeat domain, L domain-like</t>
  </si>
  <si>
    <t>GO:0043531 MF: ADP binding</t>
  </si>
  <si>
    <t>PF00931</t>
  </si>
  <si>
    <t>IPR002182; IPR003593; IPR011991; IPR027417; IPR032675</t>
  </si>
  <si>
    <t>GO:0043531</t>
  </si>
  <si>
    <t>TraesCS2B01G044800</t>
  </si>
  <si>
    <t>TraesCS2B01G044900</t>
  </si>
  <si>
    <t>IPR002182: NB-ARC; IPR011991: Winged helix-turn-helix DNA-binding domain; IPR027417: P-loop containing nucleoside triphosphate hydrolase; IPR032675: Leucine-rich repeat domain, L domain-like</t>
  </si>
  <si>
    <t>IPR002182; IPR011991; IPR027417; IPR032675</t>
  </si>
  <si>
    <t>TraesCS2B01G045000</t>
  </si>
  <si>
    <t>TraesCS2B01G045100</t>
  </si>
  <si>
    <t>TraesCS2B01G045200</t>
  </si>
  <si>
    <t>TraesCS2B01G045300</t>
  </si>
  <si>
    <t>TraesCS2B01G045400</t>
  </si>
  <si>
    <t>TraesCS2B01G045500</t>
  </si>
  <si>
    <t>TraesCS2B01G045600</t>
  </si>
  <si>
    <t>TraesCS2B01G045700</t>
  </si>
  <si>
    <t>IPR000494: Receptor L-domain; IPR002182: NB-ARC; IPR011991: Winged helix-turn-helix DNA-binding domain; IPR027417: P-loop containing nucleoside triphosphate hydrolase; IPR032675: Leucine-rich repeat domain, L domain-like</t>
  </si>
  <si>
    <t>IPR000494; IPR002182; IPR011991; IPR027417; IPR032675</t>
  </si>
  <si>
    <t>TraesCS2B01G045800</t>
  </si>
  <si>
    <t>TraesCS2B01G045900</t>
  </si>
  <si>
    <t>TraesCS2B01G046000</t>
  </si>
  <si>
    <t>IPR002182: NB-ARC; IPR011991: Winged helix-turn-helix DNA-binding domain; IPR027417: P-loop containing nucleoside triphosphate hydrolase</t>
  </si>
  <si>
    <t>IPR002182; IPR011991; IPR027417</t>
  </si>
  <si>
    <t>TraesCS2B01G046100</t>
  </si>
  <si>
    <t>PF08387: FBD</t>
  </si>
  <si>
    <t>IPR006566: FBD domain; IPR032675: Leucine-rich repeat domain, L domain-like</t>
  </si>
  <si>
    <t>PF08387</t>
  </si>
  <si>
    <t>IPR006566; IPR032675</t>
  </si>
  <si>
    <t>TraesCS2B01G046200</t>
  </si>
  <si>
    <t>PF10551: MULE transposase domain</t>
  </si>
  <si>
    <t>IPR018289: MULE transposase domain</t>
  </si>
  <si>
    <t>PF10551</t>
  </si>
  <si>
    <t>IPR018289</t>
  </si>
  <si>
    <t>TraesCS2B01G046300</t>
  </si>
  <si>
    <t>PF02902: Ulp1 protease family, C-terminal catalytic domain</t>
  </si>
  <si>
    <t>IPR003653: Ulp1 protease family, C-terminal catalytic domain</t>
  </si>
  <si>
    <t>GO:0006508 BP: proteolysis;GO:0008234 MF: cysteine-type peptidase activity</t>
  </si>
  <si>
    <t>PF02902</t>
  </si>
  <si>
    <t>IPR003653</t>
  </si>
  <si>
    <t>GO:0006508; GO:0008234</t>
  </si>
  <si>
    <t>TraesCS2B01G046400</t>
  </si>
  <si>
    <t>PF01798: snoRNA binding domain, fibrillarin; PF09785: Prp31 C terminal domain</t>
  </si>
  <si>
    <t>IPR002687: Nop domain; IPR012976: NOSIC; IPR019175: Prp31 C-terminal</t>
  </si>
  <si>
    <t>PF01798; PF09785</t>
  </si>
  <si>
    <t>IPR002687; IPR012976; IPR019175</t>
  </si>
  <si>
    <t>TraesCS2B01G046500</t>
  </si>
  <si>
    <t>PF14306: PUA-like domain; PF01747: ATP-sulfurylase</t>
  </si>
  <si>
    <t>IPR002650: Sulphate adenylyltransferase; IPR014729: Rossmann-like alpha/beta/alpha sandwich fold; IPR015947: PUA-like domain; IPR024951: Sulphate adenylyltransferase catalytic domain; IPR025980: ATP-sulfurylase PUA-like domain</t>
  </si>
  <si>
    <t>GO:0000103 BP: sulfate assimilation;GO:0004781 MF: sulfate adenylyltransferase (ATP) activity</t>
  </si>
  <si>
    <t>PF14306; PF01747</t>
  </si>
  <si>
    <t>IPR002650; IPR014729; IPR015947; IPR024951; IPR025980</t>
  </si>
  <si>
    <t>GO:0000103; GO:0004781</t>
  </si>
  <si>
    <t>TraesCS2B01G046600</t>
  </si>
  <si>
    <t>PF00641: Zn-finger in Ran binding protein and others</t>
  </si>
  <si>
    <t>IPR001876: Zinc finger, RanBP2-type</t>
  </si>
  <si>
    <t>GO:0008270 MF: zinc ion binding</t>
  </si>
  <si>
    <t>PF00641</t>
  </si>
  <si>
    <t>IPR001876</t>
  </si>
  <si>
    <t>GO:0008270</t>
  </si>
  <si>
    <t>TraesCS2B01G046700</t>
  </si>
  <si>
    <t>PF03629: Carbohydrate esterase, sialic acid-specific acetylesterase</t>
  </si>
  <si>
    <t>IPR005181: Sialate O-acetylesterase domain; IPR013830: SGNH hydrolase-type esterase domain</t>
  </si>
  <si>
    <t>PF03629</t>
  </si>
  <si>
    <t>IPR005181; IPR013830</t>
  </si>
  <si>
    <t>TraesCS2B01G046800</t>
  </si>
  <si>
    <t>PF01738: Dienelactone hydrolase family</t>
  </si>
  <si>
    <t>IPR002925: Dienelactone hydrolase; IPR029058: Alpha/Beta hydrolase fold</t>
  </si>
  <si>
    <t>GO:0016787 MF: hydrolase activity</t>
  </si>
  <si>
    <t>PF01738</t>
  </si>
  <si>
    <t>IPR002925; IPR029058</t>
  </si>
  <si>
    <t>GO:0016787</t>
  </si>
  <si>
    <t>TraesCS2B01G046900</t>
  </si>
  <si>
    <t>TraesCS2B01G047000</t>
  </si>
  <si>
    <t>IPR016040: NAD(P)-binding domain</t>
  </si>
  <si>
    <t>IPR016040</t>
  </si>
  <si>
    <t>TraesCS2B01G047100</t>
  </si>
  <si>
    <t>PF03059: Nicotianamine synthase protein</t>
  </si>
  <si>
    <t>IPR004298: Nicotianamine synthase; IPR029063: S-adenosyl-L-methionine-dependent methyltransferase</t>
  </si>
  <si>
    <t>GO:0030410 MF: nicotianamine synthase activity;GO:0030418 BP: nicotianamine biosynthetic process</t>
  </si>
  <si>
    <t>PF03059</t>
  </si>
  <si>
    <t>IPR004298; IPR029063</t>
  </si>
  <si>
    <t>GO:0030410; GO:0030418</t>
  </si>
  <si>
    <t>TraesCS2B01G047200</t>
  </si>
  <si>
    <t>IPR008998: Agglutinin domain</t>
  </si>
  <si>
    <t>IPR008998</t>
  </si>
  <si>
    <t>TraesCS2B01G047300</t>
  </si>
  <si>
    <t>PF00187: Chitin recognition protein; PF00182: Chitinase class I</t>
  </si>
  <si>
    <t>IPR000726: Glycoside hydrolase, family 19, catalytic; IPR001002: Chitin-binding, type 1; IPR016283: Glycoside hydrolase, family 19; IPR018371: Chitin-binding, type 1, conserved site; IPR023346: Lysozyme-like domain</t>
  </si>
  <si>
    <t>GO:0004568 MF: chitinase activity;GO:0005975 BP: carbohydrate metabolic process;GO:0006032 BP: chitin catabolic process;GO:0008061 MF: chitin binding;GO:0016998 BP: cell wall macromolecule catabolic process</t>
  </si>
  <si>
    <t>PF00187; PF00182</t>
  </si>
  <si>
    <t>IPR000726; IPR001002; IPR016283; IPR018371; IPR023346</t>
  </si>
  <si>
    <t>GO:0004568; GO:0005975; GO:0006032; GO:0008061; GO:0016998</t>
  </si>
  <si>
    <t>TraesCS2B01G047400</t>
  </si>
  <si>
    <t>PF02518: Histidine kinase-, DNA gyrase B-, and HSP90-like ATPase; PF00183: Hsp90 protein</t>
  </si>
  <si>
    <t>IPR001404: Heat shock protein Hsp90 family; IPR003594: Histidine kinase-like ATPase, C-terminal domain; IPR019805: Heat shock protein Hsp90, conserved site; IPR020568: Ribosomal protein S5 domain 2-type fold; IPR020575: Heat shock protein Hsp90, N-terminal</t>
  </si>
  <si>
    <t>GO:0005524 MF: ATP binding;GO:0006457 BP: protein folding;GO:0006950 BP: response to stress;GO:0051082 MF: unfolded protein binding</t>
  </si>
  <si>
    <t>PF02518; PF00183</t>
  </si>
  <si>
    <t>IPR001404; IPR003594; IPR019805; IPR020568; IPR020575</t>
  </si>
  <si>
    <t>GO:0005524; GO:0006457; GO:0006950; GO:0051082</t>
  </si>
  <si>
    <t>TraesCS2B01G047500</t>
  </si>
  <si>
    <t>TraesCS2B01G047600</t>
  </si>
  <si>
    <t>PF03018: Dirigent-like protein; PF01419: Jacalin-like lectin domain</t>
  </si>
  <si>
    <t>IPR001229: Jacalin-like lectin domain; IPR004265: Plant disease resistance response protein</t>
  </si>
  <si>
    <t>PF03018; PF01419</t>
  </si>
  <si>
    <t>IPR001229; IPR004265</t>
  </si>
  <si>
    <t>TraesCS2B01G047700</t>
  </si>
  <si>
    <t>PF03018: Dirigent-like protein</t>
  </si>
  <si>
    <t>IPR004265: Plant disease resistance response protein</t>
  </si>
  <si>
    <t>PF03018</t>
  </si>
  <si>
    <t>IPR004265</t>
  </si>
  <si>
    <t>TraesCS2B01G047800</t>
  </si>
  <si>
    <t>PF08263: Leucine rich repeat N-terminal domain; PF00560: Leucine Rich Repeat; PF13855: Leucine rich repeat; PF00069: Protein kinase domain</t>
  </si>
  <si>
    <t>IPR000719: Protein kinase domain; IPR001611: Leucine-rich repeat; IPR003591: Leucine-rich repeat, typical subtype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>GO:0004672 MF: protein kinase activity;GO:0005515 MF: protein binding;GO:0005524 MF: ATP binding;GO:0006468 BP: protein phosphorylation</t>
  </si>
  <si>
    <t>PF08263; PF00560; PF13855; PF00069</t>
  </si>
  <si>
    <t>IPR000719; IPR001611; IPR003591; IPR008271; IPR011009; IPR013210; IPR017441; IPR032675</t>
  </si>
  <si>
    <t>GO:0004672; GO:0005515; GO:0005524; GO:0006468</t>
  </si>
  <si>
    <t>TraesCS2B01G047900</t>
  </si>
  <si>
    <t>PF00389: D-isomer specific 2-hydroxyacid dehydrogenase, catalytic domain; PF02826: D-isomer specific 2-hydroxyacid dehydrogenase, NAD binding domain</t>
  </si>
  <si>
    <t>IPR006139: D-isomer specific 2-hydroxyacid dehydrogenase, catalytic domain; IPR006140: D-isomer specific 2-hydroxyacid dehydrogenase, NAD-binding domain; IPR016040: NAD(P)-binding domain</t>
  </si>
  <si>
    <t>GO:0008152 BP: metabolic process;GO:0016616 MF: oxidoreductase activity, acting on the CH-OH group of donors, NAD or NADP as acceptor;GO:0051287 MF: NAD binding;GO:0055114 BP: oxidation-reduction process</t>
  </si>
  <si>
    <t>PF00389; PF02826</t>
  </si>
  <si>
    <t>IPR006139; IPR006140; IPR016040</t>
  </si>
  <si>
    <t>GO:0008152; GO:0016616; GO:0051287; GO:0055114</t>
  </si>
  <si>
    <t>TraesCS2B01G048000</t>
  </si>
  <si>
    <t>TraesCS2B01G048100</t>
  </si>
  <si>
    <t>IPR006139: D-isomer specific 2-hydroxyacid dehydrogenase, catalytic domain; IPR006140: D-isomer specific 2-hydroxyacid dehydrogenase, NAD-binding domain; IPR016040: NAD(P)-binding domain; IPR029752: D-isomer specific 2-hydroxyacid dehydrogenase, NAD-binding domain conserved site 1</t>
  </si>
  <si>
    <t>IPR006139; IPR006140; IPR016040; IPR029752</t>
  </si>
  <si>
    <t>TraesCS2B01G048200</t>
  </si>
  <si>
    <t>PF02672: CP12 domain</t>
  </si>
  <si>
    <t>IPR003823: Domain of unknown function CP12</t>
  </si>
  <si>
    <t>PF02672</t>
  </si>
  <si>
    <t>IPR003823</t>
  </si>
  <si>
    <t>TraesCS2B01G048300</t>
  </si>
  <si>
    <t>PF14383: DUF761-associated sequence motif; PF14309: Domain of unknown function (DUF4378)</t>
  </si>
  <si>
    <t>IPR025486: Domain of unknown function DUF4378; IPR032795: DUF3741-associated sequence motif</t>
  </si>
  <si>
    <t>PF14383; PF14309</t>
  </si>
  <si>
    <t>IPR025486; IPR032795</t>
  </si>
  <si>
    <t>TraesCS2B01G048400</t>
  </si>
  <si>
    <t>PF00195: Chalcone and stilbene synthases, N-terminal domain; PF02797: Chalcone and stilbene synthases, C-terminal domain</t>
  </si>
  <si>
    <t>IPR001099: Chalcone/stilbene synthase, N-terminal; IPR011141: Polyketide synthase, type III; IPR012328: Chalcone/stilbene synthase, C-terminal; IPR016039: Thiolase-like; IPR018088: Chalcone/stilbene synthase, active site</t>
  </si>
  <si>
    <t>GO:0003824 MF: catalytic activity;GO:0008152 BP: metabolic process;GO:0009058 BP: biosynthetic process;GO:0016746 MF: transferase activity, transferring acyl groups;GO:0016747 MF: transferase activity, transferring acyl groups other than amino-acyl groups</t>
  </si>
  <si>
    <t>PF00195; PF02797</t>
  </si>
  <si>
    <t>IPR001099; IPR011141; IPR012328; IPR016039; IPR018088</t>
  </si>
  <si>
    <t>GO:0003824; GO:0008152; GO:0009058; GO:0016746; GO:0016747</t>
  </si>
  <si>
    <t>TraesCS2B01G048500</t>
  </si>
  <si>
    <t>TraesCS2B01G048600</t>
  </si>
  <si>
    <t>TraesCS2B01G048700</t>
  </si>
  <si>
    <t>PF00491: Arginase family</t>
  </si>
  <si>
    <t>IPR006035: Ureohydrolase; IPR020855: Ureohydrolase, manganese-binding site</t>
  </si>
  <si>
    <t>GO:0016813 MF: hydrolase activity, acting on carbon-nitrogen (but not peptide) bonds, in linear amidines;GO:0046872 MF: metal ion binding</t>
  </si>
  <si>
    <t>PF00491</t>
  </si>
  <si>
    <t>IPR006035; IPR020855</t>
  </si>
  <si>
    <t>GO:0016813; GO:0046872</t>
  </si>
  <si>
    <t>TraesCS2B01G048800</t>
  </si>
  <si>
    <t>TraesCS2B01G048900</t>
  </si>
  <si>
    <t>TraesCS2B01G049000</t>
  </si>
  <si>
    <t>PF04043: Plant invertase/pectin methylesterase inhibitor</t>
  </si>
  <si>
    <t>IPR006501: Pectinesterase inhibitor domain</t>
  </si>
  <si>
    <t>GO:0004857 MF: enzyme inhibitor activity</t>
  </si>
  <si>
    <t>PF04043</t>
  </si>
  <si>
    <t>IPR006501</t>
  </si>
  <si>
    <t>GO:0004857</t>
  </si>
  <si>
    <t>TraesCS2B01G049100</t>
  </si>
  <si>
    <t>TraesCS2B01G049200</t>
  </si>
  <si>
    <t>PF00108: Thiolase, N-terminal domain; PF02803: Thiolase, C-terminal domain</t>
  </si>
  <si>
    <t>IPR002155: Thiolase; IPR016039: Thiolase-like; IPR020610: Thiolase, active site; IPR020613: Thiolase, conserved site; IPR020616: Thiolase, N-terminal; IPR020617: Thiolase, C-terminal</t>
  </si>
  <si>
    <t>GO:0003824 MF: catalytic activity;GO:0008152 BP: metabolic process;GO:0016747 MF: transferase activity, transferring acyl groups other than amino-acyl groups</t>
  </si>
  <si>
    <t>PF00108; PF02803</t>
  </si>
  <si>
    <t>IPR002155; IPR016039; IPR020610; IPR020613; IPR020616; IPR020617</t>
  </si>
  <si>
    <t>GO:0003824; GO:0008152; GO:0016747</t>
  </si>
  <si>
    <t>TraesCS2B01G049300</t>
  </si>
  <si>
    <t>PF13243: Squalene-hopene cyclase C-terminal domain</t>
  </si>
  <si>
    <t>IPR002365: Terpene synthase, conserved site; IPR008930: Terpenoid cyclases/protein prenyltransferase alpha-alpha toroid; IPR018333: Squalene cyclase; IPR032696: Squalene cyclase, C-terminal</t>
  </si>
  <si>
    <t>GO:0016866 MF: intramolecular transferase activity</t>
  </si>
  <si>
    <t>PF13243</t>
  </si>
  <si>
    <t>IPR002365; IPR008930; IPR018333; IPR032696</t>
  </si>
  <si>
    <t>GO:0016866</t>
  </si>
  <si>
    <t>TraesCS2B01G049400</t>
  </si>
  <si>
    <t>PF00067: Cytochrome P450</t>
  </si>
  <si>
    <t>IPR001128: Cytochrome P450; IPR002403: Cytochrome P450, E-class, group IV</t>
  </si>
  <si>
    <t>GO:0004497 MF: monooxygenase activity;GO:0005506 MF: iron ion binding;GO:0016705 MF: oxidoreductase activity, acting on paired donors, with incorporation or reduction of molecular oxygen;GO:0020037 MF: heme binding;GO:0055114 BP: oxidation-reduction process</t>
  </si>
  <si>
    <t>PF00067</t>
  </si>
  <si>
    <t>IPR001128; IPR002403</t>
  </si>
  <si>
    <t>GO:0004497; GO:0005506; GO:0016705; GO:0020037; GO:0055114</t>
  </si>
  <si>
    <t>TraesCS2B01G049500</t>
  </si>
  <si>
    <t>TraesCS2B01G049600</t>
  </si>
  <si>
    <t>PF00406: Adenylate kinase</t>
  </si>
  <si>
    <t>IPR000850: Adenylate kinase/UMP-CMP kinase; IPR006266: UMP-CMP kinase; IPR027417: P-loop containing nucleoside triphosphate hydrolase; IPR033690: Adenylate kinase, conserved site</t>
  </si>
  <si>
    <t>GO:0004127 MF: cytidylate kinase activity;GO:0005524 MF: ATP binding;GO:0006139 BP: nucleobase-containing compound metabolic process;GO:0006207 BP: 'de novo' pyrimidine nucleobase biosynthetic process;GO:0006221 BP: pyrimidine nucleotide biosynthetic process;GO:0009041 MF: uridylate kinase activity;GO:0019205 MF: nucleobase-containing compound kinase activity</t>
  </si>
  <si>
    <t>PF00406</t>
  </si>
  <si>
    <t>IPR000850; IPR006266; IPR027417; IPR033690</t>
  </si>
  <si>
    <t>GO:0004127; GO:0005524; GO:0006139; GO:0006207; GO:0006221; GO:0009041; GO:0019205</t>
  </si>
  <si>
    <t>TraesCS2B01G049700</t>
  </si>
  <si>
    <t>PF05978: Ion channel regulatory protein UNC-93</t>
  </si>
  <si>
    <t>IPR010291: Ion channel regulatory protein, UNC-93; IPR020846: Major facilitator superfamily domain</t>
  </si>
  <si>
    <t>PF05978</t>
  </si>
  <si>
    <t>IPR010291; IPR020846</t>
  </si>
  <si>
    <t>TraesCS2B01G049800</t>
  </si>
  <si>
    <t>IPR001128: Cytochrome P450; IPR002403: Cytochrome P450, E-class, group IV; IPR017972: Cytochrome P450, conserved site</t>
  </si>
  <si>
    <t>IPR001128; IPR002403; IPR017972</t>
  </si>
  <si>
    <t>TraesCS2B01G049900</t>
  </si>
  <si>
    <t>TraesCS2B01G050000</t>
  </si>
  <si>
    <t>TraesCS2B01G050100</t>
  </si>
  <si>
    <t>TraesCS2B01G050200</t>
  </si>
  <si>
    <t>TraesCS2B01G050300</t>
  </si>
  <si>
    <t>PF07876: Stress responsive A/B Barrel Domain</t>
  </si>
  <si>
    <t>IPR011008: Dimeric alpha-beta barrel; IPR013097: Stress responsive alpha-beta barrel</t>
  </si>
  <si>
    <t>PF07876</t>
  </si>
  <si>
    <t>IPR011008; IPR013097</t>
  </si>
  <si>
    <t>TraesCS2B01G050400</t>
  </si>
  <si>
    <t>TraesCS2B01G050500</t>
  </si>
  <si>
    <t>IPR032675: Leucine-rich repeat domain, L domain-like</t>
  </si>
  <si>
    <t>IPR032675</t>
  </si>
  <si>
    <t>TraesCS2B01G050600</t>
  </si>
  <si>
    <t>TraesCS2B01G050700</t>
  </si>
  <si>
    <t>PF02225: PA domain; PF00082: Subtilase family</t>
  </si>
  <si>
    <t>IPR000209: Peptidase S8/S53 domain; IPR003137: PA domain; IPR023828: Peptidase S8, subtilisin, Ser-active site</t>
  </si>
  <si>
    <t>PF02225; PF00082</t>
  </si>
  <si>
    <t>IPR000209; IPR003137; IPR023828</t>
  </si>
  <si>
    <t>TraesCS2B01G050800</t>
  </si>
  <si>
    <t>PF00082: Subtilase family; PF02225: PA domain</t>
  </si>
  <si>
    <t>IPR000209: Peptidase S8/S53 domain; IPR003137: PA domain; IPR015500: Peptidase S8, subtilisin-related; IPR023828: Peptidase S8, subtilisin, Ser-active site</t>
  </si>
  <si>
    <t>PF00082; PF02225</t>
  </si>
  <si>
    <t>IPR000209; IPR003137; IPR015500; IPR023828</t>
  </si>
  <si>
    <t>TraesCS2B01G050900</t>
  </si>
  <si>
    <t>PF14226: non-haem dioxygenase in morphine synthesis N-terminal; PF03171: 2OG-Fe(II) oxygenase superfamily</t>
  </si>
  <si>
    <t>IPR005123: Oxoglutarate/iron-dependent dioxygenase; IPR026992: Non-haem dioxygenase N-terminal domain; IPR027443: Isopenicillin N synthase-like</t>
  </si>
  <si>
    <t>GO:0016491 MF: oxidoreductase activity;GO:0055114 BP: oxidation-reduction process</t>
  </si>
  <si>
    <t>PF14226; PF03171</t>
  </si>
  <si>
    <t>IPR005123; IPR026992; IPR027443</t>
  </si>
  <si>
    <t>GO:0016491; GO:0055114</t>
  </si>
  <si>
    <t>TraesCS2B01G051000</t>
  </si>
  <si>
    <t>PF08623: TATA-binding protein interacting (TIP20)</t>
  </si>
  <si>
    <t>IPR011989: Armadillo-like helical; IPR013932: TATA-binding protein interacting (TIP20); IPR016024: Armadillo-type fold</t>
  </si>
  <si>
    <t>GO:0005488 MF: binding</t>
  </si>
  <si>
    <t>PF08623</t>
  </si>
  <si>
    <t>IPR011989; IPR013932; IPR016024</t>
  </si>
  <si>
    <t>GO:0005488</t>
  </si>
  <si>
    <t>TraesCS2B01G051100</t>
  </si>
  <si>
    <t>TraesCS2B01G051200</t>
  </si>
  <si>
    <t>TraesCS2B01G051300</t>
  </si>
  <si>
    <t>PF06966: Protein of unknown function (DUF1295)</t>
  </si>
  <si>
    <t>IPR001104: 3-oxo-5-alpha-steroid 4-dehydrogenase, C-terminal; IPR010721: Protein of unknown function DUF1295</t>
  </si>
  <si>
    <t>GO:0005737 CC: cytoplasm;GO:0006629 BP: lipid metabolic process;GO:0016021 CC: integral component of membrane;GO:0016627 MF: oxidoreductase activity, acting on the CH-CH group of donors</t>
  </si>
  <si>
    <t>PF06966</t>
  </si>
  <si>
    <t>IPR001104; IPR010721</t>
  </si>
  <si>
    <t>GO:0005737; GO:0006629; GO:0016021; GO:0016627</t>
  </si>
  <si>
    <t>TraesCS2B01G051400</t>
  </si>
  <si>
    <t>TraesCS2B01G051500</t>
  </si>
  <si>
    <t>TraesCS2B01G051600</t>
  </si>
  <si>
    <t>PF00232: Glycosyl hydrolase family 1</t>
  </si>
  <si>
    <t>IPR001360: Glycoside hydrolase family 1; IPR017853: Glycoside hydrolase superfamily; IPR033132: Glycosyl hydrolases family 1, N-terminal conserved site</t>
  </si>
  <si>
    <t>GO:0004553 MF: hydrolase activity, hydrolyzing O-glycosyl compounds;GO:0005975 BP: carbohydrate metabolic process</t>
  </si>
  <si>
    <t>PF00232</t>
  </si>
  <si>
    <t>IPR001360; IPR017853; IPR033132</t>
  </si>
  <si>
    <t>GO:0004553; GO:0005975</t>
  </si>
  <si>
    <t>TraesCS2B01G051700</t>
  </si>
  <si>
    <t>PF12906: RING-variant domain</t>
  </si>
  <si>
    <t>IPR011016: Zinc finger, RING-CH-type; IPR013083: Zinc finger, RING/FYVE/PHD-type</t>
  </si>
  <si>
    <t>PF12906</t>
  </si>
  <si>
    <t>IPR011016; IPR013083</t>
  </si>
  <si>
    <t>TraesCS2B01G051800</t>
  </si>
  <si>
    <t>PF00642: Zinc finger C-x8-C-x5-C-x3-H type (and similar); PF13847: Methyltransferase domain; PF05958: tRNA (Uracil-5-)-methyltransferase</t>
  </si>
  <si>
    <t>IPR000504: RNA recognition motif domain; IPR000571: Zinc finger, CCCH-type; IPR010280: (Uracil-5)-methyltransferase family; IPR025714: Methyltransferase domain; IPR029063: S-adenosyl-L-methionine-dependent methyltransferase; IPR030390: RNA methyltransferase TrmA, active site</t>
  </si>
  <si>
    <t>GO:0003676 MF: nucleic acid binding;GO:0006396 BP: RNA processing;GO:0008173 MF: RNA methyltransferase activity;GO:0046872 MF: metal ion binding</t>
  </si>
  <si>
    <t>PF00642; PF13847; PF05958</t>
  </si>
  <si>
    <t>IPR000504; IPR000571; IPR010280; IPR025714; IPR029063; IPR030390</t>
  </si>
  <si>
    <t>GO:0003676; GO:0006396; GO:0008173; GO:0046872</t>
  </si>
  <si>
    <t>TraesCS2B01G051900</t>
  </si>
  <si>
    <t>PF12796: Ankyrin repeats (3 copies)</t>
  </si>
  <si>
    <t>IPR002110: Ankyrin repeat; IPR020683: Ankyrin repeat-containing domain</t>
  </si>
  <si>
    <t>PF12796</t>
  </si>
  <si>
    <t>IPR002110; IPR020683</t>
  </si>
  <si>
    <t>TraesCS2B01G052000</t>
  </si>
  <si>
    <t>PF12776: Myb/SANT-like DNA-binding domain</t>
  </si>
  <si>
    <t>IPR024752: Myb/SANT-like domain</t>
  </si>
  <si>
    <t>PF12776</t>
  </si>
  <si>
    <t>IPR024752</t>
  </si>
  <si>
    <t>TraesCS2B01G052100</t>
  </si>
  <si>
    <t>TraesCS2B01G052200</t>
  </si>
  <si>
    <t>PF13968: Domain of unknown function (DUF4220); PF04578: Protein of unknown function, DUF594</t>
  </si>
  <si>
    <t>IPR007658: Protein of unknown function DUF594; IPR025315: Domain of unknown function DUF4220</t>
  </si>
  <si>
    <t>PF13968; PF04578</t>
  </si>
  <si>
    <t>IPR007658; IPR025315</t>
  </si>
  <si>
    <t>TraesCS2B01G052300</t>
  </si>
  <si>
    <t>PF08214: Histone acetylation protein; PF02135: TAZ zinc finger</t>
  </si>
  <si>
    <t>IPR000197: Zinc finger, TAZ-type; IPR000433: Zinc finger, ZZ-type; IPR001965: Zinc finger, PHD-type; IPR011011: Zinc finger, FYVE/PHD-type; IPR013083: Zinc finger, RING/FYVE/PHD-type; IPR013178: Histone acetyltransferase Rtt109/CBP; IPR019786: Zinc finger, PHD-type, conserved site; IPR031162: CBP/p300-type histone acetyltransferase domain</t>
  </si>
  <si>
    <t>GO:0003712 MF: transcription cofactor activity;GO:0004402 MF: histone acetyltransferase activity;GO:0005515 MF: protein binding;GO:0005634 CC: nucleus;GO:0006355 BP: regulation of transcription, DNA-templated;GO:0008270 MF: zinc ion binding;GO:0016573 BP: histone acetylation</t>
  </si>
  <si>
    <t>PF08214; PF02135</t>
  </si>
  <si>
    <t>IPR000197; IPR000433; IPR001965; IPR011011; IPR013083; IPR013178; IPR019786; IPR031162</t>
  </si>
  <si>
    <t>GO:0003712; GO:0004402; GO:0005515; GO:0005634; GO:0006355; GO:0008270; GO:0016573</t>
  </si>
  <si>
    <t>TraesCS2B01G052400</t>
  </si>
  <si>
    <t>IPR002182: NB-ARC; IPR027417: P-loop containing nucleoside triphosphate hydrolase</t>
  </si>
  <si>
    <t>IPR002182; IPR027417</t>
  </si>
  <si>
    <t>TraesCS2B01G052500</t>
  </si>
  <si>
    <t>PF07714: Protein tyrosine kinase</t>
  </si>
  <si>
    <t>IPR000719: Protein kinase domain; IPR001245: Serine-threonine/tyrosine-protein kinase, catalytic domain; IPR008271: Serine/threonine-protein kinase, active site; IPR011009: Protein kinase-like domain</t>
  </si>
  <si>
    <t>PF07714</t>
  </si>
  <si>
    <t>IPR000719; IPR001245; IPR008271; IPR011009</t>
  </si>
  <si>
    <t>TraesCS2B01G052600</t>
  </si>
  <si>
    <t>PF03407: Nucleotide-diphospho-sugar transferase</t>
  </si>
  <si>
    <t>IPR005069: Nucleotide-diphospho-sugar transferase</t>
  </si>
  <si>
    <t>PF03407</t>
  </si>
  <si>
    <t>IPR005069</t>
  </si>
  <si>
    <t>TraesCS2B01G052700</t>
  </si>
  <si>
    <t>IPR001810: F-box domain</t>
  </si>
  <si>
    <t>IPR001810</t>
  </si>
  <si>
    <t>TraesCS2B01G052900</t>
  </si>
  <si>
    <t>TraesCS2B01G053000</t>
  </si>
  <si>
    <t>PF08551: Eukaryotic integral membrane protein (DUF1751)</t>
  </si>
  <si>
    <t>IPR013861: Transmembrane protein DUF1751, eukaryotic; IPR022764: Peptidase S54, rhomboid domain</t>
  </si>
  <si>
    <t>GO:0004252 MF: serine-type endopeptidase activity;GO:0006890 BP: retrograde vesicle-mediated transport, Golgi to ER;GO:0016021 CC: integral component of membrane</t>
  </si>
  <si>
    <t>PF08551</t>
  </si>
  <si>
    <t>IPR013861; IPR022764</t>
  </si>
  <si>
    <t>GO:0004252; GO:0006890; GO:0016021</t>
  </si>
  <si>
    <t>TraesCS2B01G053100</t>
  </si>
  <si>
    <t>TraesCS2B01G053200</t>
  </si>
  <si>
    <t>PF00704: Glycosyl hydrolases family 18</t>
  </si>
  <si>
    <t>IPR001223: Glycoside hydrolase family 18, catalytic domain; IPR017853: Glycoside hydrolase superfamily</t>
  </si>
  <si>
    <t>GO:0005975 BP: carbohydrate metabolic process</t>
  </si>
  <si>
    <t>PF00704</t>
  </si>
  <si>
    <t>IPR001223; IPR017853</t>
  </si>
  <si>
    <t>GO:0005975</t>
  </si>
  <si>
    <t>TraesCS2B01G053300</t>
  </si>
  <si>
    <t>TraesCS2B01G053400</t>
  </si>
  <si>
    <t>PF07859: alpha/beta hydrolase fold</t>
  </si>
  <si>
    <t>IPR013094: Alpha/beta hydrolase fold-3; IPR029058: Alpha/Beta hydrolase fold</t>
  </si>
  <si>
    <t>GO:0008152 BP: metabolic process;GO:0016787 MF: hydrolase activity</t>
  </si>
  <si>
    <t>PF07859</t>
  </si>
  <si>
    <t>IPR013094; IPR029058</t>
  </si>
  <si>
    <t>GO:0008152; GO:0016787</t>
  </si>
  <si>
    <t>TraesCS2B01G053500</t>
  </si>
  <si>
    <t>PF00139: Legume lectin domain; PF00069: Protein kinase domain</t>
  </si>
  <si>
    <t>IPR000719: Protein kinase domain; IPR001220: Legume lectin domain; IPR008271: Serine/threonine-protein kinase, active site; IPR011009: Protein kinase-like domain; IPR013320: Concanavalin A-like lectin/glucanase domain; IPR017441: Protein kinase, ATP binding site</t>
  </si>
  <si>
    <t>GO:0004672 MF: protein kinase activity;GO:0005524 MF: ATP binding;GO:0006468 BP: protein phosphorylation;GO:0030246 MF: carbohydrate binding</t>
  </si>
  <si>
    <t>PF00139; PF00069</t>
  </si>
  <si>
    <t>IPR000719; IPR001220; IPR008271; IPR011009; IPR013320; IPR017441</t>
  </si>
  <si>
    <t>GO:0004672; GO:0005524; GO:0006468; GO:0030246</t>
  </si>
  <si>
    <t>TraesCS2B01G053600</t>
  </si>
  <si>
    <t>PF00364: Biotin-requiring enzyme; PF00198: 2-oxoacid dehydrogenases acyltransferase (catalytic domain)</t>
  </si>
  <si>
    <t>IPR000089: Biotin/lipoyl attachment; IPR001078: 2-oxoacid dehydrogenase acyltransferase, catalytic domain; IPR003016: 2-oxo acid dehydrogenase, lipoyl-binding site; IPR006255: Dihydrolipoamide succinyltransferase; IPR011053: Single hybrid motif</t>
  </si>
  <si>
    <t>GO:0004149 MF: dihydrolipoyllysine-residue succinyltransferase activity;GO:0006099 BP: tricarboxylic acid cycle;GO:0008152 BP: metabolic process;GO:0016746 MF: transferase activity, transferring acyl groups;GO:0045252 CC: oxoglutarate dehydrogenase complex</t>
  </si>
  <si>
    <t>PF00364; PF00198</t>
  </si>
  <si>
    <t>IPR000089; IPR001078; IPR003016; IPR006255; IPR011053</t>
  </si>
  <si>
    <t>GO:0004149; GO:0006099; GO:0008152; GO:0016746; GO:0045252</t>
  </si>
  <si>
    <t>TraesCS2B01G053700</t>
  </si>
  <si>
    <t>PF01425: Amidase</t>
  </si>
  <si>
    <t>IPR020556: Amidase, conserved site; IPR023631: Amidase signature domain</t>
  </si>
  <si>
    <t>PF01425</t>
  </si>
  <si>
    <t>IPR020556; IPR023631</t>
  </si>
  <si>
    <t>TraesCS2B01G053800</t>
  </si>
  <si>
    <t>TraesCS2B01G053900</t>
  </si>
  <si>
    <t>TraesCS2B01G054000</t>
  </si>
  <si>
    <t>TraesCS2B01G054100</t>
  </si>
  <si>
    <t>TraesCS2B01G054200</t>
  </si>
  <si>
    <t>PF13962: Domain of unknown function</t>
  </si>
  <si>
    <t>IPR026961: PGG domain</t>
  </si>
  <si>
    <t>PF13962</t>
  </si>
  <si>
    <t>IPR026961</t>
  </si>
  <si>
    <t>TraesCS2B01G054300</t>
  </si>
  <si>
    <t>TraesCS2B01G054400</t>
  </si>
  <si>
    <t>IPR015927: Peptidase S24/S26A/S26B/S26C</t>
  </si>
  <si>
    <t>IPR015927</t>
  </si>
  <si>
    <t>TraesCS2B01G054500</t>
  </si>
  <si>
    <t>IPR000719: Protein kinase domain; IPR001220: Legume lectin domain; IPR008271: Serine/threonine-protein kinase, active site; IPR011009: Protein kinase-like domain; IPR013320: Concanavalin A-like lectin/glucanase domain; IPR019825: Legume lectin, beta chain, Mn/Ca-binding site</t>
  </si>
  <si>
    <t>IPR000719; IPR001220; IPR008271; IPR011009; IPR013320; IPR019825</t>
  </si>
  <si>
    <t>TraesCS2B01G054600</t>
  </si>
  <si>
    <t>PF00300: Histidine phosphatase superfamily (branch 1)</t>
  </si>
  <si>
    <t>IPR013078: Histidine phosphatase superfamily, clade-1; IPR029033: Histidine phosphatase superfamily</t>
  </si>
  <si>
    <t>PF00300</t>
  </si>
  <si>
    <t>IPR013078; IPR029033</t>
  </si>
  <si>
    <t>TraesCS2B01G054700</t>
  </si>
  <si>
    <t>TraesCS2B01G054800</t>
  </si>
  <si>
    <t>TraesCS2B01G054900</t>
  </si>
  <si>
    <t>TraesCS2B01G055000</t>
  </si>
  <si>
    <t>TraesCS2B01G055100</t>
  </si>
  <si>
    <t>PF13460: NAD(P)H-binding</t>
  </si>
  <si>
    <t>PF13460</t>
  </si>
  <si>
    <t>TraesCS2B01G055200</t>
  </si>
  <si>
    <t>TraesCS2B01G055300</t>
  </si>
  <si>
    <t>TraesCS2B01G055400</t>
  </si>
  <si>
    <t>TraesCS2B01G055500</t>
  </si>
  <si>
    <t>PF01419: Jacalin-like lectin domain</t>
  </si>
  <si>
    <t>IPR001229: Jacalin-like lectin domain</t>
  </si>
  <si>
    <t>PF01419</t>
  </si>
  <si>
    <t>IPR001229</t>
  </si>
  <si>
    <t>TraesCS2B01G055600</t>
  </si>
  <si>
    <t>TraesCS2B01G055700</t>
  </si>
  <si>
    <t>PF03083: Sugar efflux transporter for intercellular exchange</t>
  </si>
  <si>
    <t>IPR004316: SWEET sugar transporter</t>
  </si>
  <si>
    <t>GO:0016021 CC: integral component of membrane</t>
  </si>
  <si>
    <t>PF03083</t>
  </si>
  <si>
    <t>IPR004316</t>
  </si>
  <si>
    <t>GO:0016021</t>
  </si>
  <si>
    <t>TraesCS2B01G055800</t>
  </si>
  <si>
    <t>TraesCS2B01G055900</t>
  </si>
  <si>
    <t>TraesCS2B01G056000</t>
  </si>
  <si>
    <t>TraesCS2B01G056100</t>
  </si>
  <si>
    <t>TraesCS2B01G056200</t>
  </si>
  <si>
    <t>PF13456: Reverse transcriptase-like</t>
  </si>
  <si>
    <t>IPR012337: Ribonuclease H-like domain</t>
  </si>
  <si>
    <t>PF13456</t>
  </si>
  <si>
    <t>IPR012337</t>
  </si>
  <si>
    <t>TraesCS2B01G056300</t>
  </si>
  <si>
    <t>TraesCS2B01G056400</t>
  </si>
  <si>
    <t>TraesCS2B01G056500</t>
  </si>
  <si>
    <t>IPR027417: P-loop containing nucleoside triphosphate hydrolase; IPR032675: Leucine-rich repeat domain, L domain-like</t>
  </si>
  <si>
    <t>IPR027417; IPR032675</t>
  </si>
  <si>
    <t>TraesCS2B01G056600</t>
  </si>
  <si>
    <t>TraesCS2B01G056700</t>
  </si>
  <si>
    <t>TraesCS2B01G056800</t>
  </si>
  <si>
    <t>TraesCS2B01G056900</t>
  </si>
  <si>
    <t>PF11717: RNA binding activity-knot of a chromodomain</t>
  </si>
  <si>
    <t>IPR000953: Chromo/chromo shadow domain; IPR016197: Chromo domain-like; IPR025995: RNA binding activity-knot of a chromodomain</t>
  </si>
  <si>
    <t>PF11717</t>
  </si>
  <si>
    <t>IPR000953; IPR016197; IPR025995</t>
  </si>
  <si>
    <t>TraesCS2B01G057000</t>
  </si>
  <si>
    <t>PF11717: RNA binding activity-knot of a chromodomain; PF05712: MRG</t>
  </si>
  <si>
    <t>IPR000953: Chromo/chromo shadow domain; IPR008676: MRG; IPR016197: Chromo domain-like; IPR025995: RNA binding activity-knot of a chromodomain; IPR026541: MRG domain</t>
  </si>
  <si>
    <t>GO:0005634 CC: nucleus;GO:0006325 BP: chromatin organization;GO:0006355 BP: regulation of transcription, DNA-templated</t>
  </si>
  <si>
    <t>PF11717; PF05712</t>
  </si>
  <si>
    <t>IPR000953; IPR008676; IPR016197; IPR025995; IPR026541</t>
  </si>
  <si>
    <t>GO:0005634; GO:0006325; GO:0006355</t>
  </si>
  <si>
    <t>TraesCS2B01G057100</t>
  </si>
  <si>
    <t>IPR001128: Cytochrome P450; IPR002401: Cytochrome P450, E-class, group I; IPR017972: Cytochrome P450, conserved site</t>
  </si>
  <si>
    <t>GO:0005506 MF: iron ion binding;GO:0016705 MF: oxidoreductase activity, acting on paired donors, with incorporation or reduction of molecular oxygen;GO:0020037 MF: heme binding;GO:0055114 BP: oxidation-reduction process</t>
  </si>
  <si>
    <t>IPR001128; IPR002401; IPR017972</t>
  </si>
  <si>
    <t>GO:0005506; GO:0016705; GO:0020037; GO:0055114</t>
  </si>
  <si>
    <t>TraesCS2B01G057200</t>
  </si>
  <si>
    <t>TraesCS2B01G057300</t>
  </si>
  <si>
    <t>PF17123: RING-like zinc finger; PF13519: von Willebrand factor type A domain</t>
  </si>
  <si>
    <t>IPR001841: Zinc finger, RING-type; IPR002035: von Willebrand factor, type A; IPR013083: Zinc finger, RING/FYVE/PHD-type</t>
  </si>
  <si>
    <t>GO:0005515 MF: protein binding;GO:0008270 MF: zinc ion binding</t>
  </si>
  <si>
    <t>PF17123; PF13519</t>
  </si>
  <si>
    <t>IPR001841; IPR002035; IPR013083</t>
  </si>
  <si>
    <t>GO:0005515; GO:0008270</t>
  </si>
  <si>
    <t>TraesCS2B01G057400</t>
  </si>
  <si>
    <t>PF05055: Protein of unknown function (DUF677)</t>
  </si>
  <si>
    <t>IPR007749: Protein of unknown function DUF677</t>
  </si>
  <si>
    <t>PF05055</t>
  </si>
  <si>
    <t>IPR007749</t>
  </si>
  <si>
    <t>TraesCS2B01G057500</t>
  </si>
  <si>
    <t>PF04535: Domain of unknown function (DUF588)</t>
  </si>
  <si>
    <t>IPR006702: Domain of unknown function DUF588</t>
  </si>
  <si>
    <t>PF04535</t>
  </si>
  <si>
    <t>IPR006702</t>
  </si>
  <si>
    <t>TraesCS2B01G057600</t>
  </si>
  <si>
    <t>PF00854: POT family</t>
  </si>
  <si>
    <t>IPR000109: Proton-dependent oligopeptide transporter family; IPR020846: Major facilitator superfamily domain</t>
  </si>
  <si>
    <t>GO:0005215 MF: transporter activity;GO:0006810 BP: transport;GO:0016020 CC: membrane</t>
  </si>
  <si>
    <t>PF00854</t>
  </si>
  <si>
    <t>IPR000109; IPR020846</t>
  </si>
  <si>
    <t>GO:0005215; GO:0006810; GO:0016020</t>
  </si>
  <si>
    <t>TraesCS2B01G057700</t>
  </si>
  <si>
    <t>TraesCS2B01G057800</t>
  </si>
  <si>
    <t>TraesCS2B01G057900</t>
  </si>
  <si>
    <t>TraesCS2B01G058000</t>
  </si>
  <si>
    <t>TraesCS2B01G058100</t>
  </si>
  <si>
    <t>IPR001128: Cytochrome P450; IPR002401: Cytochrome P450, E-class, group I</t>
  </si>
  <si>
    <t>IPR001128; IPR002401</t>
  </si>
  <si>
    <t>TraesCS2B01G058200</t>
  </si>
  <si>
    <t>PF01593: Flavin containing amine oxidoreductase; PF02353: Mycolic acid cyclopropane synthetase</t>
  </si>
  <si>
    <t>IPR002937: Amine oxidase; IPR023753: FAD/NAD(P)-binding domain; IPR029063: S-adenosyl-L-methionine-dependent methyltransferase</t>
  </si>
  <si>
    <t>PF01593; PF02353</t>
  </si>
  <si>
    <t>IPR002937; IPR023753; IPR029063</t>
  </si>
  <si>
    <t>TraesCS2B01G058300</t>
  </si>
  <si>
    <t>PF12680: SnoaL-like domain</t>
  </si>
  <si>
    <t>IPR009959: Polyketide cyclase SnoaL-like domain; IPR032710: NTF2-like domain</t>
  </si>
  <si>
    <t>PF12680</t>
  </si>
  <si>
    <t>IPR009959; IPR032710</t>
  </si>
  <si>
    <t>TraesCS2B01G058400</t>
  </si>
  <si>
    <t>PF00450: Serine carboxypeptidase</t>
  </si>
  <si>
    <t>IPR001563: Peptidase S10, serine carboxypeptidase; IPR029058: Alpha/Beta hydrolase fold</t>
  </si>
  <si>
    <t>GO:0004185 MF: serine-type carboxypeptidase activity;GO:0006508 BP: proteolysis</t>
  </si>
  <si>
    <t>PF00450</t>
  </si>
  <si>
    <t>IPR001563; IPR029058</t>
  </si>
  <si>
    <t>GO:0004185; GO:0006508</t>
  </si>
  <si>
    <t>TraesCS2B01G058500</t>
  </si>
  <si>
    <t>PF00083: Sugar (and other) transporter</t>
  </si>
  <si>
    <t>IPR003663: Sugar/inositol transporter; IPR005828: Major facilitator,  sugar transporter-like; IPR005829: Sugar transporter, conserved site; IPR020846: Major facilitator superfamily domain</t>
  </si>
  <si>
    <t>GO:0005215 MF: transporter activity;GO:0016020 CC: membrane;GO:0016021 CC: integral component of membrane;GO:0022857 MF: transmembrane transporter activity;GO:0022891 MF: substrate-specific transmembrane transporter activity;GO:0055085 BP: transmembrane transport</t>
  </si>
  <si>
    <t>PF00083</t>
  </si>
  <si>
    <t>IPR003663; IPR005828; IPR005829; IPR020846</t>
  </si>
  <si>
    <t>GO:0005215; GO:0016020; GO:0016021; GO:0022857; GO:0022891; GO:0055085</t>
  </si>
  <si>
    <t>TraesCS2B01G058600</t>
  </si>
  <si>
    <t>TraesCS2B01G058700</t>
  </si>
  <si>
    <t>TraesCS2B01G058800</t>
  </si>
  <si>
    <t>IPR005828: Major facilitator,  sugar transporter-like; IPR005829: Sugar transporter, conserved site; IPR020846: Major facilitator superfamily domain</t>
  </si>
  <si>
    <t>GO:0005215 MF: transporter activity;GO:0016021 CC: integral component of membrane;GO:0022857 MF: transmembrane transporter activity;GO:0055085 BP: transmembrane transport</t>
  </si>
  <si>
    <t>IPR005828; IPR005829; IPR020846</t>
  </si>
  <si>
    <t>GO:0005215; GO:0016021; GO:0022857; GO:0055085</t>
  </si>
  <si>
    <t>TraesCS2B01G058900</t>
  </si>
  <si>
    <t>TraesCS2B01G059000</t>
  </si>
  <si>
    <t>PF00722: Glycosyl hydrolases family 16; PF06955: Xyloglucan endo-transglycosylase (XET) C-terminus</t>
  </si>
  <si>
    <t>IPR000757: Glycoside hydrolase family 16; IPR008263: Glycoside hydrolase, family 16, active site; IPR010713: Xyloglucan endo-transglycosylase, C-terminal; IPR013320: Concanavalin A-like lectin/glucanase domain; IPR016455: Xyloglucan endotransglucosylase/hydrolase</t>
  </si>
  <si>
    <t>GO:0004553 MF: hydrolase activity, hydrolyzing O-glycosyl compounds;GO:0005618 CC: cell wall;GO:0005975 BP: carbohydrate metabolic process;GO:0006073 BP: cellular glucan metabolic process;GO:0010411 BP: xyloglucan metabolic process;GO:0016762 MF: xyloglucan:xyloglucosyl transferase activity;GO:0042546 BP: cell wall biogenesis;GO:0048046 CC: apoplast</t>
  </si>
  <si>
    <t>PF00722; PF06955</t>
  </si>
  <si>
    <t>IPR000757; IPR008263; IPR010713; IPR013320; IPR016455</t>
  </si>
  <si>
    <t>GO:0004553; GO:0005618; GO:0005975; GO:0006073; GO:0010411; GO:0016762; GO:0042546; GO:0048046</t>
  </si>
  <si>
    <t>TraesCS2B01G059100</t>
  </si>
  <si>
    <t>IPR005828: Major facilitator,  sugar transporter-like; IPR020846: Major facilitator superfamily domain</t>
  </si>
  <si>
    <t>GO:0016021 CC: integral component of membrane;GO:0022857 MF: transmembrane transporter activity;GO:0055085 BP: transmembrane transport</t>
  </si>
  <si>
    <t>IPR005828; IPR020846</t>
  </si>
  <si>
    <t>GO:0016021; GO:0022857; GO:0055085</t>
  </si>
  <si>
    <t>TraesCS2B01G059200</t>
  </si>
  <si>
    <t>TraesCS2B01G059300</t>
  </si>
  <si>
    <t>TraesCS2B01G059400</t>
  </si>
  <si>
    <t>PF13947: Wall-associated receptor kinase galacturonan-binding; PF07714: Protein tyrosine kinase</t>
  </si>
  <si>
    <t>IPR000719: Protein kinase domain; IPR000742: EGF-like domain; IPR001245: Serine-threonine/tyrosine-protein kinase, catalytic domain; IPR001881: EGF-like calcium-binding domain; IPR008271: Serine/threonine-protein kinase, active site; IPR011009: Protein kinase-like domain; IPR017441: Protein kinase, ATP binding site; IPR025287: Wall-associated receptor kinase, galacturonan-binding domain</t>
  </si>
  <si>
    <t>GO:0004672 MF: protein kinase activity;GO:0005509 MF: calcium ion binding;GO:0005515 MF: protein binding;GO:0005524 MF: ATP binding;GO:0006468 BP: protein phosphorylation;GO:0030247 MF: polysaccharide binding</t>
  </si>
  <si>
    <t>PF13947; PF07714</t>
  </si>
  <si>
    <t>IPR000719; IPR000742; IPR001245; IPR001881; IPR008271; IPR011009; IPR017441; IPR025287</t>
  </si>
  <si>
    <t>GO:0004672; GO:0005509; GO:0005515; GO:0005524; GO:0006468; GO:0030247</t>
  </si>
  <si>
    <t>TraesCS2B01G059500</t>
  </si>
  <si>
    <t>TraesCS2B01G059600</t>
  </si>
  <si>
    <t>TraesCS2B01G059700</t>
  </si>
  <si>
    <t>TraesCS2B01G059800</t>
  </si>
  <si>
    <t>TraesCS2B01G059900</t>
  </si>
  <si>
    <t>PF01249: Ribosomal protein S21e</t>
  </si>
  <si>
    <t>IPR001931: Ribosomal protein S21e; IPR018279: Ribosomal protein S21e, conserved site</t>
  </si>
  <si>
    <t>GO:0003735 MF: structural constituent of ribosome;GO:0005622 CC: intracellular;GO:0005840 CC: ribosome;GO:0006412 BP: translation</t>
  </si>
  <si>
    <t>PF01249</t>
  </si>
  <si>
    <t>IPR001931; IPR018279</t>
  </si>
  <si>
    <t>GO:0003735; GO:0005622; GO:0005840; GO:0006412</t>
  </si>
  <si>
    <t>TraesCS2B01G060000</t>
  </si>
  <si>
    <t>PF03101: FAR1 DNA-binding domain</t>
  </si>
  <si>
    <t>IPR004330: FAR1 DNA binding domain</t>
  </si>
  <si>
    <t>PF03101</t>
  </si>
  <si>
    <t>IPR004330</t>
  </si>
  <si>
    <t>TraesCS2B01G060100</t>
  </si>
  <si>
    <t>IPR007527: Zinc finger, SWIM-type</t>
  </si>
  <si>
    <t>IPR007527</t>
  </si>
  <si>
    <t>TraesCS2B01G060200</t>
  </si>
  <si>
    <t>TraesCS2B01G060300</t>
  </si>
  <si>
    <t>TraesCS2B01G060400</t>
  </si>
  <si>
    <t>TraesCS2B01G060500</t>
  </si>
  <si>
    <t>TraesCS2B01G060600</t>
  </si>
  <si>
    <t>TraesCS2B01G060700</t>
  </si>
  <si>
    <t>TraesCS2B01G060800</t>
  </si>
  <si>
    <t>TraesCS2B01G060900</t>
  </si>
  <si>
    <t>PF00005: ABC transporter</t>
  </si>
  <si>
    <t>IPR003439: ABC transporter-like; IPR003593: AAA+ ATPase domain; IPR017871: ABC transporter, conserved site; IPR027417: P-loop containing nucleoside triphosphate hydrolase</t>
  </si>
  <si>
    <t>GO:0005524 MF: ATP binding;GO:0016887 MF: ATPase activity</t>
  </si>
  <si>
    <t>PF00005</t>
  </si>
  <si>
    <t>IPR003439; IPR003593; IPR017871; IPR027417</t>
  </si>
  <si>
    <t>GO:0005524; GO:0016887</t>
  </si>
  <si>
    <t>TraesCS2B01G061000</t>
  </si>
  <si>
    <t>PF01397: Terpene synthase, N-terminal domain; PF03936: Terpene synthase family, metal binding domain</t>
  </si>
  <si>
    <t>IPR001906: Terpene synthase, N-terminal domain; IPR005630: Terpene synthase, metal-binding domain; IPR008930: Terpenoid cyclases/protein prenyltransferase alpha-alpha toroid; IPR008949: Isoprenoid synthase domain</t>
  </si>
  <si>
    <t>GO:0000287 MF: magnesium ion binding;GO:0008152 BP: metabolic process;GO:0010333 MF: terpene synthase activity;GO:0016829 MF: lyase activity</t>
  </si>
  <si>
    <t>PF01397; PF03936</t>
  </si>
  <si>
    <t>IPR001906; IPR005630; IPR008930; IPR008949</t>
  </si>
  <si>
    <t>GO:0000287; GO:0008152; GO:0010333; GO:0016829</t>
  </si>
  <si>
    <t>TraesCS2B01G061100</t>
  </si>
  <si>
    <t>TraesCS2B01G061200</t>
  </si>
  <si>
    <t>TraesCS2B01G061300</t>
  </si>
  <si>
    <t>TraesCS2B01G061400</t>
  </si>
  <si>
    <t>TraesCS2B01G061500</t>
  </si>
  <si>
    <t>TraesCS2B01G061600</t>
  </si>
  <si>
    <t>TraesCS2B01G061700</t>
  </si>
  <si>
    <t>TraesCS2B01G061800</t>
  </si>
  <si>
    <t>TraesCS2B01G061900</t>
  </si>
  <si>
    <t>TraesCS2B01G062000</t>
  </si>
  <si>
    <t>PF00304: Gamma-thionin family</t>
  </si>
  <si>
    <t>IPR003614: Knottin, scorpion toxin-like; IPR008176: Defensin, plant</t>
  </si>
  <si>
    <t>GO:0006952 BP: defense response</t>
  </si>
  <si>
    <t>PF00304</t>
  </si>
  <si>
    <t>IPR003614; IPR008176</t>
  </si>
  <si>
    <t>GO:0006952</t>
  </si>
  <si>
    <t>TraesCS2B01G062100</t>
  </si>
  <si>
    <t>TraesCS2B01G062200</t>
  </si>
  <si>
    <t>TraesCS2B01G062300</t>
  </si>
  <si>
    <t>TraesCS2B01G062400</t>
  </si>
  <si>
    <t>TraesCS2B01G062500</t>
  </si>
  <si>
    <t>PF08241: Methyltransferase domain</t>
  </si>
  <si>
    <t>IPR013216: Methyltransferase type 11; IPR029063: S-adenosyl-L-methionine-dependent methyltransferase</t>
  </si>
  <si>
    <t>GO:0008152 BP: metabolic process;GO:0008168 MF: methyltransferase activity</t>
  </si>
  <si>
    <t>PF08241</t>
  </si>
  <si>
    <t>IPR013216; IPR029063</t>
  </si>
  <si>
    <t>GO:0008152; GO:0008168</t>
  </si>
  <si>
    <t>TraesCS2B01G062600</t>
  </si>
  <si>
    <t>TraesCS2B01G062700</t>
  </si>
  <si>
    <t>TraesCS2B01G062800</t>
  </si>
  <si>
    <t>TraesCS2B01G062900</t>
  </si>
  <si>
    <t>PF03634: TCP family transcription factor</t>
  </si>
  <si>
    <t>IPR005333: Transcription factor, TCP; IPR017887: Transcription factor TCP subgroup</t>
  </si>
  <si>
    <t>PF03634</t>
  </si>
  <si>
    <t>IPR005333; IPR017887</t>
  </si>
  <si>
    <t>TraesCS2B01G063000</t>
  </si>
  <si>
    <t>TraesCS2B01G063100</t>
  </si>
  <si>
    <t>PF13966: zinc-binding in reverse transcriptase; PF13456: Reverse transcriptase-like</t>
  </si>
  <si>
    <t>IPR012337: Ribonuclease H-like domain; IPR026960: Reverse transcriptase zinc-binding domain</t>
  </si>
  <si>
    <t>PF13966; PF13456</t>
  </si>
  <si>
    <t>IPR012337; IPR026960</t>
  </si>
  <si>
    <t>TraesCS2B01G063200</t>
  </si>
  <si>
    <t>TraesCS2B01G063300</t>
  </si>
  <si>
    <t>TraesCS2B01G063400</t>
  </si>
  <si>
    <t>PF00685: Sulfotransferase domain</t>
  </si>
  <si>
    <t>IPR000863: Sulfotransferase domain; IPR027417: P-loop containing nucleoside triphosphate hydrolase</t>
  </si>
  <si>
    <t>GO:0008146 MF: sulfotransferase activity</t>
  </si>
  <si>
    <t>PF00685</t>
  </si>
  <si>
    <t>IPR000863; IPR027417</t>
  </si>
  <si>
    <t>GO:0008146</t>
  </si>
  <si>
    <t>TraesCS2B01G063500</t>
  </si>
  <si>
    <t>TraesCS2B01G063600</t>
  </si>
  <si>
    <t>IPR013750: GHMP kinase, C-terminal domain; IPR014721: Ribosomal protein S5 domain 2-type fold, subgroup</t>
  </si>
  <si>
    <t>IPR013750; IPR014721</t>
  </si>
  <si>
    <t>TraesCS2B01G063700</t>
  </si>
  <si>
    <t>TraesCS2B01G063800</t>
  </si>
  <si>
    <t>IPR001810: F-box domain; IPR017451: F-box associated interaction domain</t>
  </si>
  <si>
    <t>IPR001810; IPR017451</t>
  </si>
  <si>
    <t>TraesCS2B01G063900</t>
  </si>
  <si>
    <t>PF00254: FKBP-type peptidyl-prolyl cis-trans isomerase; PF13181: Tetratricopeptide repeat; PF00515: Tetratricopeptide repeat</t>
  </si>
  <si>
    <t>IPR001179: FKBP-type peptidyl-prolyl cis-trans isomerase domain; IPR001440: Tetratricopeptide repeat 1; IPR011990: Tetratricopeptide-like helical domain; IPR013026: Tetratricopeptide repeat-containing domain; IPR019734: Tetratricopeptide repeat</t>
  </si>
  <si>
    <t>PF00254; PF13181; PF00515</t>
  </si>
  <si>
    <t>IPR001179; IPR001440; IPR011990; IPR013026; IPR019734</t>
  </si>
  <si>
    <t>TraesCS2B01G064000</t>
  </si>
  <si>
    <t>PF12937: F-box-like; PF07734: F-box associated</t>
  </si>
  <si>
    <t>IPR001810: F-box domain; IPR006527: F-box associated domain, type 1; IPR017451: F-box associated interaction domain</t>
  </si>
  <si>
    <t>PF12937; PF07734</t>
  </si>
  <si>
    <t>IPR001810; IPR006527; IPR017451</t>
  </si>
  <si>
    <t>TraesCS2B01G064100</t>
  </si>
  <si>
    <t>TraesCS2B01G064200</t>
  </si>
  <si>
    <t>TraesCS2B01G064300</t>
  </si>
  <si>
    <t>PF01743: Poly A polymerase head domain</t>
  </si>
  <si>
    <t>IPR002646: Poly A polymerase, head domain</t>
  </si>
  <si>
    <t>GO:0003723 MF: RNA binding;GO:0006396 BP: RNA processing;GO:0016779 MF: nucleotidyltransferase activity</t>
  </si>
  <si>
    <t>PF01743</t>
  </si>
  <si>
    <t>IPR002646</t>
  </si>
  <si>
    <t>GO:0003723; GO:0006396; GO:0016779</t>
  </si>
  <si>
    <t>TraesCS2B01G064400</t>
  </si>
  <si>
    <t>TraesCS2B01G064500</t>
  </si>
  <si>
    <t>PF00146: NADH dehydrogenase</t>
  </si>
  <si>
    <t>IPR001694: NADH:ubiquinone oxidoreductase, subunit 1/F420H2 oxidoreductase subunit H</t>
  </si>
  <si>
    <t>GO:0016020 CC: membrane;GO:0055114 BP: oxidation-reduction process</t>
  </si>
  <si>
    <t>PF00146</t>
  </si>
  <si>
    <t>IPR001694</t>
  </si>
  <si>
    <t>GO:0016020; GO:0055114</t>
  </si>
  <si>
    <t>TraesCS2B01G064600</t>
  </si>
  <si>
    <t>TraesCS2B01G064700</t>
  </si>
  <si>
    <t>PF01397: Terpene synthase, N-terminal domain</t>
  </si>
  <si>
    <t>IPR001906: Terpene synthase, N-terminal domain; IPR008930: Terpenoid cyclases/protein prenyltransferase alpha-alpha toroid; IPR008949: Isoprenoid synthase domain</t>
  </si>
  <si>
    <t>GO:0008152 BP: metabolic process;GO:0010333 MF: terpene synthase activity;GO:0016829 MF: lyase activity</t>
  </si>
  <si>
    <t>PF01397</t>
  </si>
  <si>
    <t>IPR001906; IPR008930; IPR008949</t>
  </si>
  <si>
    <t>GO:0008152; GO:0010333; GO:0016829</t>
  </si>
  <si>
    <t>TraesCS2B01G064800</t>
  </si>
  <si>
    <t>TraesCS2B01G064900</t>
  </si>
  <si>
    <t>TraesCS2B01G065000</t>
  </si>
  <si>
    <t>TraesCS2B01G065100</t>
  </si>
  <si>
    <t>PF14111: Domain of unknown function (DUF4283)</t>
  </si>
  <si>
    <t>IPR001878: Zinc finger, CCHC-type; IPR025558: Domain of unknown function DUF4283</t>
  </si>
  <si>
    <t>PF14111</t>
  </si>
  <si>
    <t>IPR001878; IPR025558</t>
  </si>
  <si>
    <t>TraesCS2B01G065200</t>
  </si>
  <si>
    <t>PF01490: Transmembrane amino acid transporter protein</t>
  </si>
  <si>
    <t>IPR013057: Amino acid transporter, transmembrane domain</t>
  </si>
  <si>
    <t>PF01490</t>
  </si>
  <si>
    <t>IPR013057</t>
  </si>
  <si>
    <t>TraesCS2B01G065300</t>
  </si>
  <si>
    <t>PF00806: Pumilio-family RNA binding repeat</t>
  </si>
  <si>
    <t>IPR001313: Pumilio RNA-binding repeat; IPR011989: Armadillo-like helical; IPR016024: Armadillo-type fold; IPR033133: Pumilio homology domain</t>
  </si>
  <si>
    <t>GO:0003723 MF: RNA binding;GO:0005488 MF: binding</t>
  </si>
  <si>
    <t>PF00806</t>
  </si>
  <si>
    <t>IPR001313; IPR011989; IPR016024; IPR033133</t>
  </si>
  <si>
    <t>GO:0003723; GO:0005488</t>
  </si>
  <si>
    <t>TraesCS2B01G065400</t>
  </si>
  <si>
    <t>TraesCS2B01G065500</t>
  </si>
  <si>
    <t>TraesCS2B01G065600</t>
  </si>
  <si>
    <t>IPR000719: Protein kinase domain; IPR011009: Protein kinase-like domain</t>
  </si>
  <si>
    <t>IPR000719; IPR011009</t>
  </si>
  <si>
    <t>TraesCS2B01G065700</t>
  </si>
  <si>
    <t>TraesCS2B01G065800</t>
  </si>
  <si>
    <t>PF00891: O-methyltransferase</t>
  </si>
  <si>
    <t>IPR001077: O-methyltransferase, family 2; IPR016461: O-methyltransferase COMT-type; IPR029063: S-adenosyl-L-methionine-dependent methyltransferase</t>
  </si>
  <si>
    <t>GO:0008168 MF: methyltransferase activity;GO:0008171 MF: O-methyltransferase activity</t>
  </si>
  <si>
    <t>PF00891</t>
  </si>
  <si>
    <t>IPR001077; IPR016461; IPR029063</t>
  </si>
  <si>
    <t>GO:0008168; GO:0008171</t>
  </si>
  <si>
    <t>TraesCS2B01G065900</t>
  </si>
  <si>
    <t>IPR000719: Protein kinase domain; IPR001480: Bulb-type lectin domain; IPR008271: Serine/threonine-protein kinase, active site; IPR011009: Protein kinase-like domain; IPR017441: Protein kinase, ATP binding site</t>
  </si>
  <si>
    <t>IPR000719; IPR001480; IPR008271; IPR011009; IPR017441</t>
  </si>
  <si>
    <t>TraesCS2B01G066000</t>
  </si>
  <si>
    <t>TraesCS2B01G066100</t>
  </si>
  <si>
    <t>PF08100: Dimerisation domain; PF00891: O-methyltransferase</t>
  </si>
  <si>
    <t>IPR001077: O-methyltransferase, family 2; IPR011991: Winged helix-turn-helix DNA-binding domain; IPR012967: Plant methyltransferase dimerisation; IPR016461: O-methyltransferase COMT-type; IPR029063: S-adenosyl-L-methionine-dependent methyltransferase</t>
  </si>
  <si>
    <t>GO:0008168 MF: methyltransferase activity;GO:0008171 MF: O-methyltransferase activity;GO:0046983 MF: protein dimerization activity</t>
  </si>
  <si>
    <t>PF08100; PF00891</t>
  </si>
  <si>
    <t>IPR001077; IPR011991; IPR012967; IPR016461; IPR029063</t>
  </si>
  <si>
    <t>GO:0008168; GO:0008171; GO:0046983</t>
  </si>
  <si>
    <t>TraesCS2B01G066200</t>
  </si>
  <si>
    <t>TraesCS2B01G448200</t>
  </si>
  <si>
    <t>PF03004: Plant transposase (Ptta/En/Spm family)</t>
  </si>
  <si>
    <t>IPR004252: Probable transposase, Ptta/En/Spm, plant</t>
  </si>
  <si>
    <t>PF03004</t>
  </si>
  <si>
    <t>IPR004252</t>
  </si>
  <si>
    <t>TraesCS2B01G448300</t>
  </si>
  <si>
    <t>TraesCS2B01G448400</t>
  </si>
  <si>
    <t>TraesCS2B01G448500</t>
  </si>
  <si>
    <t>TraesCS2B01G448600</t>
  </si>
  <si>
    <t>TraesCS2B01G448700</t>
  </si>
  <si>
    <t>TraesCS2B01G448800</t>
  </si>
  <si>
    <t>TraesCS2B01G448900</t>
  </si>
  <si>
    <t>TraesCS2B01G449000</t>
  </si>
  <si>
    <t>PF00410: Ribosomal protein S8</t>
  </si>
  <si>
    <t>IPR000630: Ribosomal protein S8</t>
  </si>
  <si>
    <t>GO:0003735 MF: structural constituent of ribosome;GO:0005840 CC: ribosome;GO:0006412 BP: translation</t>
  </si>
  <si>
    <t>PF00410</t>
  </si>
  <si>
    <t>IPR000630</t>
  </si>
  <si>
    <t>GO:0003735; GO:0005840; GO:0006412</t>
  </si>
  <si>
    <t>TraesCS2B01G449100</t>
  </si>
  <si>
    <t>TraesCS2B01G449200</t>
  </si>
  <si>
    <t>PF00481: Protein phosphatase 2C</t>
  </si>
  <si>
    <t>IPR001932: PPM-type phosphatase domain</t>
  </si>
  <si>
    <t>GO:0003824 MF: catalytic activity</t>
  </si>
  <si>
    <t>PF00481</t>
  </si>
  <si>
    <t>IPR001932</t>
  </si>
  <si>
    <t>GO:0003824</t>
  </si>
  <si>
    <t>TraesCS2B01G449300</t>
  </si>
  <si>
    <t>TraesCS2B01G449400</t>
  </si>
  <si>
    <t>TraesCS2B01G449500</t>
  </si>
  <si>
    <t>TraesCS2B01G449600</t>
  </si>
  <si>
    <t>TraesCS2B01G449700</t>
  </si>
  <si>
    <t>TraesCS2B01G449800</t>
  </si>
  <si>
    <t>PF02362: B3 DNA binding domain</t>
  </si>
  <si>
    <t>IPR003340: B3 DNA binding domain; IPR015300: DNA-binding pseudobarrel domain</t>
  </si>
  <si>
    <t>PF02362</t>
  </si>
  <si>
    <t>IPR003340; IPR015300</t>
  </si>
  <si>
    <t>TraesCS2B01G449900</t>
  </si>
  <si>
    <t>PF01453: D-mannose binding lectin; PF00069: Protein kinase domain</t>
  </si>
  <si>
    <t>IPR000719: Protein kinase domain; IPR001480: Bulb-type lectin domain; IPR008271: Serine/threonine-protein kinase, active site; IPR011009: Protein kinase-like domain; IPR024171: S-receptor-like serine/threonine-protein kinase</t>
  </si>
  <si>
    <t>GO:0004672 MF: protein kinase activity;GO:0004674 MF: protein serine/threonine kinase activity;GO:0005524 MF: ATP binding;GO:0006468 BP: protein phosphorylation</t>
  </si>
  <si>
    <t>PF01453; PF00069</t>
  </si>
  <si>
    <t>IPR000719; IPR001480; IPR008271; IPR011009; IPR024171</t>
  </si>
  <si>
    <t>GO:0004672; GO:0004674; GO:0005524; GO:0006468</t>
  </si>
  <si>
    <t>TraesCS2B01G450000</t>
  </si>
  <si>
    <t>TraesCS2B01G450100</t>
  </si>
  <si>
    <t>TraesCS2B01G450200</t>
  </si>
  <si>
    <t>TraesCS2B01G450300</t>
  </si>
  <si>
    <t>IPR015300: DNA-binding pseudobarrel domain</t>
  </si>
  <si>
    <t>IPR015300</t>
  </si>
  <si>
    <t>TraesCS2B01G450400</t>
  </si>
  <si>
    <t>TraesCS2B01G450500</t>
  </si>
  <si>
    <t>TraesCS2B01G450600</t>
  </si>
  <si>
    <t>TraesCS2B01G450700</t>
  </si>
  <si>
    <t>PF08312: cwf21 domain</t>
  </si>
  <si>
    <t>IPR013170: mRNA splicing factor Cwf21 domain</t>
  </si>
  <si>
    <t>PF08312</t>
  </si>
  <si>
    <t>IPR013170</t>
  </si>
  <si>
    <t>TraesCS2B01G450800</t>
  </si>
  <si>
    <t>PF01851: Proteasome/cyclosome repeat; PF13646: HEAT repeats</t>
  </si>
  <si>
    <t>IPR002015: Proteasome/cyclosome repeat; IPR011989: Armadillo-like helical; IPR016024: Armadillo-type fold; IPR016642: 26S proteasome regulatory complex, non-ATPase subcomplex, Rpn2/Psmd1 subunit</t>
  </si>
  <si>
    <t>GO:0000502 CC: proteasome complex;GO:0005488 MF: binding;GO:0030234 MF: enzyme regulator activity;GO:0042176 BP: regulation of protein catabolic process</t>
  </si>
  <si>
    <t>PF01851; PF13646</t>
  </si>
  <si>
    <t>IPR002015; IPR011989; IPR016024; IPR016642</t>
  </si>
  <si>
    <t>GO:0000502; GO:0005488; GO:0030234; GO:0042176</t>
  </si>
  <si>
    <t>TraesCS2B01G450900</t>
  </si>
  <si>
    <t>PF10168: Nuclear pore component</t>
  </si>
  <si>
    <t>IPR015943: WD40/YVTN repeat-like-containing domain; IPR019321: Nucleoporin Nup88</t>
  </si>
  <si>
    <t>PF10168</t>
  </si>
  <si>
    <t>IPR015943; IPR019321</t>
  </si>
  <si>
    <t>TraesCS2B01G451000</t>
  </si>
  <si>
    <t>PF02519: Auxin responsive protein</t>
  </si>
  <si>
    <t>IPR003676: Small auxin-up RNA</t>
  </si>
  <si>
    <t>GO:0009733 BP: response to auxin</t>
  </si>
  <si>
    <t>PF02519</t>
  </si>
  <si>
    <t>IPR003676</t>
  </si>
  <si>
    <t>GO:0009733</t>
  </si>
  <si>
    <t>TraesCS2B01G451100</t>
  </si>
  <si>
    <t>PF10509: Galactokinase galactose-binding signature; PF00288: GHMP kinases N terminal domain; PF08544: GHMP kinases C terminal</t>
  </si>
  <si>
    <t>IPR000705: Galactokinase; IPR006204: GHMP kinase N-terminal domain; IPR006206: Mevalonate/galactokinase; IPR013750: GHMP kinase, C-terminal domain; IPR014721: Ribosomal protein S5 domain 2-type fold, subgroup; IPR019539: Galactokinase galactose-binding domain; IPR020568: Ribosomal protein S5 domain 2-type fold</t>
  </si>
  <si>
    <t>GO:0004335 MF: galactokinase activity;GO:0005524 MF: ATP binding;GO:0005737 CC: cytoplasm;GO:0006012 BP: galactose metabolic process;GO:0008152 BP: metabolic process;GO:0016301 MF: kinase activity;GO:0016773 MF: phosphotransferase activity, alcohol group as acceptor;GO:0046835 BP: carbohydrate phosphorylation</t>
  </si>
  <si>
    <t>PF10509; PF00288; PF08544</t>
  </si>
  <si>
    <t>IPR000705; IPR006204; IPR006206; IPR013750; IPR014721; IPR019539; IPR020568</t>
  </si>
  <si>
    <t>GO:0004335; GO:0005524; GO:0005737; GO:0006012; GO:0008152; GO:0016301; GO:0016773; GO:0046835</t>
  </si>
  <si>
    <t>TraesCS2B01G451200</t>
  </si>
  <si>
    <t>TraesCS2B01G451300</t>
  </si>
  <si>
    <t>PF02386: Cation transport protein</t>
  </si>
  <si>
    <t>IPR003445: Cation transporter</t>
  </si>
  <si>
    <t>GO:0006812 BP: cation transport;GO:0008324 MF: cation transmembrane transporter activity;GO:0055085 BP: transmembrane transport</t>
  </si>
  <si>
    <t>PF02386</t>
  </si>
  <si>
    <t>IPR003445</t>
  </si>
  <si>
    <t>GO:0006812; GO:0008324; GO:0055085</t>
  </si>
  <si>
    <t>TraesCS2B01G451400</t>
  </si>
  <si>
    <t>TraesCS2B01G451500</t>
  </si>
  <si>
    <t>TraesCS2B01G451600</t>
  </si>
  <si>
    <t>TraesCS2B01G451700</t>
  </si>
  <si>
    <t>TraesCS2B01G451800</t>
  </si>
  <si>
    <t>TraesCS2B01G451900</t>
  </si>
  <si>
    <t>TraesCS2B01G452000</t>
  </si>
  <si>
    <t>PF03732: Retrotransposon gag protein</t>
  </si>
  <si>
    <t>IPR005162: Retrotransposon gag domain</t>
  </si>
  <si>
    <t>PF03732</t>
  </si>
  <si>
    <t>IPR005162</t>
  </si>
  <si>
    <t>TraesCS2B01G452100</t>
  </si>
  <si>
    <t>PF14368: Probable lipid transfer</t>
  </si>
  <si>
    <t>IPR016140: Bifunctional inhibitor/plant lipid transfer protein/seed storage helical domain</t>
  </si>
  <si>
    <t>PF14368</t>
  </si>
  <si>
    <t>IPR016140</t>
  </si>
  <si>
    <t>TraesCS2B01G452200</t>
  </si>
  <si>
    <t>PF02485: Core-2/I-Branching enzyme</t>
  </si>
  <si>
    <t>IPR003406: Glycosyl transferase, family 14</t>
  </si>
  <si>
    <t>GO:0008375 MF: acetylglucosaminyltransferase activity;GO:0016020 CC: membrane</t>
  </si>
  <si>
    <t>PF02485</t>
  </si>
  <si>
    <t>IPR003406</t>
  </si>
  <si>
    <t>GO:0008375; GO:0016020</t>
  </si>
  <si>
    <t>TraesCS2B01G452300</t>
  </si>
  <si>
    <t>PF04755: PAP_fibrillin</t>
  </si>
  <si>
    <t>IPR006843: Plastid lipid-associated protein/fibrillin conserved domain</t>
  </si>
  <si>
    <t>PF04755</t>
  </si>
  <si>
    <t>IPR006843</t>
  </si>
  <si>
    <t>TraesCS2B01G452400</t>
  </si>
  <si>
    <t>PF08263: Leucine rich repeat N-terminal domain</t>
  </si>
  <si>
    <t>IPR013210: Leucine-rich repeat-containing N-terminal, plant-type; IPR032675: Leucine-rich repeat domain, L domain-like</t>
  </si>
  <si>
    <t>PF08263</t>
  </si>
  <si>
    <t>IPR013210; IPR032675</t>
  </si>
  <si>
    <t>TraesCS2B01G452500</t>
  </si>
  <si>
    <t>PF02590: Predicted SPOUT methyltransferase</t>
  </si>
  <si>
    <t>IPR003742: RNA methyltransferase RlmH; IPR029026: tRNA (guanine-N1-)-methyltransferase, N-terminal; IPR029028: Alpha/beta knot methyltransferases</t>
  </si>
  <si>
    <t>GO:0005737 CC: cytoplasm;GO:0006364 BP: rRNA processing;GO:0008168 MF: methyltransferase activity</t>
  </si>
  <si>
    <t>PF02590</t>
  </si>
  <si>
    <t>IPR003742; IPR029026; IPR029028</t>
  </si>
  <si>
    <t>GO:0005737; GO:0006364; GO:0008168</t>
  </si>
  <si>
    <t>TraesCS2B01G452600</t>
  </si>
  <si>
    <t>PF00646: F-box domain; PF03478: Protein of unknown function (DUF295)</t>
  </si>
  <si>
    <t>IPR001810: F-box domain; IPR005174: Domain unknown function DUF295; IPR011042: Six-bladed beta-propeller, TolB-like</t>
  </si>
  <si>
    <t>PF00646; PF03478</t>
  </si>
  <si>
    <t>IPR001810; IPR005174; IPR011042</t>
  </si>
  <si>
    <t>TraesCS2B01G452700</t>
  </si>
  <si>
    <t>TraesCS2B01G452800</t>
  </si>
  <si>
    <t>TraesCS2B01G452900</t>
  </si>
  <si>
    <t>TraesCS2B01G453000</t>
  </si>
  <si>
    <t>TraesCS2B01G453100</t>
  </si>
  <si>
    <t>TraesCS2B01G453200</t>
  </si>
  <si>
    <t>IPR025558: Domain of unknown function DUF4283</t>
  </si>
  <si>
    <t>IPR025558</t>
  </si>
  <si>
    <t>TraesCS2B01G453300</t>
  </si>
  <si>
    <t>PF04675: DNA ligase N terminus; PF01068: ATP dependent DNA ligase domain; PF04679: ATP dependent DNA ligase C terminal region; PF16589: BRCT domain, a BRCA1 C-terminus domain; PF11411: DNA ligase IV</t>
  </si>
  <si>
    <t>IPR000977: DNA ligase, ATP-dependent; IPR001357: BRCT domain; IPR012308: DNA ligase, ATP-dependent, N-terminal; IPR012309: DNA ligase, ATP-dependent, C-terminal; IPR012310: DNA ligase, ATP-dependent, central; IPR012340: Nucleic acid-binding, OB-fold; IPR016059: DNA ligase, ATP-dependent, conserved site; IPR021536: DNA ligase IV domain</t>
  </si>
  <si>
    <t>GO:0003677 MF: DNA binding;GO:0003909 MF: DNA ligase activity;GO:0003910 MF: DNA ligase (ATP) activity;GO:0005524 MF: ATP binding;GO:0006281 BP: DNA repair;GO:0006310 BP: DNA recombination;GO:0051103 BP: DNA ligation involved in DNA repair;GO:0071897 BP: DNA biosynthetic process</t>
  </si>
  <si>
    <t>PF04675; PF01068; PF04679; PF16589; PF11411</t>
  </si>
  <si>
    <t>IPR000977; IPR001357; IPR012308; IPR012309; IPR012310; IPR012340; IPR016059; IPR021536</t>
  </si>
  <si>
    <t>GO:0003677; GO:0003909; GO:0003910; GO:0005524; GO:0006281; GO:0006310; GO:0051103; GO:0071897</t>
  </si>
  <si>
    <t>TraesCS2B01G453400</t>
  </si>
  <si>
    <t>TraesCS2B01G453500</t>
  </si>
  <si>
    <t>PF01532: Glycosyl hydrolase family 47</t>
  </si>
  <si>
    <t>IPR001382: Glycoside hydrolase family 47</t>
  </si>
  <si>
    <t>GO:0004571 MF: mannosyl-oligosaccharide 1,2-alpha-mannosidase activity;GO:0005509 MF: calcium ion binding;GO:0016020 CC: membrane</t>
  </si>
  <si>
    <t>PF01532</t>
  </si>
  <si>
    <t>IPR001382</t>
  </si>
  <si>
    <t>GO:0004571; GO:0005509; GO:0016020</t>
  </si>
  <si>
    <t>TraesCS2B01G453600</t>
  </si>
  <si>
    <t>TraesCS2B01G453700</t>
  </si>
  <si>
    <t>TraesCS2B01G453800</t>
  </si>
  <si>
    <t>TraesCS2B01G453900</t>
  </si>
  <si>
    <t>PF08079: Ribosomal L30 N-terminal domain; PF00327: Ribosomal protein L30p/L7e</t>
  </si>
  <si>
    <t>IPR005998: Ribosomal protein L7, eukaryotic; IPR012988: Ribosomal protein L30, N-terminal; IPR016082: Ribosomal protein L30, ferredoxin-like fold domain; IPR018038: Ribosomal protein L30, conserved site</t>
  </si>
  <si>
    <t>PF08079; PF00327</t>
  </si>
  <si>
    <t>IPR005998; IPR012988; IPR016082; IPR018038</t>
  </si>
  <si>
    <t>TraesCS2B01G454000</t>
  </si>
  <si>
    <t>PF12515: Ca2+-ATPase N terminal autoinhibitory domain; PF00690: Cation transporter/ATPase, N-terminus; PF00122: E1-E2 ATPase; PF00702: haloacid dehalogenase-like hydrolase; PF00689: Cation transporting ATPase, C-terminus</t>
  </si>
  <si>
    <t>IPR001757: P-type ATPase; IPR004014: Cation-transporting P-type ATPase, N-terminal; IPR006068: Cation-transporting P-type ATPase, C-terminal; IPR006408: P-type ATPase, subfamily IIB; IPR008250: P-type ATPase, A  domain; IPR018303: P-type ATPase, phosphorylation site; IPR023214: HAD-like domain; IPR023298: P-type ATPase,  transmembrane domain; IPR023299: P-type ATPase, cytoplasmic domain N; IPR024750: Calcium-transporting P-type ATPase, N-terminal autoinhibitory domain</t>
  </si>
  <si>
    <t>GO:0000166 MF: nucleotide binding;GO:0005388 MF: calcium-transporting ATPase activity;GO:0005516 MF: calmodulin binding;GO:0005524 MF: ATP binding;GO:0016020 CC: membrane;GO:0016021 CC: integral component of membrane;GO:0046872 MF: metal ion binding;GO:0070588 BP: calcium ion transmembrane transport</t>
  </si>
  <si>
    <t>PF12515; PF00690; PF00122; PF00702; PF00689</t>
  </si>
  <si>
    <t>IPR001757; IPR004014; IPR006068; IPR006408; IPR008250; IPR018303; IPR023214; IPR023298; IPR023299; IPR024750</t>
  </si>
  <si>
    <t>GO:0000166; GO:0005388; GO:0005516; GO:0005524; GO:0016020; GO:0016021; GO:0046872; GO:0070588</t>
  </si>
  <si>
    <t>TraesCS2B01G454100</t>
  </si>
  <si>
    <t>PF13855: Leucine rich repeat; PF00560: Leucine Rich Repeat</t>
  </si>
  <si>
    <t>IPR001611: Leucine-rich repeat; IPR003591: Leucine-rich repeat, typical subtype; IPR032675: Leucine-rich repeat domain, L domain-like</t>
  </si>
  <si>
    <t>PF13855; PF00560</t>
  </si>
  <si>
    <t>IPR001611; IPR003591; IPR032675</t>
  </si>
  <si>
    <t>TraesCS2B01G454200</t>
  </si>
  <si>
    <t>PF01981: Peptidyl-tRNA hydrolase PTH2</t>
  </si>
  <si>
    <t>IPR002833: Peptidyl-tRNA hydrolase, PTH2; IPR023476: Peptidyl-tRNA hydrolase II domain</t>
  </si>
  <si>
    <t>GO:0004045 MF: aminoacyl-tRNA hydrolase activity</t>
  </si>
  <si>
    <t>PF01981</t>
  </si>
  <si>
    <t>IPR002833; IPR023476</t>
  </si>
  <si>
    <t>GO:0004045</t>
  </si>
  <si>
    <t>TraesCS2B01G454300</t>
  </si>
  <si>
    <t>PF10533: Plant zinc cluster domain; PF03106: WRKY DNA -binding domain</t>
  </si>
  <si>
    <t>IPR003657: WRKY domain; IPR018872: Zn-cluster domain</t>
  </si>
  <si>
    <t>PF10533; PF03106</t>
  </si>
  <si>
    <t>IPR003657; IPR018872</t>
  </si>
  <si>
    <t>TraesCS2B01G454400</t>
  </si>
  <si>
    <t>PF06830: Root cap</t>
  </si>
  <si>
    <t>IPR009646: Root cap</t>
  </si>
  <si>
    <t>PF06830</t>
  </si>
  <si>
    <t>IPR009646</t>
  </si>
  <si>
    <t>TraesCS2B01G454500</t>
  </si>
  <si>
    <t>TraesCS2B01G454600</t>
  </si>
  <si>
    <t>TraesCS2B01G454700</t>
  </si>
  <si>
    <t>TraesCS2B01G454800</t>
  </si>
  <si>
    <t>IPR000757: Glycoside hydrolase family 16; IPR008263: Glycoside hydrolase, family 16, active site; IPR008264: Beta-glucanase; IPR010713: Xyloglucan endo-transglycosylase, C-terminal; IPR013320: Concanavalin A-like lectin/glucanase domain; IPR016455: Xyloglucan endotransglucosylase/hydrolase</t>
  </si>
  <si>
    <t>IPR000757; IPR008263; IPR008264; IPR010713; IPR013320; IPR016455</t>
  </si>
  <si>
    <t>TraesCS2B01G454900</t>
  </si>
  <si>
    <t>PF01988: VIT family</t>
  </si>
  <si>
    <t>IPR008217: Ccc1 family</t>
  </si>
  <si>
    <t>PF01988</t>
  </si>
  <si>
    <t>IPR008217</t>
  </si>
  <si>
    <t>TraesCS2B01G455000</t>
  </si>
  <si>
    <t>TraesCS2B01G455100</t>
  </si>
  <si>
    <t>TraesCS2B01G455200</t>
  </si>
  <si>
    <t>TraesCS2B01G455300</t>
  </si>
  <si>
    <t>TraesCS2B01G455400</t>
  </si>
  <si>
    <t>TraesCS2B01G455500</t>
  </si>
  <si>
    <t>PF05678: VQ motif</t>
  </si>
  <si>
    <t>IPR008889: VQ</t>
  </si>
  <si>
    <t>PF05678</t>
  </si>
  <si>
    <t>IPR008889</t>
  </si>
  <si>
    <t>TraesCS2B01G455600</t>
  </si>
  <si>
    <t>TraesCS2B01G455700</t>
  </si>
  <si>
    <t>PF00626: Gelsolin repeat; PF02209: Villin headpiece domain</t>
  </si>
  <si>
    <t>IPR003128: Villin headpiece; IPR007122: Villin/Gelsolin; IPR007123: Gelsolin-like domain; IPR029006: ADF-H/Gelsolin-like domain</t>
  </si>
  <si>
    <t>GO:0003779 MF: actin binding;GO:0007010 BP: cytoskeleton organization</t>
  </si>
  <si>
    <t>PF00626; PF02209</t>
  </si>
  <si>
    <t>IPR003128; IPR007122; IPR007123; IPR029006</t>
  </si>
  <si>
    <t>GO:0003779; GO:0007010</t>
  </si>
  <si>
    <t>TraesCS2B01G455800</t>
  </si>
  <si>
    <t>PF04862: Protein of unknown function (DUF642)</t>
  </si>
  <si>
    <t>IPR006946: Domain of unknown function DUF642; IPR008979: Galactose-binding domain-like</t>
  </si>
  <si>
    <t>PF04862</t>
  </si>
  <si>
    <t>IPR006946; IPR008979</t>
  </si>
  <si>
    <t>TraesCS2B01G455900</t>
  </si>
  <si>
    <t>TraesCS2B01G456000</t>
  </si>
  <si>
    <t>TraesCS2B01G456100</t>
  </si>
  <si>
    <t>PF13639: Ring finger domain</t>
  </si>
  <si>
    <t>IPR001841: Zinc finger, RING-type; IPR013083: Zinc finger, RING/FYVE/PHD-type</t>
  </si>
  <si>
    <t>PF13639</t>
  </si>
  <si>
    <t>IPR001841; IPR013083</t>
  </si>
  <si>
    <t>TraesCS2B01G456200</t>
  </si>
  <si>
    <t>PF01263: Aldose 1-epimerase</t>
  </si>
  <si>
    <t>IPR008183: Aldose 1-/Glucose-6-phosphate 1-epimerase; IPR011013: Galactose mutarotase-like domain; IPR014718: Glycoside hydrolase-type carbohydrate-binding; IPR025532: Glucose-6-phosphate 1-epimerase</t>
  </si>
  <si>
    <t>GO:0003824 MF: catalytic activity;GO:0005975 BP: carbohydrate metabolic process;GO:0016853 MF: isomerase activity;GO:0030246 MF: carbohydrate binding</t>
  </si>
  <si>
    <t>PF01263</t>
  </si>
  <si>
    <t>IPR008183; IPR011013; IPR014718; IPR025532</t>
  </si>
  <si>
    <t>GO:0003824; GO:0005975; GO:0016853; GO:0030246</t>
  </si>
  <si>
    <t>TraesCS2B01G456300</t>
  </si>
  <si>
    <t>PF04140: Isoprenylcysteine carboxyl methyltransferase (ICMT) family</t>
  </si>
  <si>
    <t>IPR007269: Isoprenylcysteine carboxyl methyltransferase; IPR025770: Protein-S-isoprenylcysteine O-methyltransferase</t>
  </si>
  <si>
    <t>GO:0004671 MF: protein C-terminal S-isoprenylcysteine carboxyl O-methyltransferase activity;GO:0005783 CC: endoplasmic reticulum;GO:0006481 BP: C-terminal protein methylation;GO:0016021 CC: integral component of membrane</t>
  </si>
  <si>
    <t>PF04140</t>
  </si>
  <si>
    <t>IPR007269; IPR025770</t>
  </si>
  <si>
    <t>GO:0004671; GO:0005783; GO:0006481; GO:0016021</t>
  </si>
  <si>
    <t>TraesCS2B01G456400</t>
  </si>
  <si>
    <t>TraesCS2B01G456500</t>
  </si>
  <si>
    <t>PF13532: 2OG-Fe(II) oxygenase superfamily</t>
  </si>
  <si>
    <t>IPR000504: RNA recognition motif domain; IPR005123: Oxoglutarate/iron-dependent dioxygenase; IPR027450: Alpha-ketoglutarate-dependent dioxygenase AlkB-like</t>
  </si>
  <si>
    <t>GO:0003676 MF: nucleic acid binding;GO:0016491 MF: oxidoreductase activity;GO:0055114 BP: oxidation-reduction process</t>
  </si>
  <si>
    <t>PF13532</t>
  </si>
  <si>
    <t>IPR000504; IPR005123; IPR027450</t>
  </si>
  <si>
    <t>GO:0003676; GO:0016491; GO:0055114</t>
  </si>
  <si>
    <t>TraesCS2B01G456600</t>
  </si>
  <si>
    <t>PF13041: PPR repeat family; PF01535: PPR repeat</t>
  </si>
  <si>
    <t>IPR002885: Pentatricopeptide repeat; IPR011990: Tetratricopeptide-like helical domain</t>
  </si>
  <si>
    <t>PF13041; PF01535</t>
  </si>
  <si>
    <t>IPR002885; IPR011990</t>
  </si>
  <si>
    <t>TraesCS3B01G059900</t>
  </si>
  <si>
    <t>TraesCS3B01G060000</t>
  </si>
  <si>
    <t>TraesCS3B01G060100</t>
  </si>
  <si>
    <t>PF00657: GDSL-like Lipase/Acylhydrolase</t>
  </si>
  <si>
    <t>IPR001087: GDSL lipase/esterase; IPR013830: SGNH hydrolase-type esterase domain</t>
  </si>
  <si>
    <t>PF00657</t>
  </si>
  <si>
    <t>IPR001087; IPR013830</t>
  </si>
  <si>
    <t>TraesCS3B01G060200</t>
  </si>
  <si>
    <t>PF00651: BTB/POZ domain</t>
  </si>
  <si>
    <t>IPR000210: BTB/POZ domain; IPR002083: MATH/TRAF domain; IPR008974: TRAF-like; IPR011333: SKP1/BTB/POZ domain</t>
  </si>
  <si>
    <t>PF00651</t>
  </si>
  <si>
    <t>IPR000210; IPR002083; IPR008974; IPR011333</t>
  </si>
  <si>
    <t>TraesCS3B01G060300</t>
  </si>
  <si>
    <t>PF00153: Mitochondrial carrier protein</t>
  </si>
  <si>
    <t>IPR018108: Mitochondrial substrate/solute carrier; IPR023395: Mitochondrial carrier domain</t>
  </si>
  <si>
    <t>PF00153</t>
  </si>
  <si>
    <t>IPR018108; IPR023395</t>
  </si>
  <si>
    <t>TraesCS3B01G060400</t>
  </si>
  <si>
    <t>PF02453: Reticulon</t>
  </si>
  <si>
    <t>IPR003388: Reticulon</t>
  </si>
  <si>
    <t>PF02453</t>
  </si>
  <si>
    <t>IPR003388</t>
  </si>
  <si>
    <t>TraesCS3B01G060500</t>
  </si>
  <si>
    <t>PF00564: PB1 domain</t>
  </si>
  <si>
    <t>IPR000270: PB1 domain</t>
  </si>
  <si>
    <t>PF00564</t>
  </si>
  <si>
    <t>IPR000270</t>
  </si>
  <si>
    <t>TraesCS3B01G060600</t>
  </si>
  <si>
    <t>PF01569: PAP2 superfamily</t>
  </si>
  <si>
    <t>IPR000326: Phosphatidic acid phosphatase type 2/haloperoxidase</t>
  </si>
  <si>
    <t>PF01569</t>
  </si>
  <si>
    <t>IPR000326</t>
  </si>
  <si>
    <t>TraesCS3B01G060700</t>
  </si>
  <si>
    <t>TraesCS3B01G060800</t>
  </si>
  <si>
    <t>TraesCS3B01G060900</t>
  </si>
  <si>
    <t>TraesCS3B01G061000</t>
  </si>
  <si>
    <t>TraesCS3B01G061100</t>
  </si>
  <si>
    <t>TraesCS3B01G061200</t>
  </si>
  <si>
    <t>TraesCS3B01G061300</t>
  </si>
  <si>
    <t>TraesCS3B01G061400</t>
  </si>
  <si>
    <t>TraesCS3B01G061500</t>
  </si>
  <si>
    <t>TraesCS3B01G061600</t>
  </si>
  <si>
    <t>PF00240: Ubiquitin family</t>
  </si>
  <si>
    <t>IPR000626: Ubiquitin domain; IPR019956: Ubiquitin; IPR029071: Ubiquitin-related domain</t>
  </si>
  <si>
    <t>PF00240</t>
  </si>
  <si>
    <t>IPR000626; IPR019956; IPR029071</t>
  </si>
  <si>
    <t>TraesCS3B01G061700</t>
  </si>
  <si>
    <t>PF02605: Photosystem I reaction centre subunit XI</t>
  </si>
  <si>
    <t>IPR003757: Photosystem I PsaL, reaction centre subunit XI; IPR022980: Photosystem I, reaction centre subunit XI</t>
  </si>
  <si>
    <t>GO:0009522 CC: photosystem I;GO:0009538 CC: photosystem I reaction center;GO:0015979 BP: photosynthesis</t>
  </si>
  <si>
    <t>PF02605</t>
  </si>
  <si>
    <t>IPR003757; IPR022980</t>
  </si>
  <si>
    <t>GO:0009522; GO:0009538; GO:0015979</t>
  </si>
  <si>
    <t>TraesCS3B01G061800</t>
  </si>
  <si>
    <t>PF01336: OB-fold nucleic acid binding domain; PF00152: tRNA synthetases class II (D, K and N)</t>
  </si>
  <si>
    <t>IPR002313: Lysine-tRNA ligase, class II; IPR004364: Aminoacyl-tRNA synthetase, class II (D/K/N); IPR004365: OB-fold nucleic acid binding domain, AA-tRNA synthetase-type; IPR006195: Aminoacyl-tRNA synthetase, class II; IPR012340: Nucleic acid-binding, OB-fold; IPR018149: Lysyl-tRNA synthetase, class II, C-terminal; IPR034762: Bacterial/eukaryotic lysine-tRNA ligase, class II</t>
  </si>
  <si>
    <t>GO:0000166 MF: nucleotide binding;GO:0003676 MF: nucleic acid binding;GO:0004812 MF: aminoacyl-tRNA ligase activity;GO:0004824 MF: lysine-tRNA ligase activity;GO:0005524 MF: ATP binding;GO:0005737 CC: cytoplasm;GO:0006418 BP: tRNA aminoacylation for protein translation;GO:0006430 BP: lysyl-tRNA aminoacylation</t>
  </si>
  <si>
    <t>PF01336; PF00152</t>
  </si>
  <si>
    <t>IPR002313; IPR004364; IPR004365; IPR006195; IPR012340; IPR018149; IPR034762</t>
  </si>
  <si>
    <t>GO:0000166; GO:0003676; GO:0004812; GO:0004824; GO:0005524; GO:0005737; GO:0006418; GO:0006430</t>
  </si>
  <si>
    <t>TraesCS3B01G061900</t>
  </si>
  <si>
    <t>TraesCS3B01G062000</t>
  </si>
  <si>
    <t>IPR003757: Photosystem I PsaL, reaction centre subunit XI</t>
  </si>
  <si>
    <t>IPR003757</t>
  </si>
  <si>
    <t>TraesCS3B01G062100</t>
  </si>
  <si>
    <t>TraesCS3B01G062200</t>
  </si>
  <si>
    <t>TraesCS3B01G062300</t>
  </si>
  <si>
    <t>TraesCS3B01G062400</t>
  </si>
  <si>
    <t>TraesCS3B01G062500</t>
  </si>
  <si>
    <t>TraesCS3B01G062600</t>
  </si>
  <si>
    <t>PF00234: Protease inhibitor/seed storage/LTP family</t>
  </si>
  <si>
    <t>IPR000528: Plant lipid transfer protein/Par allergen; IPR016140: Bifunctional inhibitor/plant lipid transfer protein/seed storage helical domain</t>
  </si>
  <si>
    <t>GO:0006869 BP: lipid transport;GO:0008289 MF: lipid binding</t>
  </si>
  <si>
    <t>PF00234</t>
  </si>
  <si>
    <t>IPR000528; IPR016140</t>
  </si>
  <si>
    <t>GO:0006869; GO:0008289</t>
  </si>
  <si>
    <t>TraesCS3B01G062700</t>
  </si>
  <si>
    <t>TraesCS3B01G062800</t>
  </si>
  <si>
    <t>TraesCS3B01G062900</t>
  </si>
  <si>
    <t>TraesCS3B01G063000</t>
  </si>
  <si>
    <t>TraesCS3B01G063100</t>
  </si>
  <si>
    <t>TraesCS3B01G063200</t>
  </si>
  <si>
    <t>TraesCS3B01G063300</t>
  </si>
  <si>
    <t>TraesCS3B01G063400</t>
  </si>
  <si>
    <t>TraesCS3B01G063500</t>
  </si>
  <si>
    <t>TraesCS3B01G063600</t>
  </si>
  <si>
    <t>TraesCS3B01G063700</t>
  </si>
  <si>
    <t>TraesCS3B01G063800</t>
  </si>
  <si>
    <t>TraesCS3B01G063900</t>
  </si>
  <si>
    <t>TraesCS3B01G064000</t>
  </si>
  <si>
    <t>TraesCS3B01G064100</t>
  </si>
  <si>
    <t>TraesCS3B01G064200</t>
  </si>
  <si>
    <t>TraesCS3B01G064300</t>
  </si>
  <si>
    <t>TraesCS3B01G064400</t>
  </si>
  <si>
    <t>TraesCS3B01G064500</t>
  </si>
  <si>
    <t>PF13202: EF hand; PF13499: EF-hand domain pair</t>
  </si>
  <si>
    <t>IPR002048: EF-hand domain; IPR011992: EF-hand domain pair; IPR018247: EF-Hand 1, calcium-binding site</t>
  </si>
  <si>
    <t>GO:0005509 MF: calcium ion binding</t>
  </si>
  <si>
    <t>PF13202; PF13499</t>
  </si>
  <si>
    <t>IPR002048; IPR011992; IPR018247</t>
  </si>
  <si>
    <t>GO:0005509</t>
  </si>
  <si>
    <t>TraesCS3B01G064600</t>
  </si>
  <si>
    <t>PF09174: Maf1 regulator</t>
  </si>
  <si>
    <t>IPR015257: Repressor of RNA polymerase III transcription  Maf1</t>
  </si>
  <si>
    <t>GO:0016480 BP: negative regulation of transcription from RNA polymerase III promoter</t>
  </si>
  <si>
    <t>PF09174</t>
  </si>
  <si>
    <t>IPR015257</t>
  </si>
  <si>
    <t>GO:0016480</t>
  </si>
  <si>
    <t>TraesCS3B01G064700</t>
  </si>
  <si>
    <t>PF14543: Xylanase inhibitor N-terminal; PF14541: Xylanase inhibitor C-terminal</t>
  </si>
  <si>
    <t>IPR021109: Aspartic peptidase domain; IPR032799: Xylanase inhibitor, C-terminal; IPR032861: Xylanase inhibitor, N-terminal; IPR033121: Peptidase family A1 domain</t>
  </si>
  <si>
    <t>PF14543; PF14541</t>
  </si>
  <si>
    <t>IPR021109; IPR032799; IPR032861; IPR033121</t>
  </si>
  <si>
    <t>TraesCS3B01G064800</t>
  </si>
  <si>
    <t>PF12819: Carbohydrate-binding protein of the ER</t>
  </si>
  <si>
    <t>IPR024788: Malectin-like carbohydrate-binding domain; IPR032675: Leucine-rich repeat domain, L domain-like</t>
  </si>
  <si>
    <t>PF12819</t>
  </si>
  <si>
    <t>IPR024788; IPR032675</t>
  </si>
  <si>
    <t>TraesCS3B01G064900</t>
  </si>
  <si>
    <t>PF00847: AP2 domain; PF02362: B3 DNA binding domain</t>
  </si>
  <si>
    <t>IPR001471: AP2/ERF domain; IPR003340: B3 DNA binding domain; IPR015300: DNA-binding pseudobarrel domain; IPR016177: DNA-binding domain</t>
  </si>
  <si>
    <t>PF00847; PF02362</t>
  </si>
  <si>
    <t>IPR001471; IPR003340; IPR015300; IPR016177</t>
  </si>
  <si>
    <t>TraesCS3B01G065000</t>
  </si>
  <si>
    <t>TraesCS3B01G065100</t>
  </si>
  <si>
    <t>TraesCS3B01G065200</t>
  </si>
  <si>
    <t>PF04212: MIT (microtubule interacting and transport) domain; PF00004: ATPase family associated with various cellular activities (AAA); PF09336: Vps4 C terminal oligomerisation domain</t>
  </si>
  <si>
    <t>IPR003593: AAA+ ATPase domain; IPR003959: ATPase, AAA-type, core; IPR003960: ATPase, AAA-type, conserved site; IPR007330: MIT; IPR015415: Vps4 oligomerisation, C-terminal; IPR027417: P-loop containing nucleoside triphosphate hydrolase</t>
  </si>
  <si>
    <t>GO:0005524 MF: ATP binding</t>
  </si>
  <si>
    <t>PF04212; PF00004; PF09336</t>
  </si>
  <si>
    <t>IPR003593; IPR003959; IPR003960; IPR007330; IPR015415; IPR027417</t>
  </si>
  <si>
    <t>GO:0005524</t>
  </si>
  <si>
    <t>TraesCS3B01G065300</t>
  </si>
  <si>
    <t>TraesCS3B01G065400</t>
  </si>
  <si>
    <t>TraesCS3B01G065500</t>
  </si>
  <si>
    <t>TraesCS3B01G065600</t>
  </si>
  <si>
    <t>TraesCS3B01G065700</t>
  </si>
  <si>
    <t>PF03492: SAM dependent carboxyl methyltransferase</t>
  </si>
  <si>
    <t>IPR005299: SAM dependent carboxyl methyltransferase; IPR029063: S-adenosyl-L-methionine-dependent methyltransferase</t>
  </si>
  <si>
    <t>GO:0008168 MF: methyltransferase activity</t>
  </si>
  <si>
    <t>PF03492</t>
  </si>
  <si>
    <t>IPR005299; IPR029063</t>
  </si>
  <si>
    <t>GO:0008168</t>
  </si>
  <si>
    <t>TraesCS3B01G065800</t>
  </si>
  <si>
    <t>TraesCS3B01G065900</t>
  </si>
  <si>
    <t>PF00201: UDP-glucoronosyl and UDP-glucosyl transferase</t>
  </si>
  <si>
    <t>IPR002213: UDP-glucuronosyl/UDP-glucosyltransferase</t>
  </si>
  <si>
    <t>GO:0008152 BP: metabolic process;GO:0016758 MF: transferase activity, transferring hexosyl groups</t>
  </si>
  <si>
    <t>PF00201</t>
  </si>
  <si>
    <t>IPR002213</t>
  </si>
  <si>
    <t>GO:0008152; GO:0016758</t>
  </si>
  <si>
    <t>TraesCS3B01G066000</t>
  </si>
  <si>
    <t>TraesCS3B01G066100</t>
  </si>
  <si>
    <t>PF04884: Vitamin B6 photo-protection and homoeostasis</t>
  </si>
  <si>
    <t>IPR006968: Root UVB sensitive family</t>
  </si>
  <si>
    <t>PF04884</t>
  </si>
  <si>
    <t>IPR006968</t>
  </si>
  <si>
    <t>TraesCS3B01G066200</t>
  </si>
  <si>
    <t>PF00400: WD domain, G-beta repeat</t>
  </si>
  <si>
    <t>IPR001680: WD40 repeat; IPR001878: Zinc finger, CCHC-type; IPR015943: WD40/YVTN repeat-like-containing domain; IPR017986: WD40-repeat-containing domain; IPR019775: WD40 repeat, conserved site</t>
  </si>
  <si>
    <t>GO:0003676 MF: nucleic acid binding;GO:0005515 MF: protein binding;GO:0008270 MF: zinc ion binding</t>
  </si>
  <si>
    <t>PF00400</t>
  </si>
  <si>
    <t>IPR001680; IPR001878; IPR015943; IPR017986; IPR019775</t>
  </si>
  <si>
    <t>GO:0003676; GO:0005515; GO:0008270</t>
  </si>
  <si>
    <t>TraesCS3B01G066300</t>
  </si>
  <si>
    <t>TraesCS3B01G066400</t>
  </si>
  <si>
    <t>TraesCS3B01G066500</t>
  </si>
  <si>
    <t>TraesCS3B01G066600</t>
  </si>
  <si>
    <t>TraesCS3B01G066700</t>
  </si>
  <si>
    <t>PF06839: GRF zinc finger</t>
  </si>
  <si>
    <t>IPR010666: Zinc finger, GRF-type</t>
  </si>
  <si>
    <t>PF06839</t>
  </si>
  <si>
    <t>IPR010666</t>
  </si>
  <si>
    <t>TraesCS3B01G066800</t>
  </si>
  <si>
    <t>TraesCS3B01G066900</t>
  </si>
  <si>
    <t>PF03317: ELF protein</t>
  </si>
  <si>
    <t>IPR004990: ELF protein</t>
  </si>
  <si>
    <t>PF03317</t>
  </si>
  <si>
    <t>IPR004990</t>
  </si>
  <si>
    <t>TraesCS3B01G067000</t>
  </si>
  <si>
    <t>PF00115: Cytochrome C and Quinol oxidase polypeptide I</t>
  </si>
  <si>
    <t>IPR000883: Cytochrome c oxidase subunit I; IPR023615: Cytochrome c oxidase, subunit I, copper-binding site; IPR023616: Cytochrome c oxidase-like, subunit I domain</t>
  </si>
  <si>
    <t>GO:0004129 MF: cytochrome-c oxidase activity;GO:0005506 MF: iron ion binding;GO:0009055 MF: electron carrier activity;GO:0009060 BP: aerobic respiration;GO:0016021 CC: integral component of membrane;GO:0020037 MF: heme binding;GO:0055114 BP: oxidation-reduction process</t>
  </si>
  <si>
    <t>PF00115</t>
  </si>
  <si>
    <t>IPR000883; IPR023615; IPR023616</t>
  </si>
  <si>
    <t>GO:0004129; GO:0005506; GO:0009055; GO:0009060; GO:0016021; GO:0020037; GO:0055114</t>
  </si>
  <si>
    <t>TraesCS3B01G067100</t>
  </si>
  <si>
    <t>PF00283: Cytochrome b559, alpha (gene psbE) and beta (gene psbF)subunits; PF00284: Lumenal portion of Cytochrome b559, alpha (gene psbE) subunit</t>
  </si>
  <si>
    <t>IPR006216: Photosystem II cytochrome b559, conserved site; IPR006217: Photosystem II cytochrome b559, alpha subunit; IPR013081: Photosystem II cytochrome b559, N-terminal; IPR013082: Photosystem II cytochrome b559, alpha subunit, lumenal region</t>
  </si>
  <si>
    <t>GO:0009523 CC: photosystem II;GO:0009539 CC: photosystem II reaction center;GO:0009767 BP: photosynthetic electron transport chain;GO:0015979 BP: photosynthesis;GO:0016021 CC: integral component of membrane;GO:0019684 BP: photosynthesis, light reaction;GO:0020037 MF: heme binding;GO:0046872 MF: metal ion binding</t>
  </si>
  <si>
    <t>PF00283; PF00284</t>
  </si>
  <si>
    <t>IPR006216; IPR006217; IPR013081; IPR013082</t>
  </si>
  <si>
    <t>GO:0009523; GO:0009539; GO:0009767; GO:0015979; GO:0016021; GO:0019684; GO:0020037; GO:0046872</t>
  </si>
  <si>
    <t>TraesCS3B01G067200</t>
  </si>
  <si>
    <t>TraesCS3B01G067300</t>
  </si>
  <si>
    <t>TraesCS3B01G067400</t>
  </si>
  <si>
    <t>TraesCS3B01G067500</t>
  </si>
  <si>
    <t>TraesCS3B01G067600</t>
  </si>
  <si>
    <t>TraesCS3B01G067700</t>
  </si>
  <si>
    <t>TraesCS3B01G067800</t>
  </si>
  <si>
    <t>PF08617: Kinase binding protein CGI-121</t>
  </si>
  <si>
    <t>IPR013926: CGI121/TPRKB</t>
  </si>
  <si>
    <t>PF08617</t>
  </si>
  <si>
    <t>IPR013926</t>
  </si>
  <si>
    <t>TraesCS3B01G067900</t>
  </si>
  <si>
    <t>PF13439: Glycosyltransferase Family 4; PF00534: Glycosyl transferases group 1</t>
  </si>
  <si>
    <t>IPR001296: Glycosyl transferase, family 1; IPR028098: Glycosyltransferase subfamily 4-like, N-terminal domain</t>
  </si>
  <si>
    <t>PF13439; PF00534</t>
  </si>
  <si>
    <t>IPR001296; IPR028098</t>
  </si>
  <si>
    <t>TraesCS3B01G068000</t>
  </si>
  <si>
    <t>PF00244: 14-3-3 protein</t>
  </si>
  <si>
    <t>IPR000308: 14-3-3 protein; IPR023409: 14-3-3 protein, conserved site; IPR023410: 14-3-3 domain</t>
  </si>
  <si>
    <t>GO:0019904 MF: protein domain specific binding</t>
  </si>
  <si>
    <t>PF00244</t>
  </si>
  <si>
    <t>IPR000308; IPR023409; IPR023410</t>
  </si>
  <si>
    <t>GO:0019904</t>
  </si>
  <si>
    <t>TraesCS3B01G068100</t>
  </si>
  <si>
    <t>PF12937: F-box-like</t>
  </si>
  <si>
    <t>PF12937</t>
  </si>
  <si>
    <t>TraesCS3B01G068200</t>
  </si>
  <si>
    <t>IPR018222: Nuclear transport factor 2, eukaryote</t>
  </si>
  <si>
    <t>IPR018222</t>
  </si>
  <si>
    <t>TraesCS3B01G068300</t>
  </si>
  <si>
    <t>PF13417: Glutathione S-transferase, N-terminal domain; PF00043: Glutathione S-transferase, C-terminal domain</t>
  </si>
  <si>
    <t>IPR004045: Glutathione S-transferase, N-terminal; IPR004046: Glutathione S-transferase, C-terminal; IPR010987: Glutathione S-transferase, C-terminal-like; IPR012336: Thioredoxin-like fold</t>
  </si>
  <si>
    <t>PF13417; PF00043</t>
  </si>
  <si>
    <t>IPR004045; IPR004046; IPR010987; IPR012336</t>
  </si>
  <si>
    <t>TraesCS3B01G068400</t>
  </si>
  <si>
    <t>TraesCS3B01G068500</t>
  </si>
  <si>
    <t>TraesCS3B01G068600</t>
  </si>
  <si>
    <t>TraesCS3B01G068700</t>
  </si>
  <si>
    <t>PF01554: MatE</t>
  </si>
  <si>
    <t>IPR002528: Multi antimicrobial extrusion protein</t>
  </si>
  <si>
    <t>GO:0006855 BP: drug transmembrane transport;GO:0015238 MF: drug transmembrane transporter activity;GO:0015297 MF: antiporter activity;GO:0016020 CC: membrane;GO:0055085 BP: transmembrane transport</t>
  </si>
  <si>
    <t>PF01554</t>
  </si>
  <si>
    <t>IPR002528</t>
  </si>
  <si>
    <t>GO:0006855; GO:0015238; GO:0015297; GO:0016020; GO:0055085</t>
  </si>
  <si>
    <t>TraesCS3B01G068800</t>
  </si>
  <si>
    <t>PF00646: F-box domain; PF00249: Myb-like DNA-binding domain</t>
  </si>
  <si>
    <t>IPR001005: SANT/Myb domain; IPR001810: F-box domain; IPR006447: Myb domain, plants; IPR009057: Homeobox domain-like; IPR017930: Myb domain</t>
  </si>
  <si>
    <t>GO:0003677 MF: DNA binding;GO:0005515 MF: protein binding</t>
  </si>
  <si>
    <t>PF00646; PF00249</t>
  </si>
  <si>
    <t>IPR001005; IPR001810; IPR006447; IPR009057; IPR017930</t>
  </si>
  <si>
    <t>GO:0003677; GO:0005515</t>
  </si>
  <si>
    <t>TraesCS3B01G068900</t>
  </si>
  <si>
    <t>PF00249: Myb-like DNA-binding domain</t>
  </si>
  <si>
    <t>IPR001005: SANT/Myb domain; IPR006447: Myb domain, plants; IPR009057: Homeobox domain-like; IPR017884: SANT domain; IPR017930: Myb domain</t>
  </si>
  <si>
    <t>PF00249</t>
  </si>
  <si>
    <t>IPR001005; IPR006447; IPR009057; IPR017884; IPR017930</t>
  </si>
  <si>
    <t>TraesCS3B01G069000</t>
  </si>
  <si>
    <t>TraesCS3B01G069100</t>
  </si>
  <si>
    <t>IPR000109: Proton-dependent oligopeptide transporter family; IPR018456: PTR2 family proton/oligopeptide symporter, conserved site; IPR020846: Major facilitator superfamily domain</t>
  </si>
  <si>
    <t>GO:0005215 MF: transporter activity;GO:0006810 BP: transport;GO:0006857 BP: oligopeptide transport;GO:0016020 CC: membrane</t>
  </si>
  <si>
    <t>IPR000109; IPR018456; IPR020846</t>
  </si>
  <si>
    <t>GO:0005215; GO:0006810; GO:0006857; GO:0016020</t>
  </si>
  <si>
    <t>TraesCS3B01G069200</t>
  </si>
  <si>
    <t>IPR011676: Domain of unknown function DUF1618; IPR018841: Protein of unknown function DUF2442</t>
  </si>
  <si>
    <t>IPR011676; IPR018841</t>
  </si>
  <si>
    <t>TraesCS3B01G069300</t>
  </si>
  <si>
    <t>TraesCS3B01G069400</t>
  </si>
  <si>
    <t>TraesCS5A01G019600</t>
  </si>
  <si>
    <t>PF03715: Noc2p family</t>
  </si>
  <si>
    <t>IPR005343: Nucleolar complex protein 2</t>
  </si>
  <si>
    <t>PF03715</t>
  </si>
  <si>
    <t>IPR005343</t>
  </si>
  <si>
    <t>TraesCS5A01G019700</t>
  </si>
  <si>
    <t>IPR000909: Phosphatidylinositol-specific phospholipase C, X domain; IPR017946: PLC-like phosphodiesterase, TIM beta/alpha-barrel domain</t>
  </si>
  <si>
    <t>GO:0006629 BP: lipid metabolic process;GO:0008081 MF: phosphoric diester hydrolase activity</t>
  </si>
  <si>
    <t>IPR000909; IPR017946</t>
  </si>
  <si>
    <t>GO:0006629; GO:0008081</t>
  </si>
  <si>
    <t>TraesCS5A01G019800</t>
  </si>
  <si>
    <t>PF12937: F-box-like; PF03478: Protein of unknown function (DUF295)</t>
  </si>
  <si>
    <t>IPR001810: F-box domain; IPR005174: Domain unknown function DUF295</t>
  </si>
  <si>
    <t>PF12937; PF03478</t>
  </si>
  <si>
    <t>IPR001810; IPR005174</t>
  </si>
  <si>
    <t>TraesCS5A01G019900</t>
  </si>
  <si>
    <t>PF02874: ATP synthase alpha/beta family, beta-barrel domain; PF00006: ATP synthase alpha/beta family, nucleotide-binding domain; PF00306: ATP synthase alpha/beta chain, C terminal domain</t>
  </si>
  <si>
    <t>IPR000194: ATPase, F1/V1/A1 complex, alpha/beta subunit, nucleotide-binding domain; IPR000793: ATP synthase, alpha subunit, C-terminal; IPR004100: ATPase, F1/V1/A1 complex, alpha/beta subunit, N-terminal domain; IPR005294: ATP synthase, F1 complex, alpha subunit; IPR020003: ATPase, alpha/beta subunit, nucleotide-binding domain, active site; IPR023366: ATP synthase subunit alpha-like domain; IPR027417: P-loop containing nucleoside triphosphate hydrolase</t>
  </si>
  <si>
    <t>GO:0005524 MF: ATP binding;GO:0015986 BP: ATP synthesis coupled proton transport;GO:0015992 BP: proton transport;GO:0045261 CC: proton-transporting ATP synthase complex, catalytic core F(1);GO:0046034 BP: ATP metabolic process;GO:0046933 MF: proton-transporting ATP synthase activity, rotational mechanism</t>
  </si>
  <si>
    <t>PF02874; PF00006; PF00306</t>
  </si>
  <si>
    <t>IPR000194; IPR000793; IPR004100; IPR005294; IPR020003; IPR023366; IPR027417</t>
  </si>
  <si>
    <t>GO:0005524; GO:0015986; GO:0015992; GO:0045261; GO:0046034; GO:0046933</t>
  </si>
  <si>
    <t>TraesCS5A01G020000</t>
  </si>
  <si>
    <t>PF00137: ATP synthase subunit C</t>
  </si>
  <si>
    <t>IPR000454: ATP synthase, F0 complex, subunit C; IPR002379: V-ATPase proteolipid subunit C-like domain; IPR020537: ATP synthase, F0 complex, subunit C, DCCD-binding site</t>
  </si>
  <si>
    <t>GO:0015078 MF: hydrogen ion transmembrane transporter activity;GO:0015986 BP: ATP synthesis coupled proton transport;GO:0015991 BP: ATP hydrolysis coupled proton transport;GO:0033177 CC: proton-transporting two-sector ATPase complex, proton-transporting domain;GO:0045263 CC: proton-transporting ATP synthase complex, coupling factor F(o)</t>
  </si>
  <si>
    <t>PF00137</t>
  </si>
  <si>
    <t>IPR000454; IPR002379; IPR020537</t>
  </si>
  <si>
    <t>GO:0015078; GO:0015986; GO:0015991; GO:0033177; GO:0045263</t>
  </si>
  <si>
    <t>TraesCS5A01G020100</t>
  </si>
  <si>
    <t>PF02326: Plant ATP synthase F0; PF06449: Mitochondrial domain of unknown function (DUF1082)</t>
  </si>
  <si>
    <t>IPR003319: ATP synthase YMF19-like, N-terminal; IPR009455: ATP synthase YMF19, uncharacterised, C-terminal</t>
  </si>
  <si>
    <t>GO:0005739 CC: mitochondrion;GO:0016021 CC: integral component of membrane;GO:0016820 MF: hydrolase activity, acting on acid anhydrides, catalyzing transmembrane movement of substances</t>
  </si>
  <si>
    <t>PF02326; PF06449</t>
  </si>
  <si>
    <t>IPR003319; IPR009455</t>
  </si>
  <si>
    <t>GO:0005739; GO:0016021; GO:0016820</t>
  </si>
  <si>
    <t>TraesCS5A01G020200</t>
  </si>
  <si>
    <t>PF00164: Ribosomal protein S12/S23</t>
  </si>
  <si>
    <t>IPR005679: Ribosomal protein S12, bacterial-type; IPR006032: Ribosomal protein S12/S23; IPR012340: Nucleic acid-binding, OB-fold</t>
  </si>
  <si>
    <t>GO:0003735 MF: structural constituent of ribosome;GO:0005622 CC: intracellular;GO:0005840 CC: ribosome;GO:0006412 BP: translation;GO:0015935 CC: small ribosomal subunit</t>
  </si>
  <si>
    <t>PF00164</t>
  </si>
  <si>
    <t>IPR005679; IPR006032; IPR012340</t>
  </si>
  <si>
    <t>GO:0003735; GO:0005622; GO:0005840; GO:0006412; GO:0015935</t>
  </si>
  <si>
    <t>TraesCS5A01G020300</t>
  </si>
  <si>
    <t>PF00507: NADH-ubiquinone/plastoquinone oxidoreductase, chain 3</t>
  </si>
  <si>
    <t>IPR000440: NADH:ubiquinone/plastoquinone oxidoreductase, chain 3</t>
  </si>
  <si>
    <t>GO:0008137 MF: NADH dehydrogenase (ubiquinone) activity;GO:0055114 BP: oxidation-reduction process</t>
  </si>
  <si>
    <t>PF00507</t>
  </si>
  <si>
    <t>IPR000440</t>
  </si>
  <si>
    <t>GO:0008137; GO:0055114</t>
  </si>
  <si>
    <t>TraesCS5A01G020400</t>
  </si>
  <si>
    <t>PF01578: Cytochrome C assembly protein</t>
  </si>
  <si>
    <t>IPR002541: Cytochrome c assembly protein; IPR003557: Cytochrome c-type biogenesis protein CcmC</t>
  </si>
  <si>
    <t>GO:0015232 MF: heme transporter activity;GO:0015886 BP: heme transport;GO:0016020 CC: membrane;GO:0017004 BP: cytochrome complex assembly;GO:0020037 MF: heme binding</t>
  </si>
  <si>
    <t>PF01578</t>
  </si>
  <si>
    <t>IPR002541; IPR003557</t>
  </si>
  <si>
    <t>GO:0015232; GO:0015886; GO:0016020; GO:0017004; GO:0020037</t>
  </si>
  <si>
    <t>TraesCS5A01G020500</t>
  </si>
  <si>
    <t>TraesCS5A01G020600</t>
  </si>
  <si>
    <t>TraesCS5A01G020700</t>
  </si>
  <si>
    <t>PF07716: Basic region leucine zipper</t>
  </si>
  <si>
    <t>IPR004827: Basic-leucine zipper domain</t>
  </si>
  <si>
    <t>PF07716</t>
  </si>
  <si>
    <t>IPR004827</t>
  </si>
  <si>
    <t>TraesCS5A01G020800</t>
  </si>
  <si>
    <t>PF12862: Anaphase-promoting complex subunit 5</t>
  </si>
  <si>
    <t>IPR011990: Tetratricopeptide-like helical domain; IPR026000: Anaphase-promoting complex subunit 5</t>
  </si>
  <si>
    <t>PF12862</t>
  </si>
  <si>
    <t>IPR011990; IPR026000</t>
  </si>
  <si>
    <t>TraesCS5A01G020900</t>
  </si>
  <si>
    <t>PF00494: Squalene/phytoene synthase</t>
  </si>
  <si>
    <t>IPR002060: Squalene/phytoene synthase; IPR008949: Isoprenoid synthase domain; IPR019845: Squalene/phytoene synthase, conserved site</t>
  </si>
  <si>
    <t>GO:0009058 BP: biosynthetic process;GO:0016740 MF: transferase activity;GO:0016765 MF: transferase activity, transferring alkyl or aryl (other than methyl) groups</t>
  </si>
  <si>
    <t>PF00494</t>
  </si>
  <si>
    <t>IPR002060; IPR008949; IPR019845</t>
  </si>
  <si>
    <t>GO:0009058; GO:0016740; GO:0016765</t>
  </si>
  <si>
    <t>TraesCS5A01G021000</t>
  </si>
  <si>
    <t>TraesCS5A01G021100</t>
  </si>
  <si>
    <t>TraesCS5A01G021200</t>
  </si>
  <si>
    <t>TraesCS5A01G021300</t>
  </si>
  <si>
    <t>TraesCS5A01G021400</t>
  </si>
  <si>
    <t>PF04927: Seed maturation protein</t>
  </si>
  <si>
    <t>IPR007011: Seed maturation protein</t>
  </si>
  <si>
    <t>PF04927</t>
  </si>
  <si>
    <t>IPR007011</t>
  </si>
  <si>
    <t>TraesCS5A01G021500</t>
  </si>
  <si>
    <t>PF07893: Protein of unknown function (DUF1668)</t>
  </si>
  <si>
    <t>IPR012871: Protein of unknown function DUF1677, Oryza sativa</t>
  </si>
  <si>
    <t>PF07893</t>
  </si>
  <si>
    <t>IPR012871</t>
  </si>
  <si>
    <t>TraesCS5A01G021600</t>
  </si>
  <si>
    <t>PF00291: Pyridoxal-phosphate dependent enzyme</t>
  </si>
  <si>
    <t>IPR001926: Tryptophan synthase beta subunit-like PLP-dependent enzyme; IPR005787: Threonine dehydratase, biosynthetic</t>
  </si>
  <si>
    <t>GO:0004794 MF: L-threonine ammonia-lyase activity;GO:0009097 BP: isoleucine biosynthetic process</t>
  </si>
  <si>
    <t>PF00291</t>
  </si>
  <si>
    <t>IPR001926; IPR005787</t>
  </si>
  <si>
    <t>GO:0004794; GO:0009097</t>
  </si>
  <si>
    <t>TraesCS5A01G021700</t>
  </si>
  <si>
    <t>PF02798: Glutathione S-transferase, N-terminal domain</t>
  </si>
  <si>
    <t>IPR004045: Glutathione S-transferase, N-terminal; IPR010987: Glutathione S-transferase, C-terminal-like; IPR012336: Thioredoxin-like fold</t>
  </si>
  <si>
    <t>PF02798</t>
  </si>
  <si>
    <t>IPR004045; IPR010987; IPR012336</t>
  </si>
  <si>
    <t>TraesCS5A01G021800</t>
  </si>
  <si>
    <t>PF00291: Pyridoxal-phosphate dependent enzyme; PF00585: C-terminal regulatory domain of Threonine dehydratase</t>
  </si>
  <si>
    <t>IPR000634: Serine/threonine dehydratase, pyridoxal-phosphate-binding site; IPR001721: ACT-like domain; IPR001926: Tryptophan synthase beta subunit-like PLP-dependent enzyme; IPR005787: Threonine dehydratase, biosynthetic</t>
  </si>
  <si>
    <t>GO:0004794 MF: L-threonine ammonia-lyase activity;GO:0006520 BP: cellular amino acid metabolic process;GO:0009097 BP: isoleucine biosynthetic process;GO:0030170 MF: pyridoxal phosphate binding</t>
  </si>
  <si>
    <t>PF00291; PF00585</t>
  </si>
  <si>
    <t>IPR000634; IPR001721; IPR001926; IPR005787</t>
  </si>
  <si>
    <t>GO:0004794; GO:0006520; GO:0009097; GO:0030170</t>
  </si>
  <si>
    <t>TraesCS5A01G021900</t>
  </si>
  <si>
    <t>TraesCS5A01G022000</t>
  </si>
  <si>
    <t>PF00352: Transcription factor TFIID (or TATA-binding protein, TBP)</t>
  </si>
  <si>
    <t>IPR000814: TATA-box binding protein; IPR030491: TATA-box binding protein, conserved site</t>
  </si>
  <si>
    <t>GO:0003677 MF: DNA binding;GO:0006352 BP: DNA-templated transcription, initiation</t>
  </si>
  <si>
    <t>PF00352</t>
  </si>
  <si>
    <t>IPR000814; IPR030491</t>
  </si>
  <si>
    <t>GO:0003677; GO:0006352</t>
  </si>
  <si>
    <t>TraesCS5A01G022100</t>
  </si>
  <si>
    <t>TraesCS5A01G022200</t>
  </si>
  <si>
    <t>IPR001216: Cysteine synthase/cystathionine beta-synthase, pyridoxal-phosphate attachment site; IPR001926: Tryptophan synthase beta subunit-like PLP-dependent enzyme; IPR005856: Cysteine synthase; IPR005859: Cysteine synthase CysK</t>
  </si>
  <si>
    <t>GO:0004124 MF: cysteine synthase activity;GO:0006535 BP: cysteine biosynthetic process from serine</t>
  </si>
  <si>
    <t>IPR001216; IPR001926; IPR005856; IPR005859</t>
  </si>
  <si>
    <t>GO:0004124; GO:0006535</t>
  </si>
  <si>
    <t>TraesCS5A01G022300</t>
  </si>
  <si>
    <t>PF13917: Zinc knuckle</t>
  </si>
  <si>
    <t>PF13917</t>
  </si>
  <si>
    <t>TraesCS5A01G022400</t>
  </si>
  <si>
    <t>PF01435: Peptidase family M48</t>
  </si>
  <si>
    <t>IPR001915: Peptidase M48</t>
  </si>
  <si>
    <t>GO:0004222 MF: metalloendopeptidase activity;GO:0006508 BP: proteolysis</t>
  </si>
  <si>
    <t>PF01435</t>
  </si>
  <si>
    <t>IPR001915</t>
  </si>
  <si>
    <t>GO:0004222; GO:0006508</t>
  </si>
  <si>
    <t>TraesCS5A01G022500</t>
  </si>
  <si>
    <t>TraesCS5A01G022600</t>
  </si>
  <si>
    <t>TraesCS5A01G022700</t>
  </si>
  <si>
    <t>PF13520: Amino acid permease</t>
  </si>
  <si>
    <t>IPR002293: Amino acid/polyamine transporter I</t>
  </si>
  <si>
    <t>PF13520</t>
  </si>
  <si>
    <t>IPR002293</t>
  </si>
  <si>
    <t>TraesCS5A01G022800</t>
  </si>
  <si>
    <t>TraesCS5A01G022900</t>
  </si>
  <si>
    <t>IPR011989: Armadillo-like helical; IPR016024: Armadillo-type fold</t>
  </si>
  <si>
    <t>IPR011989; IPR016024</t>
  </si>
  <si>
    <t>TraesCS5A01G023000</t>
  </si>
  <si>
    <t>TraesCS5A01G023100</t>
  </si>
  <si>
    <t>PF12937: F-box-like; PF03478: Protein of unknown function (DUF295); PF00646: F-box domain</t>
  </si>
  <si>
    <t>PF12937; PF03478; PF00646</t>
  </si>
  <si>
    <t>TraesCS5A01G023200</t>
  </si>
  <si>
    <t>IPR002182: NB-ARC; IPR003593: AAA+ ATPase domain; IPR027417: P-loop containing nucleoside triphosphate hydrolase</t>
  </si>
  <si>
    <t>IPR002182; IPR003593; IPR027417</t>
  </si>
  <si>
    <t>TraesCS5A01G023300</t>
  </si>
  <si>
    <t>IPR000494: Receptor L-domain; IPR032675: Leucine-rich repeat domain, L domain-like</t>
  </si>
  <si>
    <t>IPR000494; IPR032675</t>
  </si>
  <si>
    <t>TraesCS5A01G023400</t>
  </si>
  <si>
    <t>IPR009003: Peptidase S1, PA clan</t>
  </si>
  <si>
    <t>IPR009003</t>
  </si>
  <si>
    <t>TraesCS5A01G023500</t>
  </si>
  <si>
    <t>PF13855: Leucine rich repeat; PF00560: Leucine Rich Repeat; PF13516: Leucine Rich repeat</t>
  </si>
  <si>
    <t>PF13855; PF00560; PF13516</t>
  </si>
  <si>
    <t>TraesCS5A01G023600</t>
  </si>
  <si>
    <t>TraesCS5A01G023700</t>
  </si>
  <si>
    <t>PF04577: Protein of unknown function (DUF563)</t>
  </si>
  <si>
    <t>IPR007657: Glycosyltransferase 61</t>
  </si>
  <si>
    <t>PF04577</t>
  </si>
  <si>
    <t>IPR007657</t>
  </si>
  <si>
    <t>TraesCS5A01G023800</t>
  </si>
  <si>
    <t>PF08246: Cathepsin propeptide inhibitor domain (I29); PF00112: Papain family cysteine protease</t>
  </si>
  <si>
    <t>IPR000668: Peptidase C1A, papain C-terminal; IPR013201: Cathepsin propeptide inhibitor domain (I29); IPR025661: Cysteine peptidase, asparagine active site</t>
  </si>
  <si>
    <t>PF08246; PF00112</t>
  </si>
  <si>
    <t>IPR000668; IPR013201; IPR025661</t>
  </si>
  <si>
    <t>TraesCS5A01G023900</t>
  </si>
  <si>
    <t>PF12657: Transcription factor IIIC subunit delta N-term; PF00400: WD domain, G-beta repeat</t>
  </si>
  <si>
    <t>IPR001680: WD40 repeat; IPR015943: WD40/YVTN repeat-like-containing domain; IPR017986: WD40-repeat-containing domain; IPR024761: Transcription factor IIIC, 90kDa subunit, N-terminal</t>
  </si>
  <si>
    <t>PF12657; PF00400</t>
  </si>
  <si>
    <t>IPR001680; IPR015943; IPR017986; IPR024761</t>
  </si>
  <si>
    <t>TraesCS5A01G024000</t>
  </si>
  <si>
    <t>PF02798: Glutathione S-transferase, N-terminal domain; PF00043: Glutathione S-transferase, C-terminal domain</t>
  </si>
  <si>
    <t>PF02798; PF00043</t>
  </si>
  <si>
    <t>TraesCS5A01G024100</t>
  </si>
  <si>
    <t>TraesCS5A01G024200</t>
  </si>
  <si>
    <t>TraesCS5A01G024300</t>
  </si>
  <si>
    <t>PF01699: Sodium/calcium exchanger protein</t>
  </si>
  <si>
    <t>IPR004837: Sodium/calcium exchanger membrane region</t>
  </si>
  <si>
    <t>GO:0016021 CC: integral component of membrane;GO:0055085 BP: transmembrane transport</t>
  </si>
  <si>
    <t>PF01699</t>
  </si>
  <si>
    <t>IPR004837</t>
  </si>
  <si>
    <t>GO:0016021; GO:0055085</t>
  </si>
  <si>
    <t>TraesCS5A01G024400</t>
  </si>
  <si>
    <t>PF08263: Leucine rich repeat N-terminal domain; PF13855: Leucine rich repeat; PF00560: Leucine Rich Repeat</t>
  </si>
  <si>
    <t>IPR001611: Leucine-rich repeat; IPR003591: Leucine-rich repeat, typical subtype; IPR013210: Leucine-rich repeat-containing N-terminal, plant-type; IPR032675: Leucine-rich repeat domain, L domain-like</t>
  </si>
  <si>
    <t>PF08263; PF13855; PF00560</t>
  </si>
  <si>
    <t>IPR001611; IPR003591; IPR013210; IPR032675</t>
  </si>
  <si>
    <t>TraesCS5A01G024500</t>
  </si>
  <si>
    <t>PF00795: Carbon-nitrogen hydrolase</t>
  </si>
  <si>
    <t>IPR003010: Carbon-nitrogen hydrolase; IPR017755: N-carbamoylputrescine amidase</t>
  </si>
  <si>
    <t>GO:0006596 BP: polyamine biosynthetic process;GO:0006807 BP: nitrogen compound metabolic process;GO:0016810 MF: hydrolase activity, acting on carbon-nitrogen (but not peptide) bonds;GO:0050126 MF: N-carbamoylputrescine amidase activity</t>
  </si>
  <si>
    <t>PF00795</t>
  </si>
  <si>
    <t>IPR003010; IPR017755</t>
  </si>
  <si>
    <t>GO:0006596; GO:0006807; GO:0016810; GO:0050126</t>
  </si>
  <si>
    <t>TraesCS5A01G024600</t>
  </si>
  <si>
    <t>TraesCS5A01G024700</t>
  </si>
  <si>
    <t>PF11250: Fantastic Four meristem regulator</t>
  </si>
  <si>
    <t>IPR021410: The fantastic four family</t>
  </si>
  <si>
    <t>PF11250</t>
  </si>
  <si>
    <t>IPR021410</t>
  </si>
  <si>
    <t>TraesCS5A01G024800</t>
  </si>
  <si>
    <t>TraesCS5A01G024900</t>
  </si>
  <si>
    <t>PF08267: Cobalamin-independent synthase, N-terminal domain; PF01717: Cobalamin-independent synthase, Catalytic domain</t>
  </si>
  <si>
    <t>IPR002629: Cobalamin-independent methionine synthase MetE, C-terminal/archaeal; IPR006276: Cobalamin-independent methionine synthase; IPR013215: Cobalamin-independent methionine synthase MetE, N-terminal</t>
  </si>
  <si>
    <t>GO:0003871 MF: 5-methyltetrahydropteroyltriglutamate-homocysteine S-methyltransferase activity;GO:0008270 MF: zinc ion binding;GO:0008652 BP: cellular amino acid biosynthetic process;GO:0009086 BP: methionine biosynthetic process</t>
  </si>
  <si>
    <t>PF08267; PF01717</t>
  </si>
  <si>
    <t>IPR002629; IPR006276; IPR013215</t>
  </si>
  <si>
    <t>GO:0003871; GO:0008270; GO:0008652; GO:0009086</t>
  </si>
  <si>
    <t>TraesCS5A01G025000</t>
  </si>
  <si>
    <t>PF07732: Multicopper oxidase; PF00394: Multicopper oxidase; PF07731: Multicopper oxidase</t>
  </si>
  <si>
    <t>IPR001117: Multicopper oxidase, type 1; IPR002355: Multicopper oxidase, copper-binding site; IPR008972: Cupredoxin; IPR011706: Multicopper oxidase, type 2; IPR011707: Multicopper oxidase, type 3; IPR017761: Laccase; IPR033138: Multicopper oxidases, conserved site</t>
  </si>
  <si>
    <t>GO:0005507 MF: copper ion binding;GO:0016491 MF: oxidoreductase activity;GO:0046274 BP: lignin catabolic process;GO:0048046 CC: apoplast;GO:0052716 MF: hydroquinone:oxygen oxidoreductase activity;GO:0055114 BP: oxidation-reduction process</t>
  </si>
  <si>
    <t>PF07732; PF00394; PF07731</t>
  </si>
  <si>
    <t>IPR001117; IPR002355; IPR008972; IPR011706; IPR011707; IPR017761; IPR033138</t>
  </si>
  <si>
    <t>GO:0005507; GO:0016491; GO:0046274; GO:0048046; GO:0052716; GO:0055114</t>
  </si>
  <si>
    <t>TraesCS5A01G025100</t>
  </si>
  <si>
    <t>PF08245: Mur ligase middle domain</t>
  </si>
  <si>
    <t>IPR001645: Folylpolyglutamate synthetase; IPR004101: Mur ligase, C-terminal; IPR013221: Mur ligase, central; IPR018109: Folylpolyglutamate synthetase, conserved site</t>
  </si>
  <si>
    <t>GO:0004326 MF: tetrahydrofolylpolyglutamate synthase activity;GO:0005524 MF: ATP binding;GO:0009058 BP: biosynthetic process;GO:0009396 BP: folic acid-containing compound biosynthetic process;GO:0016874 MF: ligase activity</t>
  </si>
  <si>
    <t>PF08245</t>
  </si>
  <si>
    <t>IPR001645; IPR004101; IPR013221; IPR018109</t>
  </si>
  <si>
    <t>GO:0004326; GO:0005524; GO:0009058; GO:0009396; GO:0016874</t>
  </si>
  <si>
    <t>TraesCS5A01G025200</t>
  </si>
  <si>
    <t>PF07847: PCO_ADO</t>
  </si>
  <si>
    <t>IPR011051: RmlC-like cupin domain; IPR012864: Cysteine oxygenase/2-aminoethanethiol dioxygenase; IPR014710: RmlC-like jelly roll fold</t>
  </si>
  <si>
    <t>GO:0016702 MF: oxidoreductase activity, acting on single donors with incorporation of molecular oxygen, incorporation of two atoms of oxygen;GO:0055114 BP: oxidation-reduction process</t>
  </si>
  <si>
    <t>PF07847</t>
  </si>
  <si>
    <t>IPR011051; IPR012864; IPR014710</t>
  </si>
  <si>
    <t>GO:0016702; GO:0055114</t>
  </si>
  <si>
    <t>TraesCS5A01G025300</t>
  </si>
  <si>
    <t>TraesCS5A01G025400</t>
  </si>
  <si>
    <t>TraesCS5A01G025500</t>
  </si>
  <si>
    <t>TraesCS5A01G025600</t>
  </si>
  <si>
    <t>TraesCS5A01G025700</t>
  </si>
  <si>
    <t>IPR000719: Protein kinase domain; IPR000961: AGC-kinase, C-terminal; IPR008271: Serine/threonine-protein kinase, active site; IPR011009: Protein kinase-like domain</t>
  </si>
  <si>
    <t>IPR000719; IPR000961; IPR008271; IPR011009</t>
  </si>
  <si>
    <t>TraesCS5A01G025800</t>
  </si>
  <si>
    <t>TraesCS5A01G025900</t>
  </si>
  <si>
    <t>PF04690: YABBY protein</t>
  </si>
  <si>
    <t>IPR006780: YABBY protein; IPR009071: High mobility group box domain</t>
  </si>
  <si>
    <t>GO:0007275 BP: multicellular organism development</t>
  </si>
  <si>
    <t>PF04690</t>
  </si>
  <si>
    <t>IPR006780; IPR009071</t>
  </si>
  <si>
    <t>GO:0007275</t>
  </si>
  <si>
    <t>TraesCS5A01G026000</t>
  </si>
  <si>
    <t>TraesCS5A01G026100</t>
  </si>
  <si>
    <t>IPR001969: Aspartic peptidase, active site; IPR021109: Aspartic peptidase domain; IPR032799: Xylanase inhibitor, C-terminal; IPR032861: Xylanase inhibitor, N-terminal; IPR033121: Peptidase family A1 domain</t>
  </si>
  <si>
    <t>GO:0004190 MF: aspartic-type endopeptidase activity;GO:0006508 BP: proteolysis</t>
  </si>
  <si>
    <t>IPR001969; IPR021109; IPR032799; IPR032861; IPR033121</t>
  </si>
  <si>
    <t>GO:0004190; GO:0006508</t>
  </si>
  <si>
    <t>TraesCS5A01G026200</t>
  </si>
  <si>
    <t>PF14541: Xylanase inhibitor C-terminal</t>
  </si>
  <si>
    <t>IPR021109: Aspartic peptidase domain; IPR032799: Xylanase inhibitor, C-terminal; IPR033121: Peptidase family A1 domain</t>
  </si>
  <si>
    <t>PF14541</t>
  </si>
  <si>
    <t>IPR021109; IPR032799; IPR033121</t>
  </si>
  <si>
    <t>TraesCS5A01G026300</t>
  </si>
  <si>
    <t>PF08263: Leucine rich repeat N-terminal domain; PF13855: Leucine rich repeat; PF00069: Protein kinase domain</t>
  </si>
  <si>
    <t>IPR000719: Protein kinase domain; IPR001611: Leucine-rich repeat; IPR011009: Protein kinase-like domain; IPR013210: Leucine-rich repeat-containing N-terminal, plant-type; IPR032675: Leucine-rich repeat domain, L domain-like</t>
  </si>
  <si>
    <t>PF08263; PF13855; PF00069</t>
  </si>
  <si>
    <t>IPR000719; IPR001611; IPR011009; IPR013210; IPR032675</t>
  </si>
  <si>
    <t>TraesCS5A01G026400</t>
  </si>
  <si>
    <t>TraesCS5A01G026500</t>
  </si>
  <si>
    <t>TraesCS5A01G026600</t>
  </si>
  <si>
    <t>TraesCS5A01G026700</t>
  </si>
  <si>
    <t>TraesCS5A01G026800</t>
  </si>
  <si>
    <t>PF13855: Leucine rich repeat</t>
  </si>
  <si>
    <t>IPR001611: Leucine-rich repeat; IPR032675: Leucine-rich repeat domain, L domain-like</t>
  </si>
  <si>
    <t>PF13855</t>
  </si>
  <si>
    <t>IPR001611; IPR032675</t>
  </si>
  <si>
    <t>TraesCS5A01G026900</t>
  </si>
  <si>
    <t>TraesCS5A01G027000</t>
  </si>
  <si>
    <t>PF00443: Ubiquitin carboxyl-terminal hydrolase</t>
  </si>
  <si>
    <t>IPR001394: Peptidase C19, ubiquitin carboxyl-terminal hydrolase; IPR018200: Ubiquitin specific protease, conserved site; IPR028889: Ubiquitin specific protease domain</t>
  </si>
  <si>
    <t>GO:0006511 BP: ubiquitin-dependent protein catabolic process;GO:0016579 BP: protein deubiquitination;GO:0036459 MF: thiol-dependent ubiquitinyl hydrolase activity</t>
  </si>
  <si>
    <t>PF00443</t>
  </si>
  <si>
    <t>IPR001394; IPR018200; IPR028889</t>
  </si>
  <si>
    <t>GO:0006511; GO:0016579; GO:0036459</t>
  </si>
  <si>
    <t>TraesCS5A01G216300</t>
  </si>
  <si>
    <t>TraesCS5A01G216400</t>
  </si>
  <si>
    <t>PF04570: zinc-finger of the FCS-type, C2-C2</t>
  </si>
  <si>
    <t>IPR007650: Zf-FLZ domain</t>
  </si>
  <si>
    <t>PF04570</t>
  </si>
  <si>
    <t>IPR007650</t>
  </si>
  <si>
    <t>TraesCS5A01G216500</t>
  </si>
  <si>
    <t>PF04043: Plant invertase/pectin methylesterase inhibitor; PF01095: Pectinesterase</t>
  </si>
  <si>
    <t>IPR000070: Pectinesterase, catalytic; IPR006501: Pectinesterase inhibitor domain; IPR011050: Pectin lyase fold/virulence factor; IPR012334: Pectin lyase fold; IPR033131: Pectinesterase, Asp active site</t>
  </si>
  <si>
    <t>GO:0004857 MF: enzyme inhibitor activity;GO:0005618 CC: cell wall;GO:0030599 MF: pectinesterase activity;GO:0042545 BP: cell wall modification</t>
  </si>
  <si>
    <t>PF04043; PF01095</t>
  </si>
  <si>
    <t>IPR000070; IPR006501; IPR011050; IPR012334; IPR033131</t>
  </si>
  <si>
    <t>GO:0004857; GO:0005618; GO:0030599; GO:0042545</t>
  </si>
  <si>
    <t>TraesCS5A01G216600</t>
  </si>
  <si>
    <t>TraesCS5A01G216700</t>
  </si>
  <si>
    <t>PF01762: Galactosyltransferase</t>
  </si>
  <si>
    <t>IPR002659: Glycosyl transferase, family 31</t>
  </si>
  <si>
    <t>GO:0006486 BP: protein glycosylation;GO:0008378 MF: galactosyltransferase activity;GO:0016020 CC: membrane</t>
  </si>
  <si>
    <t>PF01762</t>
  </si>
  <si>
    <t>IPR002659</t>
  </si>
  <si>
    <t>GO:0006486; GO:0008378; GO:0016020</t>
  </si>
  <si>
    <t>TraesCS5A01G216800</t>
  </si>
  <si>
    <t>TraesCS5A01G216900</t>
  </si>
  <si>
    <t>TraesCS5A01G217000</t>
  </si>
  <si>
    <t>TraesCS5A01G217100</t>
  </si>
  <si>
    <t>TraesCS5A01G217200</t>
  </si>
  <si>
    <t>PF13738: Pyridine nucleotide-disulphide oxidoreductase</t>
  </si>
  <si>
    <t>IPR000103: Pyridine nucleotide-disulphide oxidoreductase, class-II; IPR023753: FAD/NAD(P)-binding domain</t>
  </si>
  <si>
    <t>PF13738</t>
  </si>
  <si>
    <t>IPR000103; IPR023753</t>
  </si>
  <si>
    <t>TraesCS5A01G217300</t>
  </si>
  <si>
    <t>PF14363: Domain associated at C-terminal with AAA; PF00004: ATPase family associated with various cellular activities (AAA)</t>
  </si>
  <si>
    <t>IPR003593: AAA+ ATPase domain; IPR003959: ATPase, AAA-type, core; IPR025753: AAA-type ATPase, N-terminal domain; IPR027417: P-loop containing nucleoside triphosphate hydrolase</t>
  </si>
  <si>
    <t>PF14363; PF00004</t>
  </si>
  <si>
    <t>IPR003593; IPR003959; IPR025753; IPR027417</t>
  </si>
  <si>
    <t>TraesCS5A01G217400</t>
  </si>
  <si>
    <t>IPR013087: Zinc finger C2H2-type</t>
  </si>
  <si>
    <t>IPR013087</t>
  </si>
  <si>
    <t>TraesCS5A01G217500</t>
  </si>
  <si>
    <t>TraesCS5A01G217600</t>
  </si>
  <si>
    <t>IPR000644: CBS domain; IPR002885: Pentatricopeptide repeat</t>
  </si>
  <si>
    <t>IPR000644; IPR002885</t>
  </si>
  <si>
    <t>TraesCS5A01G217700</t>
  </si>
  <si>
    <t>TraesCS5A01G217800</t>
  </si>
  <si>
    <t>PF03540: Transcription initiation factor TFIID 23-30kDa subunit</t>
  </si>
  <si>
    <t>IPR003923: Transcription initiation factor TFIID, 23-30kDa subunit</t>
  </si>
  <si>
    <t>GO:0005634 CC: nucleus;GO:0006352 BP: DNA-templated transcription, initiation</t>
  </si>
  <si>
    <t>PF03540</t>
  </si>
  <si>
    <t>IPR003923</t>
  </si>
  <si>
    <t>GO:0005634; GO:0006352</t>
  </si>
  <si>
    <t>TraesCS5A01G217900</t>
  </si>
  <si>
    <t>IPR001005: SANT/Myb domain; IPR009057: Homeobox domain-like; IPR017930: Myb domain</t>
  </si>
  <si>
    <t>IPR001005; IPR009057; IPR017930</t>
  </si>
  <si>
    <t>TraesCS5A01G218000</t>
  </si>
  <si>
    <t>PF01094: Receptor family ligand binding region; PF00497: Bacterial extracellular solute-binding proteins, family 3; PF00060: Ligand-gated ion channel</t>
  </si>
  <si>
    <t>IPR001320: Ionotropic glutamate receptor; IPR001638: Solute-binding protein  family 3/N-terminal domain of MltF; IPR001828: Receptor, ligand binding region; IPR017103: Ionotropic glutamate receptor, plant; IPR023828: Peptidase S8, subtilisin, Ser-active site; IPR028082: Periplasmic binding protein-like I</t>
  </si>
  <si>
    <t>GO:0004970 MF: ionotropic glutamate receptor activity;GO:0016020 CC: membrane</t>
  </si>
  <si>
    <t>PF01094; PF00497; PF00060</t>
  </si>
  <si>
    <t>IPR001320; IPR001638; IPR001828; IPR017103; IPR023828; IPR028082</t>
  </si>
  <si>
    <t>GO:0004970; GO:0016020</t>
  </si>
  <si>
    <t>TraesCS5A01G218100</t>
  </si>
  <si>
    <t>IPR029058: Alpha/Beta hydrolase fold</t>
  </si>
  <si>
    <t>IPR029058</t>
  </si>
  <si>
    <t>TraesCS5A01G218200</t>
  </si>
  <si>
    <t>IPR001320: Ionotropic glutamate receptor; IPR001638: Solute-binding protein  family 3/N-terminal domain of MltF; IPR001828: Receptor, ligand binding region; IPR017103: Ionotropic glutamate receptor, plant; IPR028082: Periplasmic binding protein-like I</t>
  </si>
  <si>
    <t>IPR001320; IPR001638; IPR001828; IPR017103; IPR028082</t>
  </si>
  <si>
    <t>TraesCS5A01G218300</t>
  </si>
  <si>
    <t>TraesCS5A01G218400</t>
  </si>
  <si>
    <t>TraesCS5A01G218500</t>
  </si>
  <si>
    <t>TraesCS5A01G218600</t>
  </si>
  <si>
    <t>TraesCS5A01G218700</t>
  </si>
  <si>
    <t>TraesCS5A01G218800</t>
  </si>
  <si>
    <t>TraesCS5A01G218900</t>
  </si>
  <si>
    <t>TraesCS5A01G219000</t>
  </si>
  <si>
    <t>PF00504: Chlorophyll A-B binding protein</t>
  </si>
  <si>
    <t>IPR022796: Chlorophyll A-B binding protein; IPR023329: Chlorophyll a/b binding protein domain</t>
  </si>
  <si>
    <t>PF00504</t>
  </si>
  <si>
    <t>IPR022796; IPR023329</t>
  </si>
  <si>
    <t>TraesCS5A01G219100</t>
  </si>
  <si>
    <t>TraesCS5A01G219200</t>
  </si>
  <si>
    <t>IPR029063: S-adenosyl-L-methionine-dependent methyltransferase</t>
  </si>
  <si>
    <t>IPR029063</t>
  </si>
  <si>
    <t>TraesCS5A01G219300</t>
  </si>
  <si>
    <t>TraesCS5A01G219400</t>
  </si>
  <si>
    <t>TraesCS5A01G219500</t>
  </si>
  <si>
    <t>TraesCS5A01G219600</t>
  </si>
  <si>
    <t>TraesCS5A01G219700</t>
  </si>
  <si>
    <t>TraesCS5A01G219800</t>
  </si>
  <si>
    <t>TraesCS5A01G219900</t>
  </si>
  <si>
    <t>PF01980: Uncharacterised protein family UPF0066</t>
  </si>
  <si>
    <t>IPR023370: TsaA-like domain</t>
  </si>
  <si>
    <t>PF01980</t>
  </si>
  <si>
    <t>IPR023370</t>
  </si>
  <si>
    <t>TraesCS5A01G220000</t>
  </si>
  <si>
    <t>PF05470: Eukaryotic translation initiation factor 3 subunit 8 N-terminus; PF01399: PCI domain</t>
  </si>
  <si>
    <t>IPR000717: Proteasome component (PCI) domain; IPR008905: Eukaryotic translation initiation factor 3 subunit C, N-terminal domain; IPR011991: Winged helix-turn-helix DNA-binding domain; IPR027516: Eukaryotic translation initiation factor 3 subunit C</t>
  </si>
  <si>
    <t>GO:0003723 MF: RNA binding;GO:0003743 MF: translation initiation factor activity;GO:0005515 MF: protein binding;GO:0005852 CC: eukaryotic translation initiation factor 3 complex;GO:0006413 BP: translational initiation;GO:0031369 MF: translation initiation factor binding</t>
  </si>
  <si>
    <t>PF05470; PF01399</t>
  </si>
  <si>
    <t>IPR000717; IPR008905; IPR011991; IPR027516</t>
  </si>
  <si>
    <t>GO:0003723; GO:0003743; GO:0005515; GO:0005852; GO:0006413; GO:0031369</t>
  </si>
  <si>
    <t>TraesCS5A01G220200</t>
  </si>
  <si>
    <t>PF04116: Fatty acid hydroxylase superfamily; PF12076: WAX2 C-terminal domain</t>
  </si>
  <si>
    <t>IPR006694: Fatty acid hydroxylase; IPR016040: NAD(P)-binding domain; IPR021940: Uncharacterised domain Wax2, C-terminal</t>
  </si>
  <si>
    <t>GO:0005506 MF: iron ion binding;GO:0008610 BP: lipid biosynthetic process;GO:0016491 MF: oxidoreductase activity;GO:0055114 BP: oxidation-reduction process</t>
  </si>
  <si>
    <t>PF04116; PF12076</t>
  </si>
  <si>
    <t>IPR006694; IPR016040; IPR021940</t>
  </si>
  <si>
    <t>GO:0005506; GO:0008610; GO:0016491; GO:0055114</t>
  </si>
  <si>
    <t>TraesCS5A01G220300</t>
  </si>
  <si>
    <t>TraesCS5A01G220400</t>
  </si>
  <si>
    <t>PF00892: EamA-like transporter family</t>
  </si>
  <si>
    <t>IPR000620: EamA domain</t>
  </si>
  <si>
    <t>GO:0016020 CC: membrane;GO:0016021 CC: integral component of membrane</t>
  </si>
  <si>
    <t>PF00892</t>
  </si>
  <si>
    <t>IPR000620</t>
  </si>
  <si>
    <t>GO:0016020; GO:0016021</t>
  </si>
  <si>
    <t>TraesCS5A01G220500</t>
  </si>
  <si>
    <t>TraesCS5A01G220600</t>
  </si>
  <si>
    <t>PF00335: Tetraspanin family</t>
  </si>
  <si>
    <t>IPR000301: Tetraspanin; IPR018499: Tetraspanin/Peripherin; IPR018503: Tetraspanin, conserved site</t>
  </si>
  <si>
    <t>PF00335</t>
  </si>
  <si>
    <t>IPR000301; IPR018499; IPR018503</t>
  </si>
  <si>
    <t>TraesCS5A01G220700</t>
  </si>
  <si>
    <t>TraesCS5A01G220800</t>
  </si>
  <si>
    <t>TraesCS5A01G220900</t>
  </si>
  <si>
    <t>PF02365: No apical meristem (NAM) protein</t>
  </si>
  <si>
    <t>IPR003441: NAC domain</t>
  </si>
  <si>
    <t>GO:0003677 MF: DNA binding;GO:0006355 BP: regulation of transcription, DNA-templated</t>
  </si>
  <si>
    <t>PF02365</t>
  </si>
  <si>
    <t>IPR003441</t>
  </si>
  <si>
    <t>GO:0003677; GO:0006355</t>
  </si>
  <si>
    <t>TraesCS5A01G221000</t>
  </si>
  <si>
    <t>PF00630: Filamin/ABP280 repeat</t>
  </si>
  <si>
    <t>IPR001298: Filamin/ABP280 repeat; IPR013783: Immunoglobulin-like fold; IPR014756: Immunoglobulin E-set; IPR017868: Filamin/ABP280 repeat-like</t>
  </si>
  <si>
    <t>PF00630</t>
  </si>
  <si>
    <t>IPR001298; IPR013783; IPR014756; IPR017868</t>
  </si>
  <si>
    <t>TraesCS5A01G221100</t>
  </si>
  <si>
    <t>PF05761: 5' nucleotidase family</t>
  </si>
  <si>
    <t>IPR008380: HAD-superfamily hydrolase, subfamily IG, 5'-nucleotidase; IPR016695: Purine 5'-nucleotidase; IPR023214: HAD-like domain</t>
  </si>
  <si>
    <t>PF05761</t>
  </si>
  <si>
    <t>IPR008380; IPR016695; IPR023214</t>
  </si>
  <si>
    <t>TraesCS5B01G302800</t>
  </si>
  <si>
    <t>PF11443: Domain of unknown function (DUF2828)</t>
  </si>
  <si>
    <t>IPR000878: Tetrapyrrole methylase; IPR024553: Domain of unknown function DUF2828</t>
  </si>
  <si>
    <t>PF11443</t>
  </si>
  <si>
    <t>IPR000878; IPR024553</t>
  </si>
  <si>
    <t>TraesCS5B01G302900</t>
  </si>
  <si>
    <t>IPR002035: von Willebrand factor, type A; IPR011205: Uncharacterised conserved protein UCP015417, vWA; IPR024553: Domain of unknown function DUF2828</t>
  </si>
  <si>
    <t>IPR002035; IPR011205; IPR024553</t>
  </si>
  <si>
    <t>TraesCS5B01G303000</t>
  </si>
  <si>
    <t>TraesCS5B01G303100</t>
  </si>
  <si>
    <t>PF00753: Metallo-beta-lactamase superfamily; PF16123: Hydroxyacylglutathione hydrolase C-terminus</t>
  </si>
  <si>
    <t>IPR001279: Metallo-beta-lactamase; IPR017782: Hydroxyacylglutathione hydrolase; IPR032282: Hydroxyacylglutathione hydrolase, C-terminal domain</t>
  </si>
  <si>
    <t>GO:0004416 MF: hydroxyacylglutathione hydrolase activity;GO:0019243 BP: methylglyoxal catabolic process to D-lactate via S-lactoyl-glutathione</t>
  </si>
  <si>
    <t>PF00753; PF16123</t>
  </si>
  <si>
    <t>IPR001279; IPR017782; IPR032282</t>
  </si>
  <si>
    <t>GO:0004416; GO:0019243</t>
  </si>
  <si>
    <t>TraesCS5B01G303200</t>
  </si>
  <si>
    <t>IPR004045: Glutathione S-transferase, N-terminal; IPR004046: Glutathione S-transferase, C-terminal; IPR005955: Glutathione S-transferases, class Zeta; IPR010987: Glutathione S-transferase, C-terminal-like; IPR012336: Thioredoxin-like fold</t>
  </si>
  <si>
    <t>GO:0003824 MF: catalytic activity;GO:0005515 MF: protein binding;GO:0005737 CC: cytoplasm;GO:0009072 BP: aromatic amino acid family metabolic process</t>
  </si>
  <si>
    <t>IPR004045; IPR004046; IPR005955; IPR010987; IPR012336</t>
  </si>
  <si>
    <t>GO:0003824; GO:0005515; GO:0005737; GO:0009072</t>
  </si>
  <si>
    <t>TraesCS5B01G303300</t>
  </si>
  <si>
    <t>PF13417: Glutathione S-transferase, N-terminal domain; PF14497: Glutathione S-transferase, C-terminal domain</t>
  </si>
  <si>
    <t>PF13417; PF14497</t>
  </si>
  <si>
    <t>TraesCS5B01G303400</t>
  </si>
  <si>
    <t>PF06075: Plant protein of unknown function (DUF936)</t>
  </si>
  <si>
    <t>IPR010341: Protein of unknown function DUF936, plant</t>
  </si>
  <si>
    <t>PF06075</t>
  </si>
  <si>
    <t>IPR010341</t>
  </si>
  <si>
    <t>TraesCS5B01G303500</t>
  </si>
  <si>
    <t>PF04825: N terminus of Rad21 / Rec8 like protein; PF04824: Conserved region of Rad21 / Rec8 like protein</t>
  </si>
  <si>
    <t>IPR006909: Rad21/Rec8-like protein, C-terminal, eukaryotic; IPR006910: Rad21/Rec8-like protein, N-terminal; IPR011991: Winged helix-turn-helix DNA-binding domain</t>
  </si>
  <si>
    <t>GO:0000228 CC: nuclear chromosome;GO:0005515 MF: protein binding</t>
  </si>
  <si>
    <t>PF04825; PF04824</t>
  </si>
  <si>
    <t>IPR006909; IPR006910; IPR011991</t>
  </si>
  <si>
    <t>GO:0000228; GO:0005515</t>
  </si>
  <si>
    <t>TraesCS5B01G303600</t>
  </si>
  <si>
    <t>TraesCS5B01G303700</t>
  </si>
  <si>
    <t>PF16884: N-terminal domain of oxidoreductase; PF00107: Zinc-binding dehydrogenase</t>
  </si>
  <si>
    <t>IPR011032: GroES-like; IPR013149: Alcohol dehydrogenase, C-terminal; IPR016040: NAD(P)-binding domain; IPR020843: Polyketide synthase, enoylreductase domain</t>
  </si>
  <si>
    <t>PF16884; PF00107</t>
  </si>
  <si>
    <t>IPR011032; IPR013149; IPR016040; IPR020843</t>
  </si>
  <si>
    <t>TraesCS5B01G303800</t>
  </si>
  <si>
    <t>TraesCS5B01G303900</t>
  </si>
  <si>
    <t>PF01411: tRNA synthetases class II (A)</t>
  </si>
  <si>
    <t>IPR018164: Alanyl-tRNA synthetase, class IIc, N-terminal</t>
  </si>
  <si>
    <t>GO:0000166 MF: nucleotide binding;GO:0004813 MF: alanine-tRNA ligase activity;GO:0005524 MF: ATP binding;GO:0006419 BP: alanyl-tRNA aminoacylation</t>
  </si>
  <si>
    <t>PF01411</t>
  </si>
  <si>
    <t>IPR018164</t>
  </si>
  <si>
    <t>GO:0000166; GO:0004813; GO:0005524; GO:0006419</t>
  </si>
  <si>
    <t>TraesCS5B01G304000</t>
  </si>
  <si>
    <t>TraesCS5B01G304100</t>
  </si>
  <si>
    <t>PF02784: Pyridoxal-dependent decarboxylase, pyridoxal binding domain; PF00278: Pyridoxal-dependent decarboxylase, C-terminal sheet domain</t>
  </si>
  <si>
    <t>IPR000183: Ornithine/DAP/Arg decarboxylase; IPR002433: Ornithine decarboxylase; IPR009006: Alanine racemase/group IV decarboxylase, C-terminal; IPR022643: Orn/DAP/Arg decarboxylase 2, C-terminal; IPR022644: Orn/DAP/Arg decarboxylase 2, N-terminal; IPR022653: Orn/DAP/Arg decarboxylase 2, pyridoxal-phosphate binding site; IPR029066: PLP-binding barrel</t>
  </si>
  <si>
    <t>GO:0003824 MF: catalytic activity;GO:0006596 BP: polyamine biosynthetic process</t>
  </si>
  <si>
    <t>PF02784; PF00278</t>
  </si>
  <si>
    <t>IPR000183; IPR002433; IPR009006; IPR022643; IPR022644; IPR022653; IPR029066</t>
  </si>
  <si>
    <t>GO:0003824; GO:0006596</t>
  </si>
  <si>
    <t>TraesCS5B01G304200</t>
  </si>
  <si>
    <t>TraesCS5B01G304300</t>
  </si>
  <si>
    <t>TraesCS5B01G304400</t>
  </si>
  <si>
    <t>PF00168: C2 domain; PF02893: GRAM domain; PF16016: Domain of unknown function (DUF4782)</t>
  </si>
  <si>
    <t>IPR000008: C2 domain; IPR004182: GRAM domain; IPR031968: VASt domain</t>
  </si>
  <si>
    <t>PF00168; PF02893; PF16016</t>
  </si>
  <si>
    <t>IPR000008; IPR004182; IPR031968</t>
  </si>
  <si>
    <t>TraesCS5B01G304500</t>
  </si>
  <si>
    <t>TraesCS5B01G304600</t>
  </si>
  <si>
    <t>TraesCS5B01G304700</t>
  </si>
  <si>
    <t>TraesCS5B01G304800</t>
  </si>
  <si>
    <t>TraesCS5B01G304900</t>
  </si>
  <si>
    <t>TraesCS5B01G305000</t>
  </si>
  <si>
    <t>TraesCS5B01G305100</t>
  </si>
  <si>
    <t>TraesCS5B01G305200</t>
  </si>
  <si>
    <t>PF03061: Thioesterase superfamily</t>
  </si>
  <si>
    <t>IPR006683: Thioesterase domain; IPR029069: HotDog domain; IPR033120: Hotdog acyl-CoA thioesterase (ACOT)-type domain</t>
  </si>
  <si>
    <t>PF03061</t>
  </si>
  <si>
    <t>IPR006683; IPR029069; IPR033120</t>
  </si>
  <si>
    <t>TraesCS5B01G305300</t>
  </si>
  <si>
    <t>TraesCS5B01G305400</t>
  </si>
  <si>
    <t>TraesCS5B01G305500</t>
  </si>
  <si>
    <t>TraesCS5B01G305600</t>
  </si>
  <si>
    <t>TraesCS5B01G305700</t>
  </si>
  <si>
    <t>PF12796: Ankyrin repeats (3 copies); PF13857: Ankyrin repeats (many copies); PF13637: Ankyrin repeats (many copies); PF13962: Domain of unknown function</t>
  </si>
  <si>
    <t>IPR002110: Ankyrin repeat; IPR020683: Ankyrin repeat-containing domain; IPR026961: PGG domain</t>
  </si>
  <si>
    <t>PF12796; PF13857; PF13637; PF13962</t>
  </si>
  <si>
    <t>IPR002110; IPR020683; IPR026961</t>
  </si>
  <si>
    <t>TraesCS5B01G305800</t>
  </si>
  <si>
    <t>TraesCS5B01G305900</t>
  </si>
  <si>
    <t>PF05770: Inositol 1, 3, 4-trisphosphate 5/6-kinase</t>
  </si>
  <si>
    <t>IPR008656: Inositol-tetrakisphosphate 1-kinase; IPR017418: Inositol-tetrakisphosphate 1-kinase 4</t>
  </si>
  <si>
    <t>GO:0000287 MF: magnesium ion binding;GO:0005524 MF: ATP binding;GO:0005622 CC: intracellular;GO:0032957 BP: inositol trisphosphate metabolic process;GO:0047325 MF: inositol tetrakisphosphate 1-kinase activity;GO:0052725 MF: inositol-1,3,4-trisphosphate 6-kinase activity;GO:0052726 MF: inositol-1,3,4-trisphosphate 5-kinase activity</t>
  </si>
  <si>
    <t>PF05770</t>
  </si>
  <si>
    <t>IPR008656; IPR017418</t>
  </si>
  <si>
    <t>GO:0000287; GO:0005524; GO:0005622; GO:0032957; GO:0047325; GO:0052725; GO:0052726</t>
  </si>
  <si>
    <t>TraesCS5B01G306000</t>
  </si>
  <si>
    <t>PF00079: Serpin (serine protease inhibitor)</t>
  </si>
  <si>
    <t>IPR023796: Serpin domain</t>
  </si>
  <si>
    <t>PF00079</t>
  </si>
  <si>
    <t>IPR023796</t>
  </si>
  <si>
    <t>TraesCS5B01G306100</t>
  </si>
  <si>
    <t>TraesCS5B01G306200</t>
  </si>
  <si>
    <t>TraesCS5B01G306300</t>
  </si>
  <si>
    <t>TraesCS5B01G306400</t>
  </si>
  <si>
    <t>PF10203: Cytochrome c oxidase assembly protein PET191</t>
  </si>
  <si>
    <t>IPR018793: Cytochrome c oxidase assembly protein PET191</t>
  </si>
  <si>
    <t>PF10203</t>
  </si>
  <si>
    <t>IPR018793</t>
  </si>
  <si>
    <t>TraesCS5B01G306500</t>
  </si>
  <si>
    <t>PF13578: Methyltransferase domain</t>
  </si>
  <si>
    <t>PF13578</t>
  </si>
  <si>
    <t>TraesCS5B01G306700</t>
  </si>
  <si>
    <t>PF13961: Domain of unknown function (DUF4219); PF14223: gag-polypeptide of LTR copia-type</t>
  </si>
  <si>
    <t>IPR025314: Domain of unknown function DUF4219</t>
  </si>
  <si>
    <t>PF13961; PF14223</t>
  </si>
  <si>
    <t>IPR025314</t>
  </si>
  <si>
    <t>TraesCS5B01G306900</t>
  </si>
  <si>
    <t>TraesCS5B01G307200</t>
  </si>
  <si>
    <t>PF04081: DNA polymerase delta, subunit 4</t>
  </si>
  <si>
    <t>IPR007218: DNA polymerase delta, subunit 4</t>
  </si>
  <si>
    <t>GO:0005634 CC: nucleus;GO:0006260 BP: DNA replication</t>
  </si>
  <si>
    <t>PF04081</t>
  </si>
  <si>
    <t>IPR007218</t>
  </si>
  <si>
    <t>GO:0005634; GO:0006260</t>
  </si>
  <si>
    <t>TraesCS5B01G307300</t>
  </si>
  <si>
    <t>PF00561: alpha/beta hydrolase fold</t>
  </si>
  <si>
    <t>IPR000073: Alpha/beta hydrolase fold-1; IPR000639: Epoxide hydrolase-like; IPR029058: Alpha/Beta hydrolase fold</t>
  </si>
  <si>
    <t>PF00561</t>
  </si>
  <si>
    <t>IPR000073; IPR000639; IPR029058</t>
  </si>
  <si>
    <t>TraesCS5B01G307400</t>
  </si>
  <si>
    <t>PF01535: PPR repeat; PF13041: PPR repeat family</t>
  </si>
  <si>
    <t>PF01535; PF13041</t>
  </si>
  <si>
    <t>TraesCS5B01G307500</t>
  </si>
  <si>
    <t>PF13921: Myb-like DNA-binding domain; PF11831: pre-mRNA splicing factor component</t>
  </si>
  <si>
    <t>IPR001005: SANT/Myb domain; IPR009057: Homeobox domain-like; IPR017930: Myb domain; IPR021786: Pre-mRNA splicing factor component Cdc5p/Cef1</t>
  </si>
  <si>
    <t>PF13921; PF11831</t>
  </si>
  <si>
    <t>IPR001005; IPR009057; IPR017930; IPR021786</t>
  </si>
  <si>
    <t>TraesCS5B01G307600</t>
  </si>
  <si>
    <t>IPR001563: Peptidase S10, serine carboxypeptidase; IPR029058: Alpha/Beta hydrolase fold; IPR033124: Serine carboxypeptidases, histidine active site</t>
  </si>
  <si>
    <t>IPR001563; IPR029058; IPR033124</t>
  </si>
  <si>
    <t>TraesCS5B01G307700</t>
  </si>
  <si>
    <t>PF00628: PHD-finger</t>
  </si>
  <si>
    <t>IPR001965: Zinc finger, PHD-type; IPR011011: Zinc finger, FYVE/PHD-type; IPR013083: Zinc finger, RING/FYVE/PHD-type; IPR019787: Zinc finger, PHD-finger</t>
  </si>
  <si>
    <t>PF00628</t>
  </si>
  <si>
    <t>IPR001965; IPR011011; IPR013083; IPR019787</t>
  </si>
  <si>
    <t>TraesCS5B01G307800</t>
  </si>
  <si>
    <t>TraesCS5B01G307900</t>
  </si>
  <si>
    <t>PF00501: AMP-binding enzyme; PF13193: AMP-binding enzyme C-terminal domain</t>
  </si>
  <si>
    <t>IPR000873: AMP-dependent synthetase/ligase; IPR025110: AMP-binding enzyme C-terminal domain</t>
  </si>
  <si>
    <t>GO:0003824 MF: catalytic activity;GO:0008152 BP: metabolic process</t>
  </si>
  <si>
    <t>PF00501; PF13193</t>
  </si>
  <si>
    <t>IPR000873; IPR025110</t>
  </si>
  <si>
    <t>GO:0003824; GO:0008152</t>
  </si>
  <si>
    <t>TraesCS5B01G308000</t>
  </si>
  <si>
    <t>TraesCS5B01G308100</t>
  </si>
  <si>
    <t>TraesCS5B01G308200</t>
  </si>
  <si>
    <t>TraesCS5B01G308300</t>
  </si>
  <si>
    <t>TraesCS5B01G308400</t>
  </si>
  <si>
    <t>TraesCS5B01G308500</t>
  </si>
  <si>
    <t>TraesCS5B01G308600</t>
  </si>
  <si>
    <t>TraesCS5B01G308700</t>
  </si>
  <si>
    <t>TraesCS5B01G308800</t>
  </si>
  <si>
    <t>PF00170: bZIP transcription factor</t>
  </si>
  <si>
    <t>PF00170</t>
  </si>
  <si>
    <t>TraesCS5B01G308900</t>
  </si>
  <si>
    <t>TraesCS5B01G309000</t>
  </si>
  <si>
    <t>PF10693: Protein of unknown function (DUF2499)</t>
  </si>
  <si>
    <t>IPR019634: Uncharacterised protein family Ycf49</t>
  </si>
  <si>
    <t>PF10693</t>
  </si>
  <si>
    <t>IPR019634</t>
  </si>
  <si>
    <t>TraesCS5B01G309100</t>
  </si>
  <si>
    <t>PF01758: Sodium Bile acid symporter family</t>
  </si>
  <si>
    <t>IPR002657: Bile acid:sodium symporter/arsenical resistance protein  Acr3</t>
  </si>
  <si>
    <t>GO:0016020 CC: membrane</t>
  </si>
  <si>
    <t>PF01758</t>
  </si>
  <si>
    <t>IPR002657</t>
  </si>
  <si>
    <t>GO:0016020</t>
  </si>
  <si>
    <t>TraesCS5B01G309200</t>
  </si>
  <si>
    <t>TraesCS5B01G309300</t>
  </si>
  <si>
    <t>PF01120: Alpha-L-fucosidase</t>
  </si>
  <si>
    <t>IPR000933: Glycoside hydrolase, family 29; IPR008979: Galactose-binding domain-like; IPR017853: Glycoside hydrolase superfamily</t>
  </si>
  <si>
    <t>GO:0004560 MF: alpha-L-fucosidase activity;GO:0005975 BP: carbohydrate metabolic process</t>
  </si>
  <si>
    <t>PF01120</t>
  </si>
  <si>
    <t>IPR000933; IPR008979; IPR017853</t>
  </si>
  <si>
    <t>GO:0004560; GO:0005975</t>
  </si>
  <si>
    <t>TraesCS5B01G309400</t>
  </si>
  <si>
    <t>TraesCS5B01G309500</t>
  </si>
  <si>
    <t>PF00270: DEAD/DEAH box helicase; PF00271: Helicase conserved C-terminal domain; PF08152: GUCT (NUC152) domain</t>
  </si>
  <si>
    <t>IPR000504: RNA recognition motif domain; IPR000629: ATP-dependent RNA helicase DEAD-box, conserved site; IPR001650: Helicase, C-terminal; IPR011545: DEAD/DEAH box helicase domain; IPR012562: GUCT; IPR014001: Helicase superfamily 1/2, ATP-binding domain; IPR014014: RNA helicase, DEAD-box type, Q motif; IPR027417: P-loop containing nucleoside triphosphate hydrolase</t>
  </si>
  <si>
    <t>GO:0003676 MF: nucleic acid binding;GO:0003723 MF: RNA binding;GO:0004386 MF: helicase activity;GO:0005524 MF: ATP binding;GO:0005634 CC: nucleus</t>
  </si>
  <si>
    <t>PF00270; PF00271; PF08152</t>
  </si>
  <si>
    <t>IPR000504; IPR000629; IPR001650; IPR011545; IPR012562; IPR014001; IPR014014; IPR027417</t>
  </si>
  <si>
    <t>GO:0003676; GO:0003723; GO:0004386; GO:0005524; GO:0005634</t>
  </si>
  <si>
    <t>TraesCS5B01G309600</t>
  </si>
  <si>
    <t>TraesCS5B01G309700</t>
  </si>
  <si>
    <t>TraesCS5B01G309800</t>
  </si>
  <si>
    <t>PF08392: FAE1/Type III polyketide synthase-like protein; PF08541: 3-Oxoacyl-[acyl-carrier-protein (ACP)] synthase III C terminal</t>
  </si>
  <si>
    <t>IPR012392: Very-long-chain 3-ketoacyl-CoA synthase; IPR013601: FAE1/Type III polyketide synthase-like protein; IPR013747: 3-Oxoacyl-[acyl-carrier-protein (ACP)] synthase III, C-terminal; IPR016039: Thiolase-like</t>
  </si>
  <si>
    <t>GO:0003824 MF: catalytic activity;GO:0006633 BP: fatty acid biosynthetic process;GO:0008152 BP: metabolic process;GO:0016020 CC: membrane;GO:0016747 MF: transferase activity, transferring acyl groups other than amino-acyl groups</t>
  </si>
  <si>
    <t>PF08392; PF08541</t>
  </si>
  <si>
    <t>IPR012392; IPR013601; IPR013747; IPR016039</t>
  </si>
  <si>
    <t>GO:0003824; GO:0006633; GO:0008152; GO:0016020; GO:0016747</t>
  </si>
  <si>
    <t>TraesCS5B01G309900</t>
  </si>
  <si>
    <t>TraesCS5B01G310000</t>
  </si>
  <si>
    <t>TraesCS5B01G310100</t>
  </si>
  <si>
    <t>PF13561: Enoyl-(Acyl carrier protein) reductase</t>
  </si>
  <si>
    <t>IPR002347: Short-chain dehydrogenase/reductase SDR; IPR016040: NAD(P)-binding domain; IPR020904: Short-chain dehydrogenase/reductase, conserved site</t>
  </si>
  <si>
    <t>GO:0016491 MF: oxidoreductase activity</t>
  </si>
  <si>
    <t>PF13561</t>
  </si>
  <si>
    <t>IPR002347; IPR016040; IPR020904</t>
  </si>
  <si>
    <t>GO:0016491</t>
  </si>
  <si>
    <t>TraesCS5B01G310200</t>
  </si>
  <si>
    <t>IPR001810: F-box domain; IPR015943: WD40/YVTN repeat-like-containing domain; IPR017451: F-box associated interaction domain</t>
  </si>
  <si>
    <t>IPR001810; IPR015943; IPR017451</t>
  </si>
  <si>
    <t>TraesCS5B01G310300</t>
  </si>
  <si>
    <t>IPR001810: F-box domain; IPR011042: Six-bladed beta-propeller, TolB-like; IPR017451: F-box associated interaction domain</t>
  </si>
  <si>
    <t>IPR001810; IPR011042; IPR017451</t>
  </si>
  <si>
    <t>TraesCS5B01G310400</t>
  </si>
  <si>
    <t>PF02374: Anion-transporting ATPase</t>
  </si>
  <si>
    <t>IPR016300: Arsenical pump ATPase, ArsA/GET3; IPR025723: Anion-transporting ATPase-like domain; IPR027417: P-loop containing nucleoside triphosphate hydrolase; IPR027542: Arsenical pump ATPase, ArsA/GET3, eukaryotic</t>
  </si>
  <si>
    <t>PF02374</t>
  </si>
  <si>
    <t>IPR016300; IPR025723; IPR027417; IPR027542</t>
  </si>
  <si>
    <t>TraesCS5B01G310500</t>
  </si>
  <si>
    <t>PF07690: Major Facilitator Superfamily</t>
  </si>
  <si>
    <t>IPR004331: SPX domain; IPR011701: Major facilitator superfamily; IPR020846: Major facilitator superfamily domain</t>
  </si>
  <si>
    <t>PF07690</t>
  </si>
  <si>
    <t>IPR004331; IPR011701; IPR020846</t>
  </si>
  <si>
    <t>TraesCS5B01G310600</t>
  </si>
  <si>
    <t>TraesCS5B01G310700</t>
  </si>
  <si>
    <t>PF00752: XPG N-terminal domain; PF00867: XPG I-region</t>
  </si>
  <si>
    <t>IPR006084: XPG/Rad2 endonuclease; IPR006085: XPG N-terminal; IPR006086: XPG-I domain; IPR020045: 5'-3' exonuclease, C-terminal domain; IPR029060: PIN domain-like</t>
  </si>
  <si>
    <t>GO:0003677 MF: DNA binding;GO:0003824 MF: catalytic activity;GO:0004518 MF: nuclease activity;GO:0006281 BP: DNA repair</t>
  </si>
  <si>
    <t>PF00752; PF00867</t>
  </si>
  <si>
    <t>IPR006084; IPR006085; IPR006086; IPR020045; IPR029060</t>
  </si>
  <si>
    <t>GO:0003677; GO:0003824; GO:0004518; GO:0006281</t>
  </si>
  <si>
    <t>TraesCS5B01G310800</t>
  </si>
  <si>
    <t>TraesCS5B01G310900</t>
  </si>
  <si>
    <t>TraesCS5B01G311000</t>
  </si>
  <si>
    <t>TraesCS5B01G311100</t>
  </si>
  <si>
    <t>TraesCS5B01G311200</t>
  </si>
  <si>
    <t>TraesCS5B01G311300</t>
  </si>
  <si>
    <t>TraesCS5B01G311400</t>
  </si>
  <si>
    <t>TraesCS5B01G311500</t>
  </si>
  <si>
    <t>TraesCS5B01G311600</t>
  </si>
  <si>
    <t>TraesCS5B01G311700</t>
  </si>
  <si>
    <t>TraesCS5B01G311800</t>
  </si>
  <si>
    <t>PF00141: Peroxidase</t>
  </si>
  <si>
    <t>IPR000823: Plant peroxidase; IPR002016: Haem peroxidase, plant/fungal/bacterial; IPR010255: Haem peroxidase</t>
  </si>
  <si>
    <t>GO:0004601 MF: peroxidase activity;GO:0006979 BP: response to oxidative stress;GO:0020037 MF: heme binding;GO:0055114 BP: oxidation-reduction process</t>
  </si>
  <si>
    <t>PF00141</t>
  </si>
  <si>
    <t>IPR000823; IPR002016; IPR010255</t>
  </si>
  <si>
    <t>GO:0004601; GO:0006979; GO:0020037; GO:0055114</t>
  </si>
  <si>
    <t>TraesCS5B01G311900</t>
  </si>
  <si>
    <t>TraesCS5B01G312000</t>
  </si>
  <si>
    <t>TraesCS5B01G312100</t>
  </si>
  <si>
    <t>TraesCS5B01G312200</t>
  </si>
  <si>
    <t>TraesCS5B01G312300</t>
  </si>
  <si>
    <t>TraesCS5B01G312400</t>
  </si>
  <si>
    <t>PF01176: Translation initiation factor 1A / IF-1</t>
  </si>
  <si>
    <t>IPR004368: Translation initiation factor IF-1; IPR006196: RNA-binding domain, S1, IF1 type; IPR012340: Nucleic acid-binding, OB-fold; IPR022967: RNA-binding domain, S1</t>
  </si>
  <si>
    <t>GO:0003723 MF: RNA binding;GO:0003743 MF: translation initiation factor activity;GO:0006413 BP: translational initiation</t>
  </si>
  <si>
    <t>PF01176</t>
  </si>
  <si>
    <t>IPR004368; IPR006196; IPR012340; IPR022967</t>
  </si>
  <si>
    <t>GO:0003723; GO:0003743; GO:0006413</t>
  </si>
  <si>
    <t>TraesCS5B01G312500</t>
  </si>
  <si>
    <t>TraesCS5B01G312600</t>
  </si>
  <si>
    <t>TraesCS5B01G312700</t>
  </si>
  <si>
    <t>TraesCS5B01G312800</t>
  </si>
  <si>
    <t>TraesCS5B01G312900</t>
  </si>
  <si>
    <t>TraesCS5B01G313000</t>
  </si>
  <si>
    <t>TraesCS5B01G313100</t>
  </si>
  <si>
    <t>TraesCS5B01G313200</t>
  </si>
  <si>
    <t>TraesCS5B01G512000</t>
  </si>
  <si>
    <t>IPR004738: Phosphate permease; IPR005828: Major facilitator,  sugar transporter-like; IPR020846: Major facilitator superfamily domain</t>
  </si>
  <si>
    <t>GO:0005315 MF: inorganic phosphate transmembrane transporter activity;GO:0006817 BP: phosphate ion transport;GO:0016021 CC: integral component of membrane;GO:0022857 MF: transmembrane transporter activity;GO:0055085 BP: transmembrane transport</t>
  </si>
  <si>
    <t>IPR004738; IPR005828; IPR020846</t>
  </si>
  <si>
    <t>GO:0005315; GO:0006817; GO:0016021; GO:0022857; GO:0055085</t>
  </si>
  <si>
    <t>TraesCS5B01G512100</t>
  </si>
  <si>
    <t>TraesCS5B01G512200</t>
  </si>
  <si>
    <t>TraesCS5B01G512300</t>
  </si>
  <si>
    <t>PF01535: PPR repeat</t>
  </si>
  <si>
    <t>PF01535</t>
  </si>
  <si>
    <t>TraesCS5B01G512400</t>
  </si>
  <si>
    <t>PF11722: CCCH zinc finger in TRM13 protein; PF05253: U11-48K-like CHHC zinc finger; PF05206: Methyltransferase TRM13</t>
  </si>
  <si>
    <t>IPR007871: Methyltransferase TRM13; IPR021721: Zinc finger, CCCH-type, TRM13; IPR022776: TRM13/UPF0224 family, U11-48K-like CHHC zinc finger domain; IPR029063: S-adenosyl-L-methionine-dependent methyltransferase</t>
  </si>
  <si>
    <t>GO:0008033 BP: tRNA processing;GO:0008168 MF: methyltransferase activity</t>
  </si>
  <si>
    <t>PF11722; PF05253; PF05206</t>
  </si>
  <si>
    <t>IPR007871; IPR021721; IPR022776; IPR029063</t>
  </si>
  <si>
    <t>GO:0008033; GO:0008168</t>
  </si>
  <si>
    <t>TraesCS5B01G512500</t>
  </si>
  <si>
    <t>TraesCS5B01G512600</t>
  </si>
  <si>
    <t>TraesCS5B01G512700</t>
  </si>
  <si>
    <t>TraesCS5B01G512800</t>
  </si>
  <si>
    <t>PF03110: SBP domain</t>
  </si>
  <si>
    <t>IPR002110: Ankyrin repeat; IPR004333: Transcription factor, SBP-box; IPR020683: Ankyrin repeat-containing domain</t>
  </si>
  <si>
    <t>GO:0003677 MF: DNA binding;GO:0005515 MF: protein binding;GO:0005634 CC: nucleus</t>
  </si>
  <si>
    <t>PF03110</t>
  </si>
  <si>
    <t>IPR002110; IPR004333; IPR020683</t>
  </si>
  <si>
    <t>GO:0003677; GO:0005515; GO:0005634</t>
  </si>
  <si>
    <t>TraesCS5B01G512900</t>
  </si>
  <si>
    <t>PF01137: RNA 3'-terminal phosphate cyclase; PF05189: RNA 3'-terminal phosphate cyclase (RTC), insert domain</t>
  </si>
  <si>
    <t>IPR013791: RNA 3'-terminal phosphate cyclase, insert domain; IPR013792: RNA 3'-terminal phosphate cyclase/enolpyruvate transferase, alpha/beta; IPR016443: RNA 3'-terminal phosphate cyclase type 2; IPR020719: RNA 3'-terminal phosphate cyclase-like, conserved site; IPR023797: RNA 3'-terminal phosphate cyclase domain</t>
  </si>
  <si>
    <t>GO:0003824 MF: catalytic activity;GO:0005730 CC: nucleolus;GO:0042254 BP: ribosome biogenesis</t>
  </si>
  <si>
    <t>PF01137; PF05189</t>
  </si>
  <si>
    <t>IPR013791; IPR013792; IPR016443; IPR020719; IPR023797</t>
  </si>
  <si>
    <t>GO:0003824; GO:0005730; GO:0042254</t>
  </si>
  <si>
    <t>TraesCS5B01G513000</t>
  </si>
  <si>
    <t>PF07983: X8 domain</t>
  </si>
  <si>
    <t>IPR012946: X8 domain</t>
  </si>
  <si>
    <t>PF07983</t>
  </si>
  <si>
    <t>IPR012946</t>
  </si>
  <si>
    <t>TraesCS5B01G513100</t>
  </si>
  <si>
    <t>PF00295: Glycosyl hydrolases family 28</t>
  </si>
  <si>
    <t>IPR000743: Glycoside hydrolase, family 28; IPR006626: Parallel beta-helix repeat; IPR011050: Pectin lyase fold/virulence factor; IPR012334: Pectin lyase fold</t>
  </si>
  <si>
    <t>GO:0004650 MF: polygalacturonase activity;GO:0005975 BP: carbohydrate metabolic process</t>
  </si>
  <si>
    <t>PF00295</t>
  </si>
  <si>
    <t>IPR000743; IPR006626; IPR011050; IPR012334</t>
  </si>
  <si>
    <t>GO:0004650; GO:0005975</t>
  </si>
  <si>
    <t>TraesCS5B01G513200</t>
  </si>
  <si>
    <t>PF00383: Cytidine and deoxycytidylate deaminase zinc-binding region</t>
  </si>
  <si>
    <t>IPR002125: Cytidine and deoxycytidylate deaminases, zinc-binding; IPR016192: APOBEC/CMP deaminase, zinc-binding; IPR016193: Cytidine deaminase-like</t>
  </si>
  <si>
    <t>GO:0003824 MF: catalytic activity;GO:0008270 MF: zinc ion binding;GO:0016787 MF: hydrolase activity</t>
  </si>
  <si>
    <t>PF00383</t>
  </si>
  <si>
    <t>IPR002125; IPR016192; IPR016193</t>
  </si>
  <si>
    <t>GO:0003824; GO:0008270; GO:0016787</t>
  </si>
  <si>
    <t>TraesCS5B01G513300</t>
  </si>
  <si>
    <t>TraesCS5B01G513400</t>
  </si>
  <si>
    <t>TraesCS5B01G513500</t>
  </si>
  <si>
    <t>IPR002421: 5'-3' exonuclease, N-terminal; IPR006084: XPG/Rad2 endonuclease; IPR006085: XPG N-terminal; IPR006086: XPG-I domain; IPR008918: Helix-hairpin-helix motif, class 2; IPR019974: XPG conserved site; IPR020045: 5'-3' exonuclease, C-terminal domain; IPR023426: Flap endonuclease 1; IPR029060: PIN domain-like</t>
  </si>
  <si>
    <t>GO:0003677 MF: DNA binding;GO:0003824 MF: catalytic activity;GO:0004518 MF: nuclease activity;GO:0006281 BP: DNA repair;GO:0016788 MF: hydrolase activity, acting on ester bonds</t>
  </si>
  <si>
    <t>IPR002421; IPR006084; IPR006085; IPR006086; IPR008918; IPR019974; IPR020045; IPR023426; IPR029060</t>
  </si>
  <si>
    <t>GO:0003677; GO:0003824; GO:0004518; GO:0006281; GO:0016788</t>
  </si>
  <si>
    <t>TraesCS5B01G513600</t>
  </si>
  <si>
    <t>IPR006439: HAD hydrolase, subfamily IA; IPR010237: Pyrimidine 5-nucleotidase; IPR023214: HAD-like domain</t>
  </si>
  <si>
    <t>IPR006439; IPR010237; IPR023214</t>
  </si>
  <si>
    <t>TraesCS5B01G513700</t>
  </si>
  <si>
    <t>TraesCS5B01G513800</t>
  </si>
  <si>
    <t>TraesCS5B01G513900</t>
  </si>
  <si>
    <t>TraesCS5B01G514000</t>
  </si>
  <si>
    <t>PF04548: AIG1 family; PF11886: Translocase of chloroplast 159/132, membrane anchor domain</t>
  </si>
  <si>
    <t>IPR005690: Chloroplast protein import component Toc86/159; IPR006703: AIG1-type guanine nucleotide-binding (G) domain; IPR024283: Translocase of chloroplast 159/132, membrane anchor domain; IPR027417: P-loop containing nucleoside triphosphate hydrolase</t>
  </si>
  <si>
    <t>GO:0005525 MF: GTP binding;GO:0016817 MF: hydrolase activity, acting on acid anhydrides</t>
  </si>
  <si>
    <t>PF04548; PF11886</t>
  </si>
  <si>
    <t>IPR005690; IPR006703; IPR024283; IPR027417</t>
  </si>
  <si>
    <t>GO:0005525; GO:0016817</t>
  </si>
  <si>
    <t>TraesCS5B01G514100</t>
  </si>
  <si>
    <t>TraesCS5B01G514200</t>
  </si>
  <si>
    <t>TraesCS5B01G514300</t>
  </si>
  <si>
    <t>TraesCS5B01G514400</t>
  </si>
  <si>
    <t>TraesCS5B01G514500</t>
  </si>
  <si>
    <t>TraesCS5B01G514600</t>
  </si>
  <si>
    <t>TraesCS5B01G514700</t>
  </si>
  <si>
    <t>TraesCS5B01G514800</t>
  </si>
  <si>
    <t>PF14223: gag-polypeptide of LTR copia-type; PF00098: Zinc knuckle; PF13976: GAG-pre-integrase domain; PF00665: Integrase core domain; PF07727: Reverse transcriptase (RNA-dependent DNA polymerase)</t>
  </si>
  <si>
    <t>IPR001584: Integrase, catalytic core; IPR001878: Zinc finger, CCHC-type; IPR012337: Ribonuclease H-like domain; IPR013103: Reverse transcriptase, RNA-dependent DNA polymerase; IPR025724: GAG-pre-integrase domain</t>
  </si>
  <si>
    <t>GO:0003676 MF: nucleic acid binding;GO:0008270 MF: zinc ion binding;GO:0015074 BP: DNA integration</t>
  </si>
  <si>
    <t>PF14223; PF00098; PF13976; PF00665; PF07727</t>
  </si>
  <si>
    <t>IPR001584; IPR001878; IPR012337; IPR013103; IPR025724</t>
  </si>
  <si>
    <t>GO:0003676; GO:0008270; GO:0015074</t>
  </si>
  <si>
    <t>TraesCS5B01G514900</t>
  </si>
  <si>
    <t>TraesCS5B01G515000</t>
  </si>
  <si>
    <t>TraesCS5B01G515100</t>
  </si>
  <si>
    <t>TraesCS5B01G515200</t>
  </si>
  <si>
    <t>IPR011991: Winged helix-turn-helix DNA-binding domain</t>
  </si>
  <si>
    <t>IPR011991</t>
  </si>
  <si>
    <t>TraesCS5B01G515300</t>
  </si>
  <si>
    <t>TraesCS5B01G515400</t>
  </si>
  <si>
    <t>TraesCS5B01G515500</t>
  </si>
  <si>
    <t>PF01012: Electron transfer flavoprotein domain; PF00766: Electron transfer flavoprotein FAD-binding domain</t>
  </si>
  <si>
    <t>IPR001308: Electron transfer flavoprotein alpha subunit/FixB; IPR014729: Rossmann-like alpha/beta/alpha sandwich fold; IPR014730: Electron transfer flavoprotein, alpha/beta-subunit, N-terminal; IPR014731: Electron transfer flavoprotein, alpha subunit, C-terminal; IPR018206: Electron transfer flavoprotein subunit alpha, conserved site; IPR029035: DHS-like NAD/FAD-binding domain</t>
  </si>
  <si>
    <t>GO:0009055 MF: electron carrier activity;GO:0050660 MF: flavin adenine dinucleotide binding</t>
  </si>
  <si>
    <t>PF01012; PF00766</t>
  </si>
  <si>
    <t>IPR001308; IPR014729; IPR014730; IPR014731; IPR018206; IPR029035</t>
  </si>
  <si>
    <t>GO:0009055; GO:0050660</t>
  </si>
  <si>
    <t>TraesCS5B01G515600</t>
  </si>
  <si>
    <t>PF04997: RNA polymerase Rpb1, domain 1; PF00623: RNA polymerase Rpb1, domain 2; PF04983: RNA polymerase Rpb1, domain 3; PF05000: RNA polymerase Rpb1, domain 4; PF04998: RNA polymerase Rpb1, domain 5</t>
  </si>
  <si>
    <t>IPR000722: RNA polymerase, alpha subunit; IPR006592: RNA polymerase, N-terminal; IPR007066: RNA polymerase Rpb1, domain 3; IPR007080: RNA polymerase Rpb1, domain 1; IPR007081: RNA polymerase Rpb1, domain 5; IPR007083: RNA polymerase Rpb1, domain 4; IPR011991: Winged helix-turn-helix DNA-binding domain</t>
  </si>
  <si>
    <t>GO:0003677 MF: DNA binding;GO:0003899 MF: DNA-directed 5'-3' RNA polymerase activity;GO:0006351 BP: transcription, DNA-templated</t>
  </si>
  <si>
    <t>PF04997; PF00623; PF04983; PF05000; PF04998</t>
  </si>
  <si>
    <t>IPR000722; IPR006592; IPR007066; IPR007080; IPR007081; IPR007083; IPR011991</t>
  </si>
  <si>
    <t>GO:0003677; GO:0003899; GO:0006351</t>
  </si>
  <si>
    <t>TraesCS5B01G515700</t>
  </si>
  <si>
    <t>TraesCS5B01G515800</t>
  </si>
  <si>
    <t>PF00887: Acyl CoA binding protein; PF01344: Kelch motif; PF13415: Galactose oxidase, central domain</t>
  </si>
  <si>
    <t>IPR000582: Acyl-CoA-binding protein, ACBP; IPR006652: Kelch repeat type 1; IPR014352: FERM/acyl-CoA-binding protein, 3-helical bundle; IPR015915: Kelch-type beta propeller; IPR015916: Galactose oxidase, beta-propeller</t>
  </si>
  <si>
    <t>GO:0000062 MF: fatty-acyl-CoA binding;GO:0005515 MF: protein binding</t>
  </si>
  <si>
    <t>PF00887; PF01344; PF13415</t>
  </si>
  <si>
    <t>IPR000582; IPR006652; IPR014352; IPR015915; IPR015916</t>
  </si>
  <si>
    <t>GO:0000062; GO:0005515</t>
  </si>
  <si>
    <t>TraesCS5B01G515900</t>
  </si>
  <si>
    <t>PF13418: Galactose oxidase, central domain; PF13415: Galactose oxidase, central domain</t>
  </si>
  <si>
    <t>IPR006652: Kelch repeat type 1; IPR015915: Kelch-type beta propeller</t>
  </si>
  <si>
    <t>PF13418; PF13415</t>
  </si>
  <si>
    <t>IPR006652; IPR015915</t>
  </si>
  <si>
    <t>TraesCS5B01G516000</t>
  </si>
  <si>
    <t>PF00111: 2Fe-2S iron-sulfur cluster binding domain</t>
  </si>
  <si>
    <t>IPR001041: 2Fe-2S ferredoxin-type iron-sulfur binding domain; IPR006058: 2Fe-2S ferredoxin, iron-sulphur binding site; IPR010241: Ferredoxin [2Fe-2S], plant; IPR012675: Beta-grasp domain</t>
  </si>
  <si>
    <t>GO:0009055 MF: electron carrier activity;GO:0022900 BP: electron transport chain;GO:0051536 MF: iron-sulfur cluster binding;GO:0051537 MF: 2 iron, 2 sulfur cluster binding</t>
  </si>
  <si>
    <t>PF00111</t>
  </si>
  <si>
    <t>IPR001041; IPR006058; IPR010241; IPR012675</t>
  </si>
  <si>
    <t>GO:0009055; GO:0022900; GO:0051536; GO:0051537</t>
  </si>
  <si>
    <t>TraesCS5B01G516100</t>
  </si>
  <si>
    <t>PF00022: Actin</t>
  </si>
  <si>
    <t>IPR004000: Actin family; IPR004001: Actin, conserved site; IPR020902: Actin/actin-like conserved site</t>
  </si>
  <si>
    <t>PF00022</t>
  </si>
  <si>
    <t>IPR004000; IPR004001; IPR020902</t>
  </si>
  <si>
    <t>TraesCS5B01G516200</t>
  </si>
  <si>
    <t>TraesCS5B01G516300</t>
  </si>
  <si>
    <t>TraesCS5B01G516400</t>
  </si>
  <si>
    <t>PF00076: RNA recognition motif. (a.k.a. RRM, RBD, or RNP domain); PF00098: Zinc knuckle</t>
  </si>
  <si>
    <t>IPR000504: RNA recognition motif domain; IPR001878: Zinc finger, CCHC-type; IPR003954: RNA recognition motif domain, eukaryote</t>
  </si>
  <si>
    <t>PF00076; PF00098</t>
  </si>
  <si>
    <t>IPR000504; IPR001878; IPR003954</t>
  </si>
  <si>
    <t>TraesCS5B01G516500</t>
  </si>
  <si>
    <t>TraesCS5B01G516600</t>
  </si>
  <si>
    <t>PF03912: Psb28 protein</t>
  </si>
  <si>
    <t>IPR005610: Photosystem II Psb28, class 1</t>
  </si>
  <si>
    <t>GO:0009523 CC: photosystem II;GO:0009654 CC: photosystem II oxygen evolving complex;GO:0015979 BP: photosynthesis;GO:0016020 CC: membrane</t>
  </si>
  <si>
    <t>PF03912</t>
  </si>
  <si>
    <t>IPR005610</t>
  </si>
  <si>
    <t>GO:0009523; GO:0009654; GO:0015979; GO:0016020</t>
  </si>
  <si>
    <t>TraesCS5B01G516700</t>
  </si>
  <si>
    <t>TraesCS5B01G516800</t>
  </si>
  <si>
    <t>PF03168: Late embryogenesis abundant protein</t>
  </si>
  <si>
    <t>IPR004864: Late embryogenesis abundant protein, LEA-14; IPR013783: Immunoglobulin-like fold</t>
  </si>
  <si>
    <t>PF03168</t>
  </si>
  <si>
    <t>IPR004864; IPR013783</t>
  </si>
  <si>
    <t>TraesCS5B01G516900</t>
  </si>
  <si>
    <t>TraesCS5B01G517000</t>
  </si>
  <si>
    <t>PF01546: Peptidase family M20/M25/M40; PF07687: Peptidase dimerisation domain</t>
  </si>
  <si>
    <t>IPR002933: Peptidase M20; IPR011650: Peptidase M20, dimerisation domain; IPR017439: Amidohydrolase</t>
  </si>
  <si>
    <t>PF01546; PF07687</t>
  </si>
  <si>
    <t>IPR002933; IPR011650; IPR017439</t>
  </si>
  <si>
    <t>TraesCS5B01G517100</t>
  </si>
  <si>
    <t>TraesCS5B01G517200</t>
  </si>
  <si>
    <t>TraesCS5B01G517300</t>
  </si>
  <si>
    <t>IPR001041: 2Fe-2S ferredoxin-type iron-sulfur binding domain; IPR010241: Ferredoxin [2Fe-2S], plant; IPR012675: Beta-grasp domain</t>
  </si>
  <si>
    <t>IPR001041; IPR010241; IPR012675</t>
  </si>
  <si>
    <t>TraesCS5B01G517400</t>
  </si>
  <si>
    <t>PF06058: Dcp1-like decapping family</t>
  </si>
  <si>
    <t>IPR010334: mRNA-decapping enzyme subunit 1; IPR011993: PH domain-like</t>
  </si>
  <si>
    <t>GO:0000290 BP: deadenylation-dependent decapping of nuclear-transcribed mRNA;GO:0008047 MF: enzyme activator activity;GO:0043085 BP: positive regulation of catalytic activity</t>
  </si>
  <si>
    <t>PF06058</t>
  </si>
  <si>
    <t>IPR010334; IPR011993</t>
  </si>
  <si>
    <t>GO:0000290; GO:0008047; GO:0043085</t>
  </si>
  <si>
    <t>TraesCS5B01G517500</t>
  </si>
  <si>
    <t>PF14569: Zinc-binding RING-finger; PF03552: Cellulose synthase</t>
  </si>
  <si>
    <t>IPR001841: Zinc finger, RING-type; IPR005150: Cellulose synthase; IPR013083: Zinc finger, RING/FYVE/PHD-type; IPR027934: Cellulose synthase, RING-type zinc finger; IPR029044: Nucleotide-diphospho-sugar transferases</t>
  </si>
  <si>
    <t>GO:0005515 MF: protein binding;GO:0008270 MF: zinc ion binding;GO:0016020 CC: membrane;GO:0016760 MF: cellulose synthase (UDP-forming) activity;GO:0030244 BP: cellulose biosynthetic process</t>
  </si>
  <si>
    <t>PF14569; PF03552</t>
  </si>
  <si>
    <t>IPR001841; IPR005150; IPR013083; IPR027934; IPR029044</t>
  </si>
  <si>
    <t>GO:0005515; GO:0008270; GO:0016020; GO:0016760; GO:0030244</t>
  </si>
  <si>
    <t>TraesCS5B01G517600</t>
  </si>
  <si>
    <t>PF08263: Leucine rich repeat N-terminal domain; PF13516: Leucine Rich repeat; PF13855: Leucine rich repeat</t>
  </si>
  <si>
    <t>PF08263; PF13516; PF13855</t>
  </si>
  <si>
    <t>TraesCS5B01G517700</t>
  </si>
  <si>
    <t>PF01061: ABC-2 type transporter; PF08370: Plant PDR ABC transporter associated; PF00005: ABC transporter</t>
  </si>
  <si>
    <t>IPR003439: ABC transporter-like; IPR003593: AAA+ ATPase domain; IPR013525: ABC-2 type transporter; IPR013581: Plant PDR ABC transporter associated; IPR027417: P-loop containing nucleoside triphosphate hydrolase</t>
  </si>
  <si>
    <t>GO:0005524 MF: ATP binding;GO:0016020 CC: membrane;GO:0016887 MF: ATPase activity</t>
  </si>
  <si>
    <t>PF01061; PF08370; PF00005</t>
  </si>
  <si>
    <t>IPR003439; IPR003593; IPR013525; IPR013581; IPR027417</t>
  </si>
  <si>
    <t>GO:0005524; GO:0016020; GO:0016887</t>
  </si>
  <si>
    <t>TraesCS5B01G517800</t>
  </si>
  <si>
    <t>PF00012: Hsp70 protein</t>
  </si>
  <si>
    <t>IPR013126: Heat shock protein 70 family; IPR018181: Heat shock protein 70, conserved site</t>
  </si>
  <si>
    <t>PF00012</t>
  </si>
  <si>
    <t>IPR013126; IPR018181</t>
  </si>
  <si>
    <t>TraesCS5B01G517900</t>
  </si>
  <si>
    <t>IPR002638: Quinolinate phosphoribosyl transferase, C-terminal; IPR006405: Nicotinate phosphoribosyltransferase pncB-type; IPR007229: Nicotinate phosphoribosyltransferase family</t>
  </si>
  <si>
    <t>GO:0004514 MF: nicotinate-nucleotide diphosphorylase (carboxylating) activity;GO:0004516 MF: nicotinate phosphoribosyltransferase activity;GO:0009435 BP: NAD biosynthetic process;GO:0019358 BP: nicotinate nucleotide salvage</t>
  </si>
  <si>
    <t>IPR002638; IPR006405; IPR007229</t>
  </si>
  <si>
    <t>GO:0004514; GO:0004516; GO:0009435; GO:0019358</t>
  </si>
  <si>
    <t>TraesCS5B01G518000</t>
  </si>
  <si>
    <t>PF03478: Protein of unknown function (DUF295)</t>
  </si>
  <si>
    <t>PF03478</t>
  </si>
  <si>
    <t>TraesCS5B01G518100</t>
  </si>
  <si>
    <t>PF01535: PPR repeat; PF13041: PPR repeat family; PF14432: DYW family of nucleic acid deaminases</t>
  </si>
  <si>
    <t>IPR002885: Pentatricopeptide repeat; IPR011990: Tetratricopeptide-like helical domain; IPR032867: DYW domain</t>
  </si>
  <si>
    <t>PF01535; PF13041; PF14432</t>
  </si>
  <si>
    <t>IPR002885; IPR011990; IPR032867</t>
  </si>
  <si>
    <t>TraesCS5B01G518200</t>
  </si>
  <si>
    <t>PF06862: Utp25, U3 small nucleolar RNA-associated SSU processome protein 25</t>
  </si>
  <si>
    <t>IPR010678: Digestive organ expansion factor, predicted; IPR027417: P-loop containing nucleoside triphosphate hydrolase</t>
  </si>
  <si>
    <t>GO:0005634 CC: nucleus</t>
  </si>
  <si>
    <t>PF06862</t>
  </si>
  <si>
    <t>IPR010678; IPR027417</t>
  </si>
  <si>
    <t>GO:0005634</t>
  </si>
  <si>
    <t>TraesCS5B01G518300</t>
  </si>
  <si>
    <t>TraesCS5B01G518600</t>
  </si>
  <si>
    <t>PF00226: DnaJ domain</t>
  </si>
  <si>
    <t>IPR001623: DnaJ domain</t>
  </si>
  <si>
    <t>PF00226</t>
  </si>
  <si>
    <t>IPR001623</t>
  </si>
  <si>
    <t>TraesCS5B01G518700</t>
  </si>
  <si>
    <t>TraesCS5B01G518900</t>
  </si>
  <si>
    <t>IPR015943: WD40/YVTN repeat-like-containing domain</t>
  </si>
  <si>
    <t>IPR015943</t>
  </si>
  <si>
    <t>TraesCS5B01G519000</t>
  </si>
  <si>
    <t>TraesCS5B01G519100</t>
  </si>
  <si>
    <t>TraesCS5B01G519200</t>
  </si>
  <si>
    <t>TraesCS5B01G519300</t>
  </si>
  <si>
    <t>PF01494: FAD binding domain</t>
  </si>
  <si>
    <t>IPR000689: Ubiquinone biosynthesis monooxygenase COQ6; IPR002938: FAD-binding domain; IPR010971: Ubiquinone biosynthesis hydroxylase UbiH/COQ6; IPR018168: Ubiquinone biosynthesis hydroxylase, UbiH/UbiF/VisC/COQ6, conserved site; IPR023753: FAD/NAD(P)-binding domain</t>
  </si>
  <si>
    <t>GO:0004497 MF: monooxygenase activity;GO:0006744 BP: ubiquinone biosynthetic process;GO:0016491 MF: oxidoreductase activity;GO:0016709 MF: oxidoreductase activity, acting on paired donors, with incorporation or reduction of molecular oxygen, NAD(P)H as one donor, and incorporation of one atom of oxygen;GO:0050660 MF: flavin adenine dinucleotide binding;GO:0055114 BP: oxidation-reduction process;GO:0071949 MF: FAD binding</t>
  </si>
  <si>
    <t>PF01494</t>
  </si>
  <si>
    <t>IPR000689; IPR002938; IPR010971; IPR018168; IPR023753</t>
  </si>
  <si>
    <t>GO:0004497; GO:0006744; GO:0016491; GO:0016709; GO:0050660; GO:0055114; GO:0071949</t>
  </si>
  <si>
    <t>TraesCS5B01G519400</t>
  </si>
  <si>
    <t>PF13920: Zinc finger, C3HC4 type (RING finger); PF06803: Protein of unknown function (DUF1232)</t>
  </si>
  <si>
    <t>IPR001841: Zinc finger, RING-type; IPR010652: Protein of unknown function DUF1232; IPR013083: Zinc finger, RING/FYVE/PHD-type; IPR017907: Zinc finger, RING-type, conserved site</t>
  </si>
  <si>
    <t>PF13920; PF06803</t>
  </si>
  <si>
    <t>IPR001841; IPR010652; IPR013083; IPR017907</t>
  </si>
  <si>
    <t>TraesCS5B01G519500</t>
  </si>
  <si>
    <t>PF02536: mTERF</t>
  </si>
  <si>
    <t>IPR003690: Transcription termination factor, mitochondrial/chloroplastic</t>
  </si>
  <si>
    <t>GO:0003690 MF: double-stranded DNA binding;GO:0006355 BP: regulation of transcription, DNA-templated</t>
  </si>
  <si>
    <t>PF02536</t>
  </si>
  <si>
    <t>IPR003690</t>
  </si>
  <si>
    <t>GO:0003690; GO:0006355</t>
  </si>
  <si>
    <t>TraesCS5B01G519600</t>
  </si>
  <si>
    <t>TraesCS5B01G519700</t>
  </si>
  <si>
    <t>PF12874: Zinc-finger of C2H2 type</t>
  </si>
  <si>
    <t>IPR013083: Zinc finger, RING/FYVE/PHD-type; IPR013087: Zinc finger C2H2-type</t>
  </si>
  <si>
    <t>PF12874</t>
  </si>
  <si>
    <t>IPR013083; IPR013087</t>
  </si>
  <si>
    <t>TraesCS5B01G519800</t>
  </si>
  <si>
    <t>TraesCS5B01G519900</t>
  </si>
  <si>
    <t>TraesCS5B01G520000</t>
  </si>
  <si>
    <t>PF05922: Peptidase inhibitor I9</t>
  </si>
  <si>
    <t>IPR010259: Peptidase S8 propeptide/proteinase inhibitor I9</t>
  </si>
  <si>
    <t>PF05922</t>
  </si>
  <si>
    <t>IPR010259</t>
  </si>
  <si>
    <t>TraesCS5B01G520100</t>
  </si>
  <si>
    <t>TraesCS5B01G520200</t>
  </si>
  <si>
    <t>PF00909: Ammonium Transporter Family</t>
  </si>
  <si>
    <t>IPR001905: Ammonium transporter; IPR002229: Blood group Rhesus C/E/D polypeptide; IPR024041: Ammonium transporter AmtB-like domain</t>
  </si>
  <si>
    <t>GO:0008519 MF: ammonium transmembrane transporter activity;GO:0015696 BP: ammonium transport;GO:0016020 CC: membrane;GO:0072488 BP: ammonium transmembrane transport</t>
  </si>
  <si>
    <t>PF00909</t>
  </si>
  <si>
    <t>IPR001905; IPR002229; IPR024041</t>
  </si>
  <si>
    <t>GO:0008519; GO:0015696; GO:0016020; GO:0072488</t>
  </si>
  <si>
    <t>TraesCS5B01G520300</t>
  </si>
  <si>
    <t>IPR001345: Phosphoglycerate/bisphosphoglycerate mutase, active site; IPR013078: Histidine phosphatase superfamily, clade-1; IPR029033: Histidine phosphatase superfamily</t>
  </si>
  <si>
    <t>IPR001345; IPR013078; IPR029033</t>
  </si>
  <si>
    <t>TraesCS5B01G520400</t>
  </si>
  <si>
    <t>PF01453: D-mannose binding lectin; PF00954: S-locus glycoprotein domain</t>
  </si>
  <si>
    <t>IPR000858: S-locus glycoprotein domain; IPR001480: Bulb-type lectin domain</t>
  </si>
  <si>
    <t>GO:0048544 BP: recognition of pollen</t>
  </si>
  <si>
    <t>PF01453; PF00954</t>
  </si>
  <si>
    <t>IPR000858; IPR001480</t>
  </si>
  <si>
    <t>GO:0048544</t>
  </si>
  <si>
    <t>TraesCS5B01G520500</t>
  </si>
  <si>
    <t>PF04080: Per1-like</t>
  </si>
  <si>
    <t>IPR007217: Per1-like</t>
  </si>
  <si>
    <t>PF04080</t>
  </si>
  <si>
    <t>IPR007217</t>
  </si>
  <si>
    <t>TraesCS5B01G520600</t>
  </si>
  <si>
    <t>PF01453: D-mannose binding lectin; PF00954: S-locus glycoprotein domain; PF08276: PAN-like domain; PF00069: Protein kinase domain</t>
  </si>
  <si>
    <t>IPR000719: Protein kinase domain; IPR000858: S-locus glycoprotein domain; IPR001480: Bulb-type lectin domain; IPR003609: PAN/Apple domain; IPR008271: Serine/threonine-protein kinase, active site; IPR011009: Protein kinase-like domain; IPR017441: Protein kinase, ATP binding site; IPR024171: S-receptor-like serine/threonine-protein kinase</t>
  </si>
  <si>
    <t>GO:0004672 MF: protein kinase activity;GO:0004674 MF: protein serine/threonine kinase activity;GO:0005524 MF: ATP binding;GO:0006468 BP: protein phosphorylation;GO:0048544 BP: recognition of pollen</t>
  </si>
  <si>
    <t>PF01453; PF00954; PF08276; PF00069</t>
  </si>
  <si>
    <t>IPR000719; IPR000858; IPR001480; IPR003609; IPR008271; IPR011009; IPR017441; IPR024171</t>
  </si>
  <si>
    <t>GO:0004672; GO:0004674; GO:0005524; GO:0006468; GO:0048544</t>
  </si>
  <si>
    <t>TraesCS5B01G520700</t>
  </si>
  <si>
    <t>PF03364: Polyketide cyclase / dehydrase and lipid transport</t>
  </si>
  <si>
    <t>IPR005031: Coenzyme Q-binding protein COQ10, START domain; IPR023393: START-like domain</t>
  </si>
  <si>
    <t>PF03364</t>
  </si>
  <si>
    <t>IPR005031; IPR023393</t>
  </si>
  <si>
    <t>TraesCS5B01G520800</t>
  </si>
  <si>
    <t>TraesCS5B01G520900</t>
  </si>
  <si>
    <t>TraesCS5B01G521000</t>
  </si>
  <si>
    <t>TraesCS5B01G521100</t>
  </si>
  <si>
    <t>PF03859: CG-1 domain; PF01833: IPT/TIG domain; PF00612: IQ calmodulin-binding motif</t>
  </si>
  <si>
    <t>IPR000048: IQ motif, EF-hand binding site; IPR002110: Ankyrin repeat; IPR002909: IPT domain; IPR005559: CG-1 DNA-binding domain; IPR013783: Immunoglobulin-like fold; IPR014756: Immunoglobulin E-set; IPR020683: Ankyrin repeat-containing domain; IPR027417: P-loop containing nucleoside triphosphate hydrolase</t>
  </si>
  <si>
    <t>PF03859; PF01833; PF00612</t>
  </si>
  <si>
    <t>IPR000048; IPR002110; IPR002909; IPR005559; IPR013783; IPR014756; IPR020683; IPR027417</t>
  </si>
  <si>
    <t>TraesCS5B01G521200</t>
  </si>
  <si>
    <t>PF00069: Protein kinase domain; PF00931: NB-ARC domain</t>
  </si>
  <si>
    <t>IPR000719: Protein kinase domain; IPR002182: NB-ARC; IPR011009: Protein kinase-like domain; IPR011991: Winged helix-turn-helix DNA-binding domain; IPR017441: Protein kinase, ATP binding site; IPR027417: P-loop containing nucleoside triphosphate hydrolase; IPR032675: Leucine-rich repeat domain, L domain-like</t>
  </si>
  <si>
    <t>GO:0004672 MF: protein kinase activity;GO:0005524 MF: ATP binding;GO:0006468 BP: protein phosphorylation;GO:0043531 MF: ADP binding</t>
  </si>
  <si>
    <t>PF00069; PF00931</t>
  </si>
  <si>
    <t>IPR000719; IPR002182; IPR011009; IPR011991; IPR017441; IPR027417; IPR032675</t>
  </si>
  <si>
    <t>GO:0004672; GO:0005524; GO:0006468; GO:0043531</t>
  </si>
  <si>
    <t>TraesCS5B01G521300</t>
  </si>
  <si>
    <t>TraesCS5B01G521400</t>
  </si>
  <si>
    <t>TraesCS5B01G521500</t>
  </si>
  <si>
    <t>IPR000719: Protein kinase domain; IPR008271: Serine/threonine-protein kinase, active site; IPR011009: Protein kinase-like domain; IPR014729: Rossmann-like alpha/beta/alpha sandwich fold; IPR017441: Protein kinase, ATP binding site</t>
  </si>
  <si>
    <t>IPR000719; IPR008271; IPR011009; IPR014729; IPR017441</t>
  </si>
  <si>
    <t>TraesCS5B01G521600</t>
  </si>
  <si>
    <t>IPR005135: Endonuclease/exonuclease/phosphatase</t>
  </si>
  <si>
    <t>IPR005135</t>
  </si>
  <si>
    <t>TraesCS5B01G521700</t>
  </si>
  <si>
    <t>TraesCS5B01G521800</t>
  </si>
  <si>
    <t>IPR000719: Protein kinase domain; IPR000742: EGF-like domain; IPR001245: Serine-threonine/tyrosine-protein kinase, catalytic domain; IPR001881: EGF-like calcium-binding domain; IPR008271: Serine/threonine-protein kinase, active site; IPR011009: Protein kinase-like domain; IPR017441: Protein kinase, ATP binding site; IPR018097: EGF-like calcium-binding, conserved site; IPR025287: Wall-associated receptor kinase, galacturonan-binding domain</t>
  </si>
  <si>
    <t>IPR000719; IPR000742; IPR001245; IPR001881; IPR008271; IPR011009; IPR017441; IPR018097; IPR025287</t>
  </si>
  <si>
    <t>TraesCS5B01G521900</t>
  </si>
  <si>
    <t>TraesCS5B01G522000</t>
  </si>
  <si>
    <t>PF05097: Protein of unknown function (DUF688)</t>
  </si>
  <si>
    <t>IPR007789: Protein of unknown function DUF688</t>
  </si>
  <si>
    <t>PF05097</t>
  </si>
  <si>
    <t>IPR007789</t>
  </si>
  <si>
    <t>TraesCS5B01G522100</t>
  </si>
  <si>
    <t>IPR001810: F-box domain; IPR011043: Galactose oxidase/kelch, beta-propeller</t>
  </si>
  <si>
    <t>IPR001810; IPR011043</t>
  </si>
  <si>
    <t>TraesCS5B01G522200</t>
  </si>
  <si>
    <t>TraesCS5B01G522300</t>
  </si>
  <si>
    <t>IPR001810: F-box domain; IPR011043: Galactose oxidase/kelch, beta-propeller; IPR015943: WD40/YVTN repeat-like-containing domain</t>
  </si>
  <si>
    <t>IPR001810; IPR011043; IPR015943</t>
  </si>
  <si>
    <t>TraesCS5B01G522400</t>
  </si>
  <si>
    <t>TraesCS5B01G522500</t>
  </si>
  <si>
    <t>PF00004: ATPase family associated with various cellular activities (AAA); PF01434: Peptidase family M41</t>
  </si>
  <si>
    <t>IPR000642: Peptidase M41; IPR003593: AAA+ ATPase domain; IPR003959: ATPase, AAA-type, core; IPR003960: ATPase, AAA-type, conserved site; IPR005936: Peptidase, FtsH; IPR027417: P-loop containing nucleoside triphosphate hydrolase</t>
  </si>
  <si>
    <t>GO:0004222 MF: metalloendopeptidase activity;GO:0005524 MF: ATP binding;GO:0006508 BP: proteolysis;GO:0016020 CC: membrane</t>
  </si>
  <si>
    <t>PF00004; PF01434</t>
  </si>
  <si>
    <t>IPR000642; IPR003593; IPR003959; IPR003960; IPR005936; IPR027417</t>
  </si>
  <si>
    <t>GO:0004222; GO:0005524; GO:0006508; GO:0016020</t>
  </si>
  <si>
    <t>TraesCS5B01G522600</t>
  </si>
  <si>
    <t>TraesCS5B01G522700</t>
  </si>
  <si>
    <t>PF13966: zinc-binding in reverse transcriptase</t>
  </si>
  <si>
    <t>IPR026960: Reverse transcriptase zinc-binding domain</t>
  </si>
  <si>
    <t>PF13966</t>
  </si>
  <si>
    <t>IPR026960</t>
  </si>
  <si>
    <t>TraesCS5B01G522800</t>
  </si>
  <si>
    <t>TraesCS5B01G522900</t>
  </si>
  <si>
    <t>TraesCS5B01G523000</t>
  </si>
  <si>
    <t>PF04051: Transport protein particle (TRAPP) component</t>
  </si>
  <si>
    <t>IPR007194: Transport protein particle (TRAPP) component; IPR016696: TRAPP I complex, subunit 5; IPR024096: NO signalling/Golgi transport  ligand-binding domain</t>
  </si>
  <si>
    <t>GO:0030008 CC: TRAPP complex;GO:0048193 BP: Golgi vesicle transport</t>
  </si>
  <si>
    <t>PF04051</t>
  </si>
  <si>
    <t>IPR007194; IPR016696; IPR024096</t>
  </si>
  <si>
    <t>GO:0030008; GO:0048193</t>
  </si>
  <si>
    <t>TraesCS5B01G523100</t>
  </si>
  <si>
    <t>IPR000169: Cysteine peptidase, cysteine active site; IPR000668: Peptidase C1A, papain C-terminal; IPR013201: Cathepsin propeptide inhibitor domain (I29); IPR025660: Cysteine peptidase, histidine active site; IPR025661: Cysteine peptidase, asparagine active site</t>
  </si>
  <si>
    <t>IPR000169; IPR000668; IPR013201; IPR025660; IPR025661</t>
  </si>
  <si>
    <t>TraesCS5B01G523200</t>
  </si>
  <si>
    <t>PF00248: Aldo/keto reductase family</t>
  </si>
  <si>
    <t>IPR023210: NADP-dependent oxidoreductase domain</t>
  </si>
  <si>
    <t>PF00248</t>
  </si>
  <si>
    <t>IPR023210</t>
  </si>
  <si>
    <t>TraesCS5B01G523300</t>
  </si>
  <si>
    <t>PF07676: WD40-like Beta Propeller Repeat</t>
  </si>
  <si>
    <t>IPR011659: WD40-like Beta Propeller</t>
  </si>
  <si>
    <t>PF07676</t>
  </si>
  <si>
    <t>IPR011659</t>
  </si>
  <si>
    <t>TraesCS5B01G523400</t>
  </si>
  <si>
    <t>TraesCS5B01G523500</t>
  </si>
  <si>
    <t>TraesCS5B01G523600</t>
  </si>
  <si>
    <t>TraesCS5B01G523700</t>
  </si>
  <si>
    <t>IPR000642: Peptidase M41; IPR003593: AAA+ ATPase domain; IPR003959: ATPase, AAA-type, core; IPR005936: Peptidase, FtsH; IPR027417: P-loop containing nucleoside triphosphate hydrolase</t>
  </si>
  <si>
    <t>IPR000642; IPR003593; IPR003959; IPR005936; IPR027417</t>
  </si>
  <si>
    <t>TraesCS5B01G523800</t>
  </si>
  <si>
    <t>TraesCS5B01G523900</t>
  </si>
  <si>
    <t>TraesCS5B01G524000</t>
  </si>
  <si>
    <t>PF00004: ATPase family associated with various cellular activities (AAA)</t>
  </si>
  <si>
    <t>IPR003593: AAA+ ATPase domain; IPR003959: ATPase, AAA-type, core; IPR003960: ATPase, AAA-type, conserved site; IPR027417: P-loop containing nucleoside triphosphate hydrolase</t>
  </si>
  <si>
    <t>PF00004</t>
  </si>
  <si>
    <t>IPR003593; IPR003959; IPR003960; IPR027417</t>
  </si>
  <si>
    <t>TraesCS5B01G524100</t>
  </si>
  <si>
    <t>TraesCS5B01G524200</t>
  </si>
  <si>
    <t>TraesCS5B01G524300</t>
  </si>
  <si>
    <t>TraesCS5B01G524400</t>
  </si>
  <si>
    <t>PF03478: Protein of unknown function (DUF295); PF01434: Peptidase family M41; PF00004: ATPase family associated with various cellular activities (AAA)</t>
  </si>
  <si>
    <t>IPR000642: Peptidase M41; IPR003593: AAA+ ATPase domain; IPR003959: ATPase, AAA-type, core; IPR003960: ATPase, AAA-type, conserved site; IPR005174: Domain unknown function DUF295; IPR005936: Peptidase, FtsH; IPR027417: P-loop containing nucleoside triphosphate hydrolase</t>
  </si>
  <si>
    <t>PF03478; PF01434; PF00004</t>
  </si>
  <si>
    <t>IPR000642; IPR003593; IPR003959; IPR003960; IPR005174; IPR005936; IPR027417</t>
  </si>
  <si>
    <t>TraesCS5B01G524500</t>
  </si>
  <si>
    <t>TraesCS5B01G524600</t>
  </si>
  <si>
    <t>PF00240: Ubiquitin family; PF01020: Ribosomal L40e family</t>
  </si>
  <si>
    <t>IPR000626: Ubiquitin domain; IPR001975: Ribosomal protein L40e; IPR011332: Zinc-binding ribosomal protein; IPR019956: Ubiquitin; IPR029071: Ubiquitin-related domain</t>
  </si>
  <si>
    <t>GO:0003735 MF: structural constituent of ribosome;GO:0005515 MF: protein binding;GO:0005840 CC: ribosome;GO:0006412 BP: translation</t>
  </si>
  <si>
    <t>PF00240; PF01020</t>
  </si>
  <si>
    <t>IPR000626; IPR001975; IPR011332; IPR019956; IPR029071</t>
  </si>
  <si>
    <t>GO:0003735; GO:0005515; GO:0005840; GO:0006412</t>
  </si>
  <si>
    <t>TraesCS5B01G524700</t>
  </si>
  <si>
    <t>TraesCS5B01G524800</t>
  </si>
  <si>
    <t>TraesCS5B01G524900</t>
  </si>
  <si>
    <t>IPR001810: F-box domain; IPR011042: Six-bladed beta-propeller, TolB-like; IPR011043: Galactose oxidase/kelch, beta-propeller</t>
  </si>
  <si>
    <t>IPR001810; IPR011042; IPR011043</t>
  </si>
  <si>
    <t>TraesCS5B01G525000</t>
  </si>
  <si>
    <t>TraesCS5B01G525100</t>
  </si>
  <si>
    <t>IPR001810: F-box domain; IPR015943: WD40/YVTN repeat-like-containing domain</t>
  </si>
  <si>
    <t>IPR001810; IPR015943</t>
  </si>
  <si>
    <t>TraesCS5B01G525200</t>
  </si>
  <si>
    <t>TraesCS5B01G525300</t>
  </si>
  <si>
    <t>TraesCS5B01G525400</t>
  </si>
  <si>
    <t>TraesCS5B01G525500</t>
  </si>
  <si>
    <t>PF04418: Domain of unknown function (DUF543)</t>
  </si>
  <si>
    <t>IPR007512: Protein of unknown function DUF543</t>
  </si>
  <si>
    <t>PF04418</t>
  </si>
  <si>
    <t>IPR007512</t>
  </si>
  <si>
    <t>TraesCS5B01G525600</t>
  </si>
  <si>
    <t>PF00168: C2 domain; PF00614: Phospholipase D Active site motif; PF12357: Phospholipase D C terminal</t>
  </si>
  <si>
    <t>IPR000008: C2 domain; IPR001736: Phospholipase D/Transphosphatidylase; IPR011402: Phospholipase D, plant; IPR024632: Phospholipase D, C-terminal</t>
  </si>
  <si>
    <t>GO:0003824 MF: catalytic activity;GO:0004630 MF: phospholipase D activity;GO:0005509 MF: calcium ion binding;GO:0005515 MF: protein binding;GO:0016020 CC: membrane;GO:0046470 BP: phosphatidylcholine metabolic process</t>
  </si>
  <si>
    <t>PF00168; PF00614; PF12357</t>
  </si>
  <si>
    <t>IPR000008; IPR001736; IPR011402; IPR024632</t>
  </si>
  <si>
    <t>GO:0003824; GO:0004630; GO:0005509; GO:0005515; GO:0016020; GO:0046470</t>
  </si>
  <si>
    <t>TraesCS5B01G525700</t>
  </si>
  <si>
    <t>TraesCS5B01G525800</t>
  </si>
  <si>
    <t>TraesCS5B01G525900</t>
  </si>
  <si>
    <t>TraesCS5B01G526000</t>
  </si>
  <si>
    <t>IPR000719: Protein kinase domain; IPR000742: EGF-like domain; IPR001245: Serine-threonine/tyrosine-protein kinase, catalytic domain; IPR001881: EGF-like calcium-binding domain; IPR008271: Serine/threonine-protein kinase, active site; IPR009030: Growth factor receptor cysteine-rich domain; IPR011009: Protein kinase-like domain; IPR017441: Protein kinase, ATP binding site; IPR018097: EGF-like calcium-binding, conserved site; IPR025287: Wall-associated receptor kinase, galacturonan-binding domain</t>
  </si>
  <si>
    <t>IPR000719; IPR000742; IPR001245; IPR001881; IPR008271; IPR009030; IPR011009; IPR017441; IPR018097; IPR025287</t>
  </si>
  <si>
    <t>TraesCS5B01G526100</t>
  </si>
  <si>
    <t>TraesCS5B01G526200</t>
  </si>
  <si>
    <t>PF07714: Protein tyrosine kinase; PF11883: Domain of unknown function (DUF3403)</t>
  </si>
  <si>
    <t>IPR000719: Protein kinase domain; IPR001245: Serine-threonine/tyrosine-protein kinase, catalytic domain; IPR008271: Serine/threonine-protein kinase, active site; IPR011009: Protein kinase-like domain; IPR021820: S-locus receptor kinase, C-terminal</t>
  </si>
  <si>
    <t>PF07714; PF11883</t>
  </si>
  <si>
    <t>IPR000719; IPR001245; IPR008271; IPR011009; IPR021820</t>
  </si>
  <si>
    <t>TraesCS5B01G526300</t>
  </si>
  <si>
    <t>TraesCS5B01G526400</t>
  </si>
  <si>
    <t>TraesCS5B01G526500</t>
  </si>
  <si>
    <t>PF08263: Leucine rich repeat N-terminal domain; PF13855: Leucine rich repeat</t>
  </si>
  <si>
    <t>IPR001611: Leucine-rich repeat; IPR013210: Leucine-rich repeat-containing N-terminal, plant-type; IPR032675: Leucine-rich repeat domain, L domain-like</t>
  </si>
  <si>
    <t>PF08263; PF13855</t>
  </si>
  <si>
    <t>IPR001611; IPR013210; IPR032675</t>
  </si>
  <si>
    <t>TraesCS5B01G526600</t>
  </si>
  <si>
    <t>TraesCS5B01G526700</t>
  </si>
  <si>
    <t>IPR005174: Domain unknown function DUF295</t>
  </si>
  <si>
    <t>IPR005174</t>
  </si>
  <si>
    <t>TraesCS5B01G526800</t>
  </si>
  <si>
    <t>TraesCS5B01G526900</t>
  </si>
  <si>
    <t>TraesCS5B01G527000</t>
  </si>
  <si>
    <t>TraesCS5B01G527100</t>
  </si>
  <si>
    <t>TraesCS5B01G527200</t>
  </si>
  <si>
    <t>TraesCS5B01G527300</t>
  </si>
  <si>
    <t>PF01590: GAF domain</t>
  </si>
  <si>
    <t>IPR003018: GAF domain; IPR029016: GAF domain-like</t>
  </si>
  <si>
    <t>PF01590</t>
  </si>
  <si>
    <t>IPR003018; IPR029016</t>
  </si>
  <si>
    <t>TraesCS5B01G527400</t>
  </si>
  <si>
    <t>TraesCS5B01G527500</t>
  </si>
  <si>
    <t>TraesCS5B01G527600</t>
  </si>
  <si>
    <t>TraesCS5B01G527700</t>
  </si>
  <si>
    <t>TraesCS5B01G527800</t>
  </si>
  <si>
    <t>TraesCS5B01G527900</t>
  </si>
  <si>
    <t>TraesCS5B01G528000</t>
  </si>
  <si>
    <t>TraesCS5D01G007200</t>
  </si>
  <si>
    <t>PF08263: Leucine rich repeat N-terminal domain; PF00069: Protein kinase domain</t>
  </si>
  <si>
    <t>IPR000719: Protein kinase domain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>PF08263; PF00069</t>
  </si>
  <si>
    <t>IPR000719; IPR008271; IPR011009; IPR013210; IPR017441; IPR032675</t>
  </si>
  <si>
    <t>TraesCS5D01G007300</t>
  </si>
  <si>
    <t>PF03171: 2OG-Fe(II) oxygenase superfamily</t>
  </si>
  <si>
    <t>IPR005123: Oxoglutarate/iron-dependent dioxygenase; IPR027443: Isopenicillin N synthase-like</t>
  </si>
  <si>
    <t>PF03171</t>
  </si>
  <si>
    <t>IPR005123; IPR027443</t>
  </si>
  <si>
    <t>TraesCS5D01G007400</t>
  </si>
  <si>
    <t>TraesCS5D01G007500</t>
  </si>
  <si>
    <t>TraesCS5D01G007600</t>
  </si>
  <si>
    <t>PF00562: RNA polymerase Rpb2, domain 6; PF04560: RNA polymerase Rpb2, domain 7</t>
  </si>
  <si>
    <t>IPR007120: DNA-directed RNA polymerase, subunit 2, domain 6; IPR007641: RNA polymerase Rpb2, domain 7</t>
  </si>
  <si>
    <t>PF00562; PF04560</t>
  </si>
  <si>
    <t>IPR007120; IPR007641</t>
  </si>
  <si>
    <t>TraesCS5D01G007700</t>
  </si>
  <si>
    <t>PF05151: Photosystem II reaction centre M protein (PsbM)</t>
  </si>
  <si>
    <t>IPR007826: Photosystem II PsbM</t>
  </si>
  <si>
    <t>GO:0009523 CC: photosystem II;GO:0015979 BP: photosynthesis;GO:0016021 CC: integral component of membrane;GO:0019684 BP: photosynthesis, light reaction</t>
  </si>
  <si>
    <t>PF05151</t>
  </si>
  <si>
    <t>IPR007826</t>
  </si>
  <si>
    <t>GO:0009523; GO:0015979; GO:0016021; GO:0019684</t>
  </si>
  <si>
    <t>TraesCS5D01G007800</t>
  </si>
  <si>
    <t>PF01737: YCF9</t>
  </si>
  <si>
    <t>IPR002644: Photosystem II PsbZ, reaction centre</t>
  </si>
  <si>
    <t>GO:0009523 CC: photosystem II;GO:0009539 CC: photosystem II reaction center;GO:0015979 BP: photosynthesis;GO:0042549 BP: photosystem II stabilization</t>
  </si>
  <si>
    <t>PF01737</t>
  </si>
  <si>
    <t>IPR002644</t>
  </si>
  <si>
    <t>GO:0009523; GO:0009539; GO:0015979; GO:0042549</t>
  </si>
  <si>
    <t>TraesCS5D01G007900</t>
  </si>
  <si>
    <t>PF00124: Photosynthetic reaction centre protein</t>
  </si>
  <si>
    <t>IPR000484: Photosynthetic reaction centre, L/M</t>
  </si>
  <si>
    <t>GO:0009772 BP: photosynthetic electron transport in photosystem II;GO:0019684 BP: photosynthesis, light reaction;GO:0045156 MF: electron transporter, transferring electrons within the cyclic electron transport pathway of photosynthesis activity</t>
  </si>
  <si>
    <t>PF00124</t>
  </si>
  <si>
    <t>IPR000484</t>
  </si>
  <si>
    <t>GO:0009772; GO:0019684; GO:0045156</t>
  </si>
  <si>
    <t>TraesCS5D01G008000</t>
  </si>
  <si>
    <t>PF02532: Photosystem II reaction centre I protein (PSII 4.8 kDa protein)</t>
  </si>
  <si>
    <t>IPR003686: Photosystem II PsbI</t>
  </si>
  <si>
    <t>GO:0009523 CC: photosystem II;GO:0009539 CC: photosystem II reaction center;GO:0015979 BP: photosynthesis;GO:0016020 CC: membrane</t>
  </si>
  <si>
    <t>PF02532</t>
  </si>
  <si>
    <t>IPR003686</t>
  </si>
  <si>
    <t>GO:0009523; GO:0009539; GO:0015979; GO:0016020</t>
  </si>
  <si>
    <t>TraesCS5D01G008100</t>
  </si>
  <si>
    <t>PF02533: Photosystem II 4 kDa reaction centre component</t>
  </si>
  <si>
    <t>IPR003687: Photosystem II PsbK</t>
  </si>
  <si>
    <t>GO:0009523 CC: photosystem II;GO:0009539 CC: photosystem II reaction center;GO:0015979 BP: photosynthesis</t>
  </si>
  <si>
    <t>PF02533</t>
  </si>
  <si>
    <t>IPR003687</t>
  </si>
  <si>
    <t>GO:0009523; GO:0009539; GO:0015979</t>
  </si>
  <si>
    <t>TraesCS5D01G008200</t>
  </si>
  <si>
    <t>PF00886: Ribosomal protein S16</t>
  </si>
  <si>
    <t>IPR000307: Ribosomal protein S16; IPR020592: Ribosomal protein S16, conserved site; IPR023803: Ribosomal protein S16 domain</t>
  </si>
  <si>
    <t>PF00886</t>
  </si>
  <si>
    <t>IPR000307; IPR020592; IPR023803</t>
  </si>
  <si>
    <t>TraesCS5D01G008300</t>
  </si>
  <si>
    <t>IPR000484: Photosynthetic reaction centre, L/M; IPR005867: Photosystem II protein D1</t>
  </si>
  <si>
    <t>GO:0009055 MF: electron carrier activity;GO:0009772 BP: photosynthetic electron transport in photosystem II;GO:0019684 BP: photosynthesis, light reaction;GO:0045156 MF: electron transporter, transferring electrons within the cyclic electron transport pathway of photosynthesis activity</t>
  </si>
  <si>
    <t>IPR000484; IPR005867</t>
  </si>
  <si>
    <t>GO:0009055; GO:0009772; GO:0019684; GO:0045156</t>
  </si>
  <si>
    <t>TraesCS5D01G008400</t>
  </si>
  <si>
    <t>PF00203: Ribosomal protein S19</t>
  </si>
  <si>
    <t>IPR002222: Ribosomal protein S19/S15; IPR005732: Ribosomal protein S19, bacterial-type; IPR020934: Ribosomal protein S19 conserved site; IPR023575: Ribosomal protein S19, superfamily</t>
  </si>
  <si>
    <t>GO:0003723 MF: RNA binding;GO:0003735 MF: structural constituent of ribosome;GO:0005840 CC: ribosome;GO:0006412 BP: translation;GO:0015935 CC: small ribosomal subunit</t>
  </si>
  <si>
    <t>PF00203</t>
  </si>
  <si>
    <t>IPR002222; IPR005732; IPR020934; IPR023575</t>
  </si>
  <si>
    <t>GO:0003723; GO:0003735; GO:0005840; GO:0006412; GO:0015935</t>
  </si>
  <si>
    <t>TraesCS5D01G008500</t>
  </si>
  <si>
    <t>PF03947: Ribosomal Proteins L2, C-terminal domain</t>
  </si>
  <si>
    <t>IPR008991: Translation protein SH3-like domain; IPR014722: Ribosomal protein L2 domain 2; IPR014726: Ribosomal protein L2, domain 3; IPR022669: Ribosomal protein L2, C-terminal; IPR022671: Ribosomal protein L2, conserved site</t>
  </si>
  <si>
    <t>PF03947</t>
  </si>
  <si>
    <t>IPR008991; IPR014722; IPR014726; IPR022669; IPR022671</t>
  </si>
  <si>
    <t>TraesCS5D01G008600</t>
  </si>
  <si>
    <t>TraesCS5D01G008700</t>
  </si>
  <si>
    <t>TraesCS5D01G008800</t>
  </si>
  <si>
    <t>TraesCS5D01G008900</t>
  </si>
  <si>
    <t>TraesCS5D01G009000</t>
  </si>
  <si>
    <t>PF00361: Proton-conducting membrane transporter</t>
  </si>
  <si>
    <t>IPR001750: NADH:quinone oxidoreductase/Mrp antiporter, membrane subunit; IPR010096: NAD(P)H-quinone oxidoreductase, subunit N/subunit 2</t>
  </si>
  <si>
    <t>GO:0008137 MF: NADH dehydrogenase (ubiquinone) activity;GO:0042773 BP: ATP synthesis coupled electron transport;GO:0055114 BP: oxidation-reduction process</t>
  </si>
  <si>
    <t>PF00361</t>
  </si>
  <si>
    <t>IPR001750; IPR010096</t>
  </si>
  <si>
    <t>GO:0008137; GO:0042773; GO:0055114</t>
  </si>
  <si>
    <t>TraesCS5D01G009100</t>
  </si>
  <si>
    <t>PF00033: Cytochrome b/b6/petB</t>
  </si>
  <si>
    <t>IPR005797: Cytochrome b/b6, N-terminal; IPR016174: Di-haem cytochrome, transmembrane; IPR027387: Cytochrome b/b6-like domain</t>
  </si>
  <si>
    <t>GO:0009055 MF: electron carrier activity;GO:0016020 CC: membrane;GO:0016491 MF: oxidoreductase activity;GO:0022904 BP: respiratory electron transport chain</t>
  </si>
  <si>
    <t>PF00033</t>
  </si>
  <si>
    <t>IPR005797; IPR016174; IPR027387</t>
  </si>
  <si>
    <t>GO:0009055; GO:0016020; GO:0016491; GO:0022904</t>
  </si>
  <si>
    <t>TraesCS5D01G009200</t>
  </si>
  <si>
    <t>PF00737: Photosystem II 10 kDa phosphoprotein</t>
  </si>
  <si>
    <t>IPR001056: Photosystem II PsbH, phosphoprotein</t>
  </si>
  <si>
    <t>GO:0009523 CC: photosystem II;GO:0015979 BP: photosynthesis;GO:0016020 CC: membrane;GO:0042301 MF: phosphate ion binding;GO:0050821 BP: protein stabilization</t>
  </si>
  <si>
    <t>PF00737</t>
  </si>
  <si>
    <t>IPR001056</t>
  </si>
  <si>
    <t>GO:0009523; GO:0015979; GO:0016020; GO:0042301; GO:0050821</t>
  </si>
  <si>
    <t>TraesCS5D01G009300</t>
  </si>
  <si>
    <t>PF02468: Photosystem II reaction centre N protein (psbN)</t>
  </si>
  <si>
    <t>IPR003398: Photosystem II PsbN</t>
  </si>
  <si>
    <t>PF02468</t>
  </si>
  <si>
    <t>IPR003398</t>
  </si>
  <si>
    <t>TraesCS5D01G009400</t>
  </si>
  <si>
    <t>PF00574: Clp protease</t>
  </si>
  <si>
    <t>IPR001907: ATP-dependent Clp protease proteolytic subunit; IPR023562: Clp protease proteolytic subunit /Translocation-enhancing protein TepA; IPR029045: ClpP/crotonase-like domain; IPR033135: ClpP, histidine active site</t>
  </si>
  <si>
    <t>PF00574</t>
  </si>
  <si>
    <t>IPR001907; IPR023562; IPR029045; IPR033135</t>
  </si>
  <si>
    <t>TraesCS5D01G009500</t>
  </si>
  <si>
    <t>PF00471: Ribosomal protein L33</t>
  </si>
  <si>
    <t>IPR001705: Ribosomal protein L33; IPR011332: Zinc-binding ribosomal protein</t>
  </si>
  <si>
    <t>PF00471</t>
  </si>
  <si>
    <t>IPR001705; IPR011332</t>
  </si>
  <si>
    <t>TraesCS5D01G009600</t>
  </si>
  <si>
    <t>PF01701: Photosystem I reaction centre subunit IX / PsaJ</t>
  </si>
  <si>
    <t>IPR002615: Photosystem I PsaJ, reaction centre subunit IX</t>
  </si>
  <si>
    <t>GO:0009522 CC: photosystem I;GO:0015979 BP: photosynthesis</t>
  </si>
  <si>
    <t>PF01701</t>
  </si>
  <si>
    <t>IPR002615</t>
  </si>
  <si>
    <t>GO:0009522; GO:0015979</t>
  </si>
  <si>
    <t>TraesCS5D01G009700</t>
  </si>
  <si>
    <t>PF02529: Cytochrome B6-F complex subunit 5</t>
  </si>
  <si>
    <t>IPR003683: Cytochrome b6/f complex, subunit 5</t>
  </si>
  <si>
    <t>GO:0009512 CC: cytochrome b6f complex</t>
  </si>
  <si>
    <t>PF02529</t>
  </si>
  <si>
    <t>IPR003683</t>
  </si>
  <si>
    <t>GO:0009512</t>
  </si>
  <si>
    <t>TraesCS5D01G009800</t>
  </si>
  <si>
    <t>PF02419: PsbL protein</t>
  </si>
  <si>
    <t>IPR003372: Photosystem II PsbL</t>
  </si>
  <si>
    <t>PF02419</t>
  </si>
  <si>
    <t>IPR003372</t>
  </si>
  <si>
    <t>TraesCS5D01G009900</t>
  </si>
  <si>
    <t>PF01788: PsbJ</t>
  </si>
  <si>
    <t>IPR002682: Photosystem II PsbJ</t>
  </si>
  <si>
    <t>PF01788</t>
  </si>
  <si>
    <t>IPR002682</t>
  </si>
  <si>
    <t>TraesCS5D01G010000</t>
  </si>
  <si>
    <t>PF02392: Ycf4</t>
  </si>
  <si>
    <t>IPR003359: Photosystem I Ycf4, assembly</t>
  </si>
  <si>
    <t>GO:0009522 CC: photosystem I;GO:0009579 CC: thylakoid;GO:0015979 BP: photosynthesis;GO:0016021 CC: integral component of membrane</t>
  </si>
  <si>
    <t>PF02392</t>
  </si>
  <si>
    <t>IPR003359</t>
  </si>
  <si>
    <t>GO:0009522; GO:0009579; GO:0015979; GO:0016021</t>
  </si>
  <si>
    <t>TraesCS5D01G010100</t>
  </si>
  <si>
    <t>PF00796: Photosystem I reaction centre subunit VIII</t>
  </si>
  <si>
    <t>IPR001302: Photosystem I PsaI, reaction centre subunit VIII</t>
  </si>
  <si>
    <t>PF00796</t>
  </si>
  <si>
    <t>IPR001302</t>
  </si>
  <si>
    <t>TraesCS5D01G010200</t>
  </si>
  <si>
    <t>PF02788: Ribulose bisphosphate carboxylase large chain, N-terminal domain; PF00016: Ribulose bisphosphate carboxylase large chain, catalytic domain</t>
  </si>
  <si>
    <t>IPR000685: Ribulose bisphosphate carboxylase, large subunit, C-terminal; IPR017443: Ribulose bisphosphate carboxylase, large subunit, ferrodoxin-like N-terminal; IPR020878: Ribulose bisphosphate carboxylase, large chain, active site; IPR020888: Ribulose bisphosphate carboxylase large subunit, type I</t>
  </si>
  <si>
    <t>GO:0000287 MF: magnesium ion binding;GO:0015977 BP: carbon fixation;GO:0016984 MF: ribulose-bisphosphate carboxylase activity</t>
  </si>
  <si>
    <t>PF02788; PF00016</t>
  </si>
  <si>
    <t>IPR000685; IPR017443; IPR020878; IPR020888</t>
  </si>
  <si>
    <t>GO:0000287; GO:0015977; GO:0016984</t>
  </si>
  <si>
    <t>TraesCS5D01G010300</t>
  </si>
  <si>
    <t>PF00006: ATP synthase alpha/beta family, nucleotide-binding domain</t>
  </si>
  <si>
    <t>IPR000194: ATPase, F1/V1/A1 complex, alpha/beta subunit, nucleotide-binding domain; IPR027417: P-loop containing nucleoside triphosphate hydrolase</t>
  </si>
  <si>
    <t>PF00006</t>
  </si>
  <si>
    <t>IPR000194; IPR027417</t>
  </si>
  <si>
    <t>TraesCS5D01G010400</t>
  </si>
  <si>
    <t>PF02823: ATP synthase, Delta/Epsilon chain, beta-sandwich domain; PF00401: ATP synthase, Delta/Epsilon chain, long alpha-helix domain</t>
  </si>
  <si>
    <t>IPR001469: ATP synthase, F1 complex, delta/epsilon subunit; IPR020546: ATP synthase, F1 complex, delta/epsilon subunit, N-terminal; IPR020547: ATP synthase delta/epsilon subunit, C-terminal domain</t>
  </si>
  <si>
    <t>GO:0015986 BP: ATP synthesis coupled proton transport;GO:0045261 CC: proton-transporting ATP synthase complex, catalytic core F(1);GO:0046933 MF: proton-transporting ATP synthase activity, rotational mechanism</t>
  </si>
  <si>
    <t>PF02823; PF00401</t>
  </si>
  <si>
    <t>IPR001469; IPR020546; IPR020547</t>
  </si>
  <si>
    <t>GO:0015986; GO:0045261; GO:0046933</t>
  </si>
  <si>
    <t>TraesCS5D01G010500</t>
  </si>
  <si>
    <t>IPR000440: NADH:ubiquinone/plastoquinone oxidoreductase, chain 3; IPR023043: NAD(P)H-quinone oxidoreductase subunit 3, bacterial/plastid</t>
  </si>
  <si>
    <t>GO:0008137 MF: NADH dehydrogenase (ubiquinone) activity;GO:0016651 MF: oxidoreductase activity, acting on NAD(P)H;GO:0055114 BP: oxidation-reduction process</t>
  </si>
  <si>
    <t>IPR000440; IPR023043</t>
  </si>
  <si>
    <t>GO:0008137; GO:0016651; GO:0055114</t>
  </si>
  <si>
    <t>TraesCS5D01G010600</t>
  </si>
  <si>
    <t>PF01058: NADH ubiquinone oxidoreductase, 20 Kd subunit</t>
  </si>
  <si>
    <t>IPR006137: NADH:ubiquinone oxidoreductase-like, 20kDa subunit; IPR006138: NADH-ubiquinone oxidoreductase, 20 Kd subunit</t>
  </si>
  <si>
    <t>GO:0008137 MF: NADH dehydrogenase (ubiquinone) activity;GO:0048038 MF: quinone binding;GO:0051536 MF: iron-sulfur cluster binding;GO:0051539 MF: 4 iron, 4 sulfur cluster binding;GO:0055114 BP: oxidation-reduction process</t>
  </si>
  <si>
    <t>PF01058</t>
  </si>
  <si>
    <t>IPR006137; IPR006138</t>
  </si>
  <si>
    <t>GO:0008137; GO:0048038; GO:0051536; GO:0051539; GO:0055114</t>
  </si>
  <si>
    <t>TraesCS5D01G010700</t>
  </si>
  <si>
    <t>PF00329: Respiratory-chain NADH dehydrogenase, 30 Kd subunit</t>
  </si>
  <si>
    <t>IPR001268: NADH:ubiquinone oxidoreductase, 30kDa subunit; IPR020396: NADH:ubiquinone oxidoreductase, 30kDa subunit, conserved site</t>
  </si>
  <si>
    <t>PF00329</t>
  </si>
  <si>
    <t>IPR001268; IPR020396</t>
  </si>
  <si>
    <t>TraesCS5D01G010800</t>
  </si>
  <si>
    <t>PF00163: Ribosomal protein S4/S9 N-terminal domain; PF01479: S4 domain</t>
  </si>
  <si>
    <t>IPR001912: Ribosomal protein S4/S9, N-terminal; IPR002942: RNA-binding S4 domain; IPR005709: Ribosomal protein S4, bacterial-type; IPR018079: Ribosomal protein S4, conserved site</t>
  </si>
  <si>
    <t>GO:0003723 MF: RNA binding;GO:0003735 MF: structural constituent of ribosome;GO:0005622 CC: intracellular;GO:0006412 BP: translation;GO:0015935 CC: small ribosomal subunit;GO:0019843 MF: rRNA binding</t>
  </si>
  <si>
    <t>PF00163; PF01479</t>
  </si>
  <si>
    <t>IPR001912; IPR002942; IPR005709; IPR018079</t>
  </si>
  <si>
    <t>GO:0003723; GO:0003735; GO:0005622; GO:0006412; GO:0015935; GO:0019843</t>
  </si>
  <si>
    <t>TraesCS5D01G010900</t>
  </si>
  <si>
    <t>PF00223: Photosystem I psaA/psaB protein</t>
  </si>
  <si>
    <t>IPR001280: Photosystem I PsaA/PsaB; IPR006243: Photosystem I PsaA; IPR020586: Photosystem I PsaA/PsaB, conserved site</t>
  </si>
  <si>
    <t>GO:0009522 CC: photosystem I;GO:0009579 CC: thylakoid;GO:0015979 BP: photosynthesis;GO:0016021 CC: integral component of membrane;GO:0046872 MF: metal ion binding</t>
  </si>
  <si>
    <t>PF00223</t>
  </si>
  <si>
    <t>IPR001280; IPR006243; IPR020586</t>
  </si>
  <si>
    <t>GO:0009522; GO:0009579; GO:0015979; GO:0016021; GO:0046872</t>
  </si>
  <si>
    <t>TraesCS5D01G011000</t>
  </si>
  <si>
    <t>PF02874: ATP synthase alpha/beta family, beta-barrel domain; PF00006: ATP synthase alpha/beta family, nucleotide-binding domain</t>
  </si>
  <si>
    <t>IPR000194: ATPase, F1/V1/A1 complex, alpha/beta subunit, nucleotide-binding domain; IPR004100: ATPase, F1/V1/A1 complex, alpha/beta subunit, N-terminal domain; IPR005294: ATP synthase, F1 complex, alpha subunit; IPR020003: ATPase, alpha/beta subunit, nucleotide-binding domain, active site; IPR023366: ATP synthase subunit alpha-like domain; IPR027417: P-loop containing nucleoside triphosphate hydrolase</t>
  </si>
  <si>
    <t>PF02874; PF00006</t>
  </si>
  <si>
    <t>IPR000194; IPR004100; IPR005294; IPR020003; IPR023366; IPR027417</t>
  </si>
  <si>
    <t>TraesCS5D01G011100</t>
  </si>
  <si>
    <t>PF00430: ATP synthase B/B' CF(0)</t>
  </si>
  <si>
    <t>IPR002146: ATP synthase, F0 complex, subunit b/b', bacterial/chloroplast</t>
  </si>
  <si>
    <t>GO:0015078 MF: hydrogen ion transmembrane transporter activity;GO:0015986 BP: ATP synthesis coupled proton transport;GO:0045263 CC: proton-transporting ATP synthase complex, coupling factor F(o)</t>
  </si>
  <si>
    <t>PF00430</t>
  </si>
  <si>
    <t>IPR002146</t>
  </si>
  <si>
    <t>GO:0015078; GO:0015986; GO:0045263</t>
  </si>
  <si>
    <t>TraesCS5D01G011200</t>
  </si>
  <si>
    <t>IPR000454: ATP synthase, F0 complex, subunit C; IPR002379: V-ATPase proteolipid subunit C-like domain; IPR005953: ATP synthase, F0 complex, subunit C, bacterial/chloroplast; IPR020537: ATP synthase, F0 complex, subunit C, DCCD-binding site</t>
  </si>
  <si>
    <t>IPR000454; IPR002379; IPR005953; IPR020537</t>
  </si>
  <si>
    <t>TraesCS5D01G011300</t>
  </si>
  <si>
    <t>TraesCS5D01G011400</t>
  </si>
  <si>
    <t>PF00318: Ribosomal protein S2</t>
  </si>
  <si>
    <t>IPR001865: Ribosomal protein S2; IPR005706: Ribosomal protein S2, bacteria/mitochondria/plastid; IPR018130: Ribosomal protein S2, conserved site; IPR023591: Ribosomal protein S2, flavodoxin-like domain</t>
  </si>
  <si>
    <t>PF00318</t>
  </si>
  <si>
    <t>IPR001865; IPR005706; IPR018130; IPR023591</t>
  </si>
  <si>
    <t>TraesCS5D01G011500</t>
  </si>
  <si>
    <t>TraesCS5D01G011600</t>
  </si>
  <si>
    <t>PF04561: RNA polymerase Rpb2, domain 2</t>
  </si>
  <si>
    <t>IPR007642: RNA polymerase Rpb2, domain 2</t>
  </si>
  <si>
    <t>PF04561</t>
  </si>
  <si>
    <t>IPR007642</t>
  </si>
  <si>
    <t>TraesCS5D01G011700</t>
  </si>
  <si>
    <t>TraesCS5D01G011800</t>
  </si>
  <si>
    <t>PF13249: Squalene-hopene cyclase N-terminal domain; PF13243: Squalene-hopene cyclase C-terminal domain</t>
  </si>
  <si>
    <t>IPR002365: Terpene synthase, conserved site; IPR008930: Terpenoid cyclases/protein prenyltransferase alpha-alpha toroid; IPR018333: Squalene cyclase; IPR032696: Squalene cyclase, C-terminal; IPR032697: Squalene cyclase, N-terminal</t>
  </si>
  <si>
    <t>PF13249; PF13243</t>
  </si>
  <si>
    <t>IPR002365; IPR008930; IPR018333; IPR032696; IPR032697</t>
  </si>
  <si>
    <t>TraesCS5D01G011900</t>
  </si>
  <si>
    <t>PF01073: 3-beta hydroxysteroid dehydrogenase/isomerase family</t>
  </si>
  <si>
    <t>IPR002225: 3-beta hydroxysteroid dehydrogenase/isomerase; IPR016040: NAD(P)-binding domain</t>
  </si>
  <si>
    <t>GO:0003854 MF: 3-beta-hydroxy-delta5-steroid dehydrogenase activity;GO:0006694 BP: steroid biosynthetic process;GO:0016616 MF: oxidoreductase activity, acting on the CH-OH group of donors, NAD or NADP as acceptor;GO:0055114 BP: oxidation-reduction process</t>
  </si>
  <si>
    <t>PF01073</t>
  </si>
  <si>
    <t>IPR002225; IPR016040</t>
  </si>
  <si>
    <t>GO:0003854; GO:0006694; GO:0016616; GO:0055114</t>
  </si>
  <si>
    <t>TraesCS5D01G012000</t>
  </si>
  <si>
    <t>TraesCS5D01G012100</t>
  </si>
  <si>
    <t>TraesCS5D01G012200</t>
  </si>
  <si>
    <t>IPR001128: Cytochrome P450</t>
  </si>
  <si>
    <t>IPR001128</t>
  </si>
  <si>
    <t>TraesCS5D01G012300</t>
  </si>
  <si>
    <t>TraesCS5D01G012400</t>
  </si>
  <si>
    <t>TraesCS5D01G012500</t>
  </si>
  <si>
    <t>TraesCS5D01G012600</t>
  </si>
  <si>
    <t>TraesCS5D01G012700</t>
  </si>
  <si>
    <t>TraesCS5D01G012800</t>
  </si>
  <si>
    <t>PF01535: PPR repeat; PF13041: PPR repeat family; PF12854: PPR repeat</t>
  </si>
  <si>
    <t>IPR002625: Smr domain; IPR002885: Pentatricopeptide repeat; IPR011990: Tetratricopeptide-like helical domain</t>
  </si>
  <si>
    <t>PF01535; PF13041; PF12854</t>
  </si>
  <si>
    <t>IPR002625; IPR002885; IPR011990</t>
  </si>
  <si>
    <t>TraesCS5D01G012900</t>
  </si>
  <si>
    <t>PF03486: HI0933-like protein</t>
  </si>
  <si>
    <t>IPR004792: Conserved hypothetical protein CHP00275, flavoprotein HI0933-like; IPR023753: FAD/NAD(P)-binding domain</t>
  </si>
  <si>
    <t>PF03486</t>
  </si>
  <si>
    <t>IPR004792; IPR023753</t>
  </si>
  <si>
    <t>TraesCS5D01G013000</t>
  </si>
  <si>
    <t>TraesCS5D01G013100</t>
  </si>
  <si>
    <t>PF00122: E1-E2 ATPase; PF00702: haloacid dehalogenase-like hydrolase</t>
  </si>
  <si>
    <t>IPR001757: P-type ATPase; IPR006534: P-type ATPase, subfamily IIIA; IPR008250: P-type ATPase, A  domain; IPR018303: P-type ATPase, phosphorylation site; IPR023214: HAD-like domain; IPR023298: P-type ATPase,  transmembrane domain; IPR023299: P-type ATPase, cytoplasmic domain N</t>
  </si>
  <si>
    <t>GO:0000166 MF: nucleotide binding;GO:0006754 BP: ATP biosynthetic process;GO:0016021 CC: integral component of membrane;GO:0016887 MF: ATPase activity;GO:0046872 MF: metal ion binding</t>
  </si>
  <si>
    <t>PF00122; PF00702</t>
  </si>
  <si>
    <t>IPR001757; IPR006534; IPR008250; IPR018303; IPR023214; IPR023298; IPR023299</t>
  </si>
  <si>
    <t>GO:0000166; GO:0006754; GO:0016021; GO:0016887; GO:0046872</t>
  </si>
  <si>
    <t>TraesCS5D01G013200</t>
  </si>
  <si>
    <t>TraesCS5D01G013300</t>
  </si>
  <si>
    <t>PF07526: Associated with HOX; PF05920: Homeobox KN domain</t>
  </si>
  <si>
    <t>IPR001356: Homeobox domain; IPR006563: POX domain; IPR008422: Homeobox KN domain; IPR009057: Homeobox domain-like</t>
  </si>
  <si>
    <t>PF07526; PF05920</t>
  </si>
  <si>
    <t>IPR001356; IPR006563; IPR008422; IPR009057</t>
  </si>
  <si>
    <t>TraesCS5D01G013400</t>
  </si>
  <si>
    <t>PF01477: PLAT/LH2 domain; PF00305: Lipoxygenase</t>
  </si>
  <si>
    <t>IPR001024: PLAT/LH2 domain; IPR001246: Lipoxygenase, plant; IPR013819: Lipoxygenase, C-terminal; IPR020833: Lipoxygenase, iron binding site; IPR020834: Lipoxygenase, conserved site; IPR027433: Lipoxygenase, domain 3</t>
  </si>
  <si>
    <t>GO:0005515 MF: protein binding;GO:0016491 MF: oxidoreductase activity;GO:0016702 MF: oxidoreductase activity, acting on single donors with incorporation of molecular oxygen, incorporation of two atoms of oxygen;GO:0046872 MF: metal ion binding;GO:0055114 BP: oxidation-reduction process</t>
  </si>
  <si>
    <t>PF01477; PF00305</t>
  </si>
  <si>
    <t>IPR001024; IPR001246; IPR013819; IPR020833; IPR020834; IPR027433</t>
  </si>
  <si>
    <t>GO:0005515; GO:0016491; GO:0016702; GO:0046872; GO:0055114</t>
  </si>
  <si>
    <t>TraesCS5D01G013500</t>
  </si>
  <si>
    <t>PF13365: Trypsin-like peptidase domain</t>
  </si>
  <si>
    <t>IPR001478: PDZ domain; IPR009003: Peptidase S1, PA clan</t>
  </si>
  <si>
    <t>PF13365</t>
  </si>
  <si>
    <t>IPR001478; IPR009003</t>
  </si>
  <si>
    <t>TraesCS5D01G013600</t>
  </si>
  <si>
    <t>IPR001478: PDZ domain; IPR001940: Peptidase S1C; IPR009003: Peptidase S1, PA clan</t>
  </si>
  <si>
    <t>GO:0004252 MF: serine-type endopeptidase activity;GO:0005515 MF: protein binding;GO:0006508 BP: proteolysis</t>
  </si>
  <si>
    <t>IPR001478; IPR001940; IPR009003</t>
  </si>
  <si>
    <t>GO:0004252; GO:0005515; GO:0006508</t>
  </si>
  <si>
    <t>TraesCS5D01G013700</t>
  </si>
  <si>
    <t>IPR002156: Ribonuclease H domain; IPR012337: Ribonuclease H-like domain</t>
  </si>
  <si>
    <t>GO:0003676 MF: nucleic acid binding;GO:0004523 MF: RNA-DNA hybrid ribonuclease activity</t>
  </si>
  <si>
    <t>IPR002156; IPR012337</t>
  </si>
  <si>
    <t>GO:0003676; GO:0004523</t>
  </si>
  <si>
    <t>TraesCS5D01G013800</t>
  </si>
  <si>
    <t>TraesCS5D01G013900</t>
  </si>
  <si>
    <t>TraesCS5D01G014000</t>
  </si>
  <si>
    <t>TraesCS5D01G014100</t>
  </si>
  <si>
    <t>TraesCS5D01G014200</t>
  </si>
  <si>
    <t>TraesCS5D01G014300</t>
  </si>
  <si>
    <t>TraesCS5D01G014400</t>
  </si>
  <si>
    <t>PF12796: Ankyrin repeats (3 copies); PF13606: Ankyrin repeat</t>
  </si>
  <si>
    <t>IPR002110: Ankyrin repeat; IPR011990: Tetratricopeptide-like helical domain; IPR020683: Ankyrin repeat-containing domain</t>
  </si>
  <si>
    <t>PF12796; PF13606</t>
  </si>
  <si>
    <t>IPR002110; IPR011990; IPR020683</t>
  </si>
  <si>
    <t>TraesCS5D01G014500</t>
  </si>
  <si>
    <t>IPR020683: Ankyrin repeat-containing domain</t>
  </si>
  <si>
    <t>IPR020683</t>
  </si>
  <si>
    <t>TraesCS5D01G014600</t>
  </si>
  <si>
    <t>PF13637: Ankyrin repeats (many copies); PF00023: Ankyrin repeat; PF12796: Ankyrin repeats (3 copies); PF00515: Tetratricopeptide repeat</t>
  </si>
  <si>
    <t>IPR001440: Tetratricopeptide repeat 1; IPR002110: Ankyrin repeat; IPR011990: Tetratricopeptide-like helical domain; IPR013026: Tetratricopeptide repeat-containing domain; IPR019734: Tetratricopeptide repeat; IPR020683: Ankyrin repeat-containing domain</t>
  </si>
  <si>
    <t>PF13637; PF00023; PF12796; PF00515</t>
  </si>
  <si>
    <t>IPR001440; IPR002110; IPR011990; IPR013026; IPR019734; IPR020683</t>
  </si>
  <si>
    <t>TraesCS5D01G014700</t>
  </si>
  <si>
    <t>PF12796: Ankyrin repeats (3 copies); PF00515: Tetratricopeptide repeat</t>
  </si>
  <si>
    <t>PF12796; PF00515</t>
  </si>
  <si>
    <t>TraesCS5D01G014800</t>
  </si>
  <si>
    <t>PF13920: Zinc finger, C3HC4 type (RING finger)</t>
  </si>
  <si>
    <t>IPR001841: Zinc finger, RING-type; IPR013083: Zinc finger, RING/FYVE/PHD-type; IPR017907: Zinc finger, RING-type, conserved site</t>
  </si>
  <si>
    <t>PF13920</t>
  </si>
  <si>
    <t>IPR001841; IPR013083; IPR017907</t>
  </si>
  <si>
    <t>TraesCS5D01G014900</t>
  </si>
  <si>
    <t>TraesCS5D01G015000</t>
  </si>
  <si>
    <t>PF02383: SacI homology domain; PF00397: WW domain</t>
  </si>
  <si>
    <t>IPR001202: WW domain; IPR002013: SAC domain</t>
  </si>
  <si>
    <t>GO:0005515 MF: protein binding;GO:0042578 MF: phosphoric ester hydrolase activity</t>
  </si>
  <si>
    <t>PF02383; PF00397</t>
  </si>
  <si>
    <t>IPR001202; IPR002013</t>
  </si>
  <si>
    <t>GO:0005515; GO:0042578</t>
  </si>
  <si>
    <t>TraesCS5D01G015100</t>
  </si>
  <si>
    <t>TraesCS5D01G015200</t>
  </si>
  <si>
    <t>TraesCS5D01G015300</t>
  </si>
  <si>
    <t>PF01151: GNS1/SUR4 family</t>
  </si>
  <si>
    <t>IPR002076: ELO family</t>
  </si>
  <si>
    <t>PF01151</t>
  </si>
  <si>
    <t>IPR002076</t>
  </si>
  <si>
    <t>TraesCS5D01G015400</t>
  </si>
  <si>
    <t>TraesCS5D01G015500</t>
  </si>
  <si>
    <t>TraesCS5D01G015600</t>
  </si>
  <si>
    <t>TraesCS5D01G015700</t>
  </si>
  <si>
    <t>TraesCS5D01G015800</t>
  </si>
  <si>
    <t>PF12796: Ankyrin repeats (3 copies); PF13637: Ankyrin repeats (many copies); PF13181: Tetratricopeptide repeat</t>
  </si>
  <si>
    <t>IPR002110: Ankyrin repeat; IPR011990: Tetratricopeptide-like helical domain; IPR013026: Tetratricopeptide repeat-containing domain; IPR019734: Tetratricopeptide repeat; IPR020683: Ankyrin repeat-containing domain</t>
  </si>
  <si>
    <t>PF12796; PF13637; PF13181</t>
  </si>
  <si>
    <t>IPR002110; IPR011990; IPR013026; IPR019734; IPR020683</t>
  </si>
  <si>
    <t>TraesCS5D01G015900</t>
  </si>
  <si>
    <t>PF04003: Dip2/Utp12 Family</t>
  </si>
  <si>
    <t>IPR007148: Small-subunit processome, Utp12</t>
  </si>
  <si>
    <t>PF04003</t>
  </si>
  <si>
    <t>IPR007148</t>
  </si>
  <si>
    <t>TraesCS5D01G016000</t>
  </si>
  <si>
    <t>PF04882: Peroxin-3</t>
  </si>
  <si>
    <t>IPR006966: Peroxin-3</t>
  </si>
  <si>
    <t>GO:0005779 CC: integral component of peroxisomal membrane;GO:0007031 BP: peroxisome organization</t>
  </si>
  <si>
    <t>PF04882</t>
  </si>
  <si>
    <t>IPR006966</t>
  </si>
  <si>
    <t>GO:0005779; GO:0007031</t>
  </si>
  <si>
    <t>TraesCS5D01G016100</t>
  </si>
  <si>
    <t>TraesCS5D01G016200</t>
  </si>
  <si>
    <t>TraesCS5D01G016300</t>
  </si>
  <si>
    <t>TraesCS5D01G016400</t>
  </si>
  <si>
    <t>PF13768: von Willebrand factor type A domain; PF14624: VWA / Hh  protein intein-like</t>
  </si>
  <si>
    <t>IPR002035: von Willebrand factor, type A; IPR032838: VWA-Hint protein, Vwaint domain</t>
  </si>
  <si>
    <t>PF13768; PF14624</t>
  </si>
  <si>
    <t>IPR002035; IPR032838</t>
  </si>
  <si>
    <t>TraesCS5D01G016500</t>
  </si>
  <si>
    <t>TraesCS5D01G016600</t>
  </si>
  <si>
    <t>PF00092: von Willebrand factor type A domain; PF14624: VWA / Hh  protein intein-like</t>
  </si>
  <si>
    <t>PF00092; PF14624</t>
  </si>
  <si>
    <t>TraesCS5D01G016700</t>
  </si>
  <si>
    <t>PF00092: von Willebrand factor type A domain; PF14624: VWA / Hh  protein intein-like; PF13961: Domain of unknown function (DUF4219); PF14223: gag-polypeptide of LTR copia-type</t>
  </si>
  <si>
    <t>IPR002035: von Willebrand factor, type A; IPR025314: Domain of unknown function DUF4219; IPR032838: VWA-Hint protein, Vwaint domain</t>
  </si>
  <si>
    <t>PF00092; PF14624; PF13961; PF14223</t>
  </si>
  <si>
    <t>IPR002035; IPR025314; IPR032838</t>
  </si>
  <si>
    <t>TraesCS5D01G016800</t>
  </si>
  <si>
    <t>TraesCS5D01G016900</t>
  </si>
  <si>
    <t>PF00106: short chain dehydrogenase</t>
  </si>
  <si>
    <t>IPR002347: Short-chain dehydrogenase/reductase SDR; IPR016040: NAD(P)-binding domain</t>
  </si>
  <si>
    <t>PF00106</t>
  </si>
  <si>
    <t>IPR002347; IPR016040</t>
  </si>
  <si>
    <t>TraesCS5D01G017000</t>
  </si>
  <si>
    <t>TraesCS5D01G017100</t>
  </si>
  <si>
    <t>TraesCS5D01G017200</t>
  </si>
  <si>
    <t>PF12274: Protein of unknown function (DUF3615)</t>
  </si>
  <si>
    <t>IPR022059: Protein of unknown function DUF3615</t>
  </si>
  <si>
    <t>PF12274</t>
  </si>
  <si>
    <t>IPR022059</t>
  </si>
  <si>
    <t>TraesCS5D01G017300</t>
  </si>
  <si>
    <t>TraesCS5D01G017400</t>
  </si>
  <si>
    <t>TraesCS5D01G017500</t>
  </si>
  <si>
    <t>PF06749: Protein of unknown function (DUF1218)</t>
  </si>
  <si>
    <t>IPR009606: Protein of unknown function DUF1218</t>
  </si>
  <si>
    <t>PF06749</t>
  </si>
  <si>
    <t>IPR009606</t>
  </si>
  <si>
    <t>TraesCS5D01G017600</t>
  </si>
  <si>
    <t>TraesCS5D01G017700</t>
  </si>
  <si>
    <t>TraesCS5D01G017800</t>
  </si>
  <si>
    <t>TraesCS5D01G017900</t>
  </si>
  <si>
    <t>PF00316: Fructose-1-6-bisphosphatase, N-terminal domain</t>
  </si>
  <si>
    <t>IPR033391: Fructose-1-6-bisphosphatase class I, N-terminal</t>
  </si>
  <si>
    <t>PF00316</t>
  </si>
  <si>
    <t>IPR033391</t>
  </si>
  <si>
    <t>TraesCS5D01G018000</t>
  </si>
  <si>
    <t>PF13967: Late exocytosis, associated with Golgi transport; PF14703: Cytosolic domain of 10TM putative phosphate transporter; PF02714: Calcium-dependent channel, 7TM region, putative phosphate</t>
  </si>
  <si>
    <t>IPR003864: Calcium-dependent channel, 7TM region, putative phosphate; IPR027815: 10TM putative phosphate transporter, cytosolic domain; IPR032880: Calcium permeable stress-gated cation channel 1, N-terminal transmembrane domain</t>
  </si>
  <si>
    <t>PF13967; PF14703; PF02714</t>
  </si>
  <si>
    <t>IPR003864; IPR027815; IPR032880</t>
  </si>
  <si>
    <t>TraesCS5D01G018100</t>
  </si>
  <si>
    <t>TraesCS6A01G010200</t>
  </si>
  <si>
    <t>IPR000719: Protein kinase domain; IPR001245: Serine-threonine/tyrosine-protein kinase, catalytic domain; IPR008271: Serine/threonine-protein kinase, active site; IPR011009: Protein kinase-like domain; IPR017441: Protein kinase, ATP binding site</t>
  </si>
  <si>
    <t>IPR000719; IPR001245; IPR008271; IPR011009; IPR017441</t>
  </si>
  <si>
    <t>TraesCS6A01G010300</t>
  </si>
  <si>
    <t>TraesCS6A01G010400</t>
  </si>
  <si>
    <t>TraesCS6A01G010500</t>
  </si>
  <si>
    <t>TraesCS6A01G010600</t>
  </si>
  <si>
    <t>TraesCS6A01G010700</t>
  </si>
  <si>
    <t>TraesCS6A01G010800</t>
  </si>
  <si>
    <t>TraesCS6A01G010900</t>
  </si>
  <si>
    <t>TraesCS6A01G011000</t>
  </si>
  <si>
    <t>TraesCS6A01G011100</t>
  </si>
  <si>
    <t>PF13891: Potential DNA-binding domain</t>
  </si>
  <si>
    <t>IPR025927: Potential DNA-binding domain</t>
  </si>
  <si>
    <t>PF13891</t>
  </si>
  <si>
    <t>IPR025927</t>
  </si>
  <si>
    <t>TraesCS6A01G011200</t>
  </si>
  <si>
    <t>IPR011042: Six-bladed beta-propeller, TolB-like</t>
  </si>
  <si>
    <t>IPR011042</t>
  </si>
  <si>
    <t>TraesCS6A01G011300</t>
  </si>
  <si>
    <t>TraesCS6A01G011400</t>
  </si>
  <si>
    <t>TraesCS6A01G011500</t>
  </si>
  <si>
    <t>TraesCS6A01G011600</t>
  </si>
  <si>
    <t>TraesCS6A01G011700</t>
  </si>
  <si>
    <t>PF00319: SRF-type transcription factor (DNA-binding and dimerisation domain); PF01486: K-box region</t>
  </si>
  <si>
    <t>IPR002100: Transcription factor, MADS-box; IPR002487: Transcription factor, K-box</t>
  </si>
  <si>
    <t>GO:0003677 MF: DNA binding;GO:0003700 MF: transcription factor activity, sequence-specific DNA binding;GO:0005634 CC: nucleus;GO:0006355 BP: regulation of transcription, DNA-templated;GO:0046983 MF: protein dimerization activity</t>
  </si>
  <si>
    <t>PF00319; PF01486</t>
  </si>
  <si>
    <t>IPR002100; IPR002487</t>
  </si>
  <si>
    <t>GO:0003677; GO:0003700; GO:0005634; GO:0006355; GO:0046983</t>
  </si>
  <si>
    <t>TraesCS6A01G011800</t>
  </si>
  <si>
    <t>PF00072: Response regulator receiver domain</t>
  </si>
  <si>
    <t>IPR001789: Signal transduction response regulator, receiver domain; IPR011006: CheY-like superfamily</t>
  </si>
  <si>
    <t>GO:0000160 BP: phosphorelay signal transduction system</t>
  </si>
  <si>
    <t>PF00072</t>
  </si>
  <si>
    <t>IPR001789; IPR011006</t>
  </si>
  <si>
    <t>GO:0000160</t>
  </si>
  <si>
    <t>TraesCS6A01G011900</t>
  </si>
  <si>
    <t>TraesCS6A01G012000</t>
  </si>
  <si>
    <t>TraesCS6A01G012100</t>
  </si>
  <si>
    <t>TraesCS6A01G012200</t>
  </si>
  <si>
    <t>TraesCS6A01G012300</t>
  </si>
  <si>
    <t>TraesCS6A01G012400</t>
  </si>
  <si>
    <t>TraesCS6A01G012500</t>
  </si>
  <si>
    <t>PF02900: Catalytic LigB subunit of aromatic ring-opening dioxygenase</t>
  </si>
  <si>
    <t>IPR004183: Extradiol ring-cleavage dioxygenase, class III enzyme, subunit B; IPR014436: Extradiol aromatic ring-opening dioxygenase, DODA-type</t>
  </si>
  <si>
    <t>GO:0006725 BP: cellular aromatic compound metabolic process;GO:0008198 MF: ferrous iron binding;GO:0008270 MF: zinc ion binding;GO:0016491 MF: oxidoreductase activity;GO:0016701 MF: oxidoreductase activity, acting on single donors with incorporation of molecular oxygen;GO:0055114 BP: oxidation-reduction process</t>
  </si>
  <si>
    <t>PF02900</t>
  </si>
  <si>
    <t>IPR004183; IPR014436</t>
  </si>
  <si>
    <t>GO:0006725; GO:0008198; GO:0008270; GO:0016491; GO:0016701; GO:0055114</t>
  </si>
  <si>
    <t>TraesCS6A01G012600</t>
  </si>
  <si>
    <t>TraesCS6A01G012700</t>
  </si>
  <si>
    <t>PF05368: NmrA-like family</t>
  </si>
  <si>
    <t>IPR008030: NmrA-like domain; IPR016040: NAD(P)-binding domain</t>
  </si>
  <si>
    <t>PF05368</t>
  </si>
  <si>
    <t>IPR008030; IPR016040</t>
  </si>
  <si>
    <t>TraesCS6A01G012800</t>
  </si>
  <si>
    <t>TraesCS6A01G012900</t>
  </si>
  <si>
    <t>TraesCS6A01G013000</t>
  </si>
  <si>
    <t>TraesCS6A01G013100</t>
  </si>
  <si>
    <t>TraesCS6A01G013200</t>
  </si>
  <si>
    <t>TraesCS6A01G013300</t>
  </si>
  <si>
    <t>TraesCS6A01G013400</t>
  </si>
  <si>
    <t>PF09496: Cenp-O kinetochore centromere component</t>
  </si>
  <si>
    <t>IPR018464: Centromere protein O</t>
  </si>
  <si>
    <t>GO:0000776 CC: kinetochore;GO:0034508 BP: centromere complex assembly</t>
  </si>
  <si>
    <t>PF09496</t>
  </si>
  <si>
    <t>IPR018464</t>
  </si>
  <si>
    <t>GO:0000776; GO:0034508</t>
  </si>
  <si>
    <t>TraesCS6A01G013500</t>
  </si>
  <si>
    <t>TraesCS6A01G013600</t>
  </si>
  <si>
    <t>PF01926: 50S ribosome-binding GTPase</t>
  </si>
  <si>
    <t>IPR006073: GTP binding domain; IPR027417: P-loop containing nucleoside triphosphate hydrolase; IPR030378: Circularly permuted (CP)-type guanine nucleotide-binding (G) domain</t>
  </si>
  <si>
    <t>GO:0005525 MF: GTP binding</t>
  </si>
  <si>
    <t>PF01926</t>
  </si>
  <si>
    <t>IPR006073; IPR027417; IPR030378</t>
  </si>
  <si>
    <t>GO:0005525</t>
  </si>
  <si>
    <t>TraesCS6A01G013700</t>
  </si>
  <si>
    <t>IPR000626: Ubiquitin domain; IPR019954: Ubiquitin conserved site; IPR019956: Ubiquitin; IPR029071: Ubiquitin-related domain</t>
  </si>
  <si>
    <t>IPR000626; IPR019954; IPR019956; IPR029071</t>
  </si>
  <si>
    <t>TraesCS6A01G013800</t>
  </si>
  <si>
    <t>TraesCS6A01G013900</t>
  </si>
  <si>
    <t>TraesCS6A01G014000</t>
  </si>
  <si>
    <t>TraesCS6A01G014100</t>
  </si>
  <si>
    <t>PF03181: BURP domain</t>
  </si>
  <si>
    <t>IPR004873: BURP domain</t>
  </si>
  <si>
    <t>PF03181</t>
  </si>
  <si>
    <t>IPR004873</t>
  </si>
  <si>
    <t>TraesCS6A01G014200</t>
  </si>
  <si>
    <t>PF00917: MATH domain; PF00651: BTB/POZ domain</t>
  </si>
  <si>
    <t>PF00917; PF00651</t>
  </si>
  <si>
    <t>TraesCS6A01G014300</t>
  </si>
  <si>
    <t>TraesCS6A01G014400</t>
  </si>
  <si>
    <t>TraesCS6A01G014500</t>
  </si>
  <si>
    <t>PF01535: PPR repeat; PF12854: PPR repeat; PF13041: PPR repeat family</t>
  </si>
  <si>
    <t>IPR002885: Pentatricopeptide repeat</t>
  </si>
  <si>
    <t>PF01535; PF12854; PF13041</t>
  </si>
  <si>
    <t>IPR002885</t>
  </si>
  <si>
    <t>TraesCS6A01G014600</t>
  </si>
  <si>
    <t>PF13041: PPR repeat family; PF01535: PPR repeat; PF12854: PPR repeat</t>
  </si>
  <si>
    <t>PF13041; PF01535; PF12854</t>
  </si>
  <si>
    <t>TraesCS6A01G014700</t>
  </si>
  <si>
    <t>TraesCS6A01G014800</t>
  </si>
  <si>
    <t>TraesCS6A01G014900</t>
  </si>
  <si>
    <t>TraesCS6A01G015000</t>
  </si>
  <si>
    <t>TraesCS6A01G015100</t>
  </si>
  <si>
    <t>TraesCS6A01G015200</t>
  </si>
  <si>
    <t>TraesCS6A01G015300</t>
  </si>
  <si>
    <t>IPR001099: Chalcone/stilbene synthase, N-terminal; IPR011141: Polyketide synthase, type III; IPR012328: Chalcone/stilbene synthase, C-terminal; IPR016039: Thiolase-like</t>
  </si>
  <si>
    <t>GO:0003824 MF: catalytic activity;GO:0008152 BP: metabolic process;GO:0009058 BP: biosynthetic process;GO:0016747 MF: transferase activity, transferring acyl groups other than amino-acyl groups</t>
  </si>
  <si>
    <t>IPR001099; IPR011141; IPR012328; IPR016039</t>
  </si>
  <si>
    <t>GO:0003824; GO:0008152; GO:0009058; GO:0016747</t>
  </si>
  <si>
    <t>TraesCS6A01G015400</t>
  </si>
  <si>
    <t>TraesCS6A01G015500</t>
  </si>
  <si>
    <t>TraesCS6A01G015600</t>
  </si>
  <si>
    <t>PF00515: Tetratricopeptide repeat</t>
  </si>
  <si>
    <t>IPR001440: Tetratricopeptide repeat 1; IPR011990: Tetratricopeptide-like helical domain; IPR013026: Tetratricopeptide repeat-containing domain; IPR019734: Tetratricopeptide repeat</t>
  </si>
  <si>
    <t>PF00515</t>
  </si>
  <si>
    <t>IPR001440; IPR011990; IPR013026; IPR019734</t>
  </si>
  <si>
    <t>TraesCS6A01G015700</t>
  </si>
  <si>
    <t>TraesCS6A01G015800</t>
  </si>
  <si>
    <t>PF01426: BAH domain; PF00385: Chromo (CHRromatin Organisation MOdifier) domain; PF00145: C-5 cytosine-specific DNA methylase</t>
  </si>
  <si>
    <t>IPR000953: Chromo/chromo shadow domain; IPR001025: Bromo adjacent homology (BAH) domain; IPR001525: C-5 cytosine methyltransferase; IPR016197: Chromo domain-like; IPR018117: DNA methylase, C-5 cytosine-specific, active site; IPR023780: Chromo domain; IPR029063: S-adenosyl-L-methionine-dependent methyltransferase</t>
  </si>
  <si>
    <t>GO:0003682 MF: chromatin binding;GO:0008168 MF: methyltransferase activity</t>
  </si>
  <si>
    <t>PF01426; PF00385; PF00145</t>
  </si>
  <si>
    <t>IPR000953; IPR001025; IPR001525; IPR016197; IPR018117; IPR023780; IPR029063</t>
  </si>
  <si>
    <t>GO:0003682; GO:0008168</t>
  </si>
  <si>
    <t>TraesCS6A01G015900</t>
  </si>
  <si>
    <t>TraesCS6A01G016000</t>
  </si>
  <si>
    <t>TraesCS6A01G016100</t>
  </si>
  <si>
    <t>TraesCS6A01G016200</t>
  </si>
  <si>
    <t>PF00179: Ubiquitin-conjugating enzyme</t>
  </si>
  <si>
    <t>IPR000608: Ubiquitin-conjugating enzyme E2; IPR016135: Ubiquitin-conjugating enzyme/RWD-like; IPR023313: Ubiquitin-conjugating enzyme, active site</t>
  </si>
  <si>
    <t>PF00179</t>
  </si>
  <si>
    <t>IPR000608; IPR016135; IPR023313</t>
  </si>
  <si>
    <t>TraesCS6A01G016300</t>
  </si>
  <si>
    <t>TraesCS6A01G016400</t>
  </si>
  <si>
    <t>TraesCS6A01G016500</t>
  </si>
  <si>
    <t>TraesCS6A01G016600</t>
  </si>
  <si>
    <t>TraesCS6A01G016700</t>
  </si>
  <si>
    <t>TraesCS6A01G016800</t>
  </si>
  <si>
    <t>TraesCS6A01G016900</t>
  </si>
  <si>
    <t>PF03931: Skp1 family, tetramerisation domain; PF01466: Skp1 family, dimerisation domain</t>
  </si>
  <si>
    <t>IPR001232: S-phase kinase-associated protein 1-like; IPR011333: SKP1/BTB/POZ domain; IPR016072: SKP1 component, dimerisation; IPR016073: SKP1 component, POZ domain; IPR016897: S-phase kinase-associated protein 1</t>
  </si>
  <si>
    <t>GO:0006511 BP: ubiquitin-dependent protein catabolic process</t>
  </si>
  <si>
    <t>PF03931; PF01466</t>
  </si>
  <si>
    <t>IPR001232; IPR011333; IPR016072; IPR016073; IPR016897</t>
  </si>
  <si>
    <t>GO:0006511</t>
  </si>
  <si>
    <t>TraesCS6A01G017000</t>
  </si>
  <si>
    <t>TraesCS6A01G017100</t>
  </si>
  <si>
    <t>TraesCS6A01G017200</t>
  </si>
  <si>
    <t>TraesCS6A01G017300</t>
  </si>
  <si>
    <t>PF03931: Skp1 family, tetramerisation domain</t>
  </si>
  <si>
    <t>PF03931</t>
  </si>
  <si>
    <t>TraesCS6A01G017400</t>
  </si>
  <si>
    <t>TraesCS6A01G017500</t>
  </si>
  <si>
    <t>PF00174: Oxidoreductase molybdopterin binding domain; PF03404: Mo-co oxidoreductase dimerisation domain; PF00173: Cytochrome b5-like Heme/Steroid binding domain; PF00970: Oxidoreductase FAD-binding domain; PF00175: Oxidoreductase NAD-binding domain</t>
  </si>
  <si>
    <t>IPR000572: Oxidoreductase, molybdopterin-binding domain; IPR001199: Cytochrome b5-like heme/steroid binding domain; IPR001433: Oxidoreductase FAD/NAD(P)-binding; IPR001709: Flavoprotein pyridine nucleotide cytochrome reductase; IPR005066: Moybdenum cofactor oxidoreductase, dimerisation; IPR008333: Oxidoreductase, FAD-binding domain; IPR008335: Eukaryotic molybdopterin oxidoreductase; IPR014756: Immunoglobulin E-set; IPR017938: Riboflavin synthase-like beta-barrel; IPR018506: Cytochrome b5, heme-binding site; IPR022407: Oxidoreductase, molybdopterin binding site</t>
  </si>
  <si>
    <t>GO:0016491 MF: oxidoreductase activity;GO:0020037 MF: heme binding;GO:0030151 MF: molybdenum ion binding;GO:0042128 BP: nitrate assimilation;GO:0043546 MF: molybdopterin cofactor binding;GO:0055114 BP: oxidation-reduction process</t>
  </si>
  <si>
    <t>PF00174; PF03404; PF00173; PF00970; PF00175</t>
  </si>
  <si>
    <t>IPR000572; IPR001199; IPR001433; IPR001709; IPR005066; IPR008333; IPR008335; IPR014756; IPR017938; IPR018506; IPR022407</t>
  </si>
  <si>
    <t>GO:0016491; GO:0020037; GO:0030151; GO:0042128; GO:0043546; GO:0055114</t>
  </si>
  <si>
    <t>TraesCS6A01G017600</t>
  </si>
  <si>
    <t>TraesCS6A01G017700</t>
  </si>
  <si>
    <t>TraesCS6A01G017800</t>
  </si>
  <si>
    <t>PF08268: F-box associated domain</t>
  </si>
  <si>
    <t>IPR013187: F-box associated domain, type 3; IPR017451: F-box associated interaction domain</t>
  </si>
  <si>
    <t>PF08268</t>
  </si>
  <si>
    <t>IPR013187; IPR017451</t>
  </si>
  <si>
    <t>TraesCS6A01G017900</t>
  </si>
  <si>
    <t>TraesCS6A01G018000</t>
  </si>
  <si>
    <t>TraesCS6A01G018100</t>
  </si>
  <si>
    <t>TraesCS6A01G018200</t>
  </si>
  <si>
    <t>TraesCS6A01G018300</t>
  </si>
  <si>
    <t>TraesCS6A01G018400</t>
  </si>
  <si>
    <t>PF08263: Leucine rich repeat N-terminal domain; PF13855: Leucine rich repeat; PF00560: Leucine Rich Repeat; PF00069: Protein kinase domain</t>
  </si>
  <si>
    <t>PF08263; PF13855; PF00560; PF00069</t>
  </si>
  <si>
    <t>TraesCS6A01G018500</t>
  </si>
  <si>
    <t>PF00069: Protein kinase domain; PF04564: U-box domain</t>
  </si>
  <si>
    <t>IPR000719: Protein kinase domain; IPR003613: U box domain; IPR008271: Serine/threonine-protein kinase, active site; IPR011009: Protein kinase-like domain; IPR013083: Zinc finger, RING/FYVE/PHD-type; IPR014729: Rossmann-like alpha/beta/alpha sandwich fold; IPR017441: Protein kinase, ATP binding site</t>
  </si>
  <si>
    <t>PF00069; PF04564</t>
  </si>
  <si>
    <t>IPR000719; IPR003613; IPR008271; IPR011009; IPR013083; IPR014729; IPR017441</t>
  </si>
  <si>
    <t>TraesCS6A01G018600</t>
  </si>
  <si>
    <t>PF00155: Aminotransferase class I and II</t>
  </si>
  <si>
    <t>IPR000796: Aspartate/other aminotransferase; IPR004838: Aminotransferases, class-I, pyridoxal-phosphate-binding site; IPR004839: Aminotransferase, class I/classII; IPR015422: Pyridoxal phosphate-dependent transferase, subdomain 2; IPR015424: Pyridoxal phosphate-dependent transferase</t>
  </si>
  <si>
    <t>GO:0003824 MF: catalytic activity;GO:0006520 BP: cellular amino acid metabolic process;GO:0008483 MF: transaminase activity;GO:0009058 BP: biosynthetic process;GO:0030170 MF: pyridoxal phosphate binding</t>
  </si>
  <si>
    <t>PF00155</t>
  </si>
  <si>
    <t>IPR000796; IPR004838; IPR004839; IPR015422; IPR015424</t>
  </si>
  <si>
    <t>GO:0003824; GO:0006520; GO:0008483; GO:0009058; GO:0030170</t>
  </si>
  <si>
    <t>TraesCS6A01G018700</t>
  </si>
  <si>
    <t>IPR009009: RlpA-like protein, double-psi beta-barrel domain</t>
  </si>
  <si>
    <t>IPR009009</t>
  </si>
  <si>
    <t>TraesCS6A01G018800</t>
  </si>
  <si>
    <t>TraesCS6A01G018900</t>
  </si>
  <si>
    <t>TraesCS6A01G019000</t>
  </si>
  <si>
    <t>TraesCS6A01G019100</t>
  </si>
  <si>
    <t>TraesCS6A01G019200</t>
  </si>
  <si>
    <t>TraesCS6A01G019300</t>
  </si>
  <si>
    <t>TraesCS6A01G019400</t>
  </si>
  <si>
    <t>PF12932: Vesicle coat trafficking protein Sec16 mid-region; PF12931: Sec23-binding domain of Sec16</t>
  </si>
  <si>
    <t>IPR024298: Ancestral coatomer element 1, Sec16/Sec31; IPR024340: Sec16, central conserved domain</t>
  </si>
  <si>
    <t>PF12932; PF12931</t>
  </si>
  <si>
    <t>IPR024298; IPR024340</t>
  </si>
  <si>
    <t>TraesCS6A01G019500</t>
  </si>
  <si>
    <t>TraesCS6A01G019600</t>
  </si>
  <si>
    <t>TraesCS6A01G019700</t>
  </si>
  <si>
    <t>TraesCS6A01G019800</t>
  </si>
  <si>
    <t>TraesCS6A01G019900</t>
  </si>
  <si>
    <t>TraesCS6A01G020000</t>
  </si>
  <si>
    <t>TraesCS6A01G020100</t>
  </si>
  <si>
    <t>TraesCS6A01G020200</t>
  </si>
  <si>
    <t>TraesCS6A01G020300</t>
  </si>
  <si>
    <t>TraesCS6A01G020400</t>
  </si>
  <si>
    <t>IPR008207: Signal transduction histidine kinase, phosphotransfer (Hpt) domain</t>
  </si>
  <si>
    <t>GO:0000160 BP: phosphorelay signal transduction system;GO:0004871 MF: signal transducer activity</t>
  </si>
  <si>
    <t>IPR008207</t>
  </si>
  <si>
    <t>GO:0000160; GO:0004871</t>
  </si>
  <si>
    <t>TraesCS6A01G020500</t>
  </si>
  <si>
    <t>PF00319: SRF-type transcription factor (DNA-binding and dimerisation domain)</t>
  </si>
  <si>
    <t>IPR002100: Transcription factor, MADS-box</t>
  </si>
  <si>
    <t>GO:0003677 MF: DNA binding;GO:0046983 MF: protein dimerization activity</t>
  </si>
  <si>
    <t>PF00319</t>
  </si>
  <si>
    <t>IPR002100</t>
  </si>
  <si>
    <t>GO:0003677; GO:0046983</t>
  </si>
  <si>
    <t>TraesCS6A01G020600</t>
  </si>
  <si>
    <t>TraesCS6A01G020700</t>
  </si>
  <si>
    <t>TraesCS6A01G020800</t>
  </si>
  <si>
    <t>PF00283: Cytochrome b559, alpha (gene psbE) and beta (gene psbF)subunits</t>
  </si>
  <si>
    <t>IPR006216: Photosystem II cytochrome b559, conserved site; IPR006217: Photosystem II cytochrome b559, alpha subunit; IPR013081: Photosystem II cytochrome b559, N-terminal</t>
  </si>
  <si>
    <t>GO:0009523 CC: photosystem II;GO:0009539 CC: photosystem II reaction center;GO:0009767 BP: photosynthetic electron transport chain;GO:0015979 BP: photosynthesis;GO:0016021 CC: integral component of membrane;GO:0019684 BP: photosynthesis, light reaction;GO:0020037 MF: heme binding</t>
  </si>
  <si>
    <t>PF00283</t>
  </si>
  <si>
    <t>IPR006216; IPR006217; IPR013081</t>
  </si>
  <si>
    <t>GO:0009523; GO:0009539; GO:0009767; GO:0015979; GO:0016021; GO:0019684; GO:0020037</t>
  </si>
  <si>
    <t>TraesCS6A01G020900</t>
  </si>
  <si>
    <t>TraesCS6A01G021000</t>
  </si>
  <si>
    <t>TraesCS6A01G021100</t>
  </si>
  <si>
    <t>TraesCS6A01G021200</t>
  </si>
  <si>
    <t>PF00717: Peptidase S24-like</t>
  </si>
  <si>
    <t>IPR000223: Peptidase S26A, signal peptidase I; IPR015927: Peptidase S24/S26A/S26B/S26C</t>
  </si>
  <si>
    <t>GO:0006508 BP: proteolysis;GO:0008236 MF: serine-type peptidase activity;GO:0016020 CC: membrane</t>
  </si>
  <si>
    <t>PF00717</t>
  </si>
  <si>
    <t>IPR000223; IPR015927</t>
  </si>
  <si>
    <t>GO:0006508; GO:0008236; GO:0016020</t>
  </si>
  <si>
    <t>TraesCS6A01G021300</t>
  </si>
  <si>
    <t>PF03141: Putative S-adenosyl-L-methionine-dependent methyltransferase</t>
  </si>
  <si>
    <t>IPR004159: Putative S-adenosyl-L-methionine-dependent methyltransferase; IPR029063: S-adenosyl-L-methionine-dependent methyltransferase</t>
  </si>
  <si>
    <t>PF03141</t>
  </si>
  <si>
    <t>IPR004159; IPR029063</t>
  </si>
  <si>
    <t>TraesCS6A01G021400</t>
  </si>
  <si>
    <t>TraesCS6A01G021500</t>
  </si>
  <si>
    <t>TraesCS6A01G021600</t>
  </si>
  <si>
    <t>TraesCS6A01G021700</t>
  </si>
  <si>
    <t>TraesCS6A01G021800</t>
  </si>
  <si>
    <t>TraesCS6A01G021900</t>
  </si>
  <si>
    <t>TraesCS6A01G022000</t>
  </si>
  <si>
    <t>TraesCS6A01G022100</t>
  </si>
  <si>
    <t>TraesCS6A01G022200</t>
  </si>
  <si>
    <t>TraesCS6A01G022300</t>
  </si>
  <si>
    <t>PF14438: Ataxin 2 SM domain; PF06741: LsmAD domain</t>
  </si>
  <si>
    <t>IPR009604: LsmAD domain; IPR025852: Ataxin 2, SM domain</t>
  </si>
  <si>
    <t>PF14438; PF06741</t>
  </si>
  <si>
    <t>IPR009604; IPR025852</t>
  </si>
  <si>
    <t>TraesCS6A01G022400</t>
  </si>
  <si>
    <t>TraesCS6A01G022500</t>
  </si>
  <si>
    <t>PF16053: Mitochondrial 28S ribosomal protein S34</t>
  </si>
  <si>
    <t>IPR032053: Mitochondrial 28S ribosomal protein S34</t>
  </si>
  <si>
    <t>GO:0003735 MF: structural constituent of ribosome;GO:0005739 CC: mitochondrion</t>
  </si>
  <si>
    <t>PF16053</t>
  </si>
  <si>
    <t>IPR032053</t>
  </si>
  <si>
    <t>GO:0003735; GO:0005739</t>
  </si>
  <si>
    <t>TraesCS6A01G022600</t>
  </si>
  <si>
    <t>PF00364: Biotin-requiring enzyme; PF02817: e3 binding domain; PF00198: 2-oxoacid dehydrogenases acyltransferase (catalytic domain)</t>
  </si>
  <si>
    <t>IPR000089: Biotin/lipoyl attachment; IPR001078: 2-oxoacid dehydrogenase acyltransferase, catalytic domain; IPR003016: 2-oxo acid dehydrogenase, lipoyl-binding site; IPR004167: E3-binding domain; IPR006257: Dihydrolipoyllysine-residue acetyltransferase component of pyruvate dehydrogenase complex; IPR011053: Single hybrid motif</t>
  </si>
  <si>
    <t>GO:0004742 MF: dihydrolipoyllysine-residue acetyltransferase activity;GO:0006090 BP: pyruvate metabolic process;GO:0008152 BP: metabolic process;GO:0016746 MF: transferase activity, transferring acyl groups;GO:0045254 CC: pyruvate dehydrogenase complex</t>
  </si>
  <si>
    <t>PF00364; PF02817; PF00198</t>
  </si>
  <si>
    <t>IPR000089; IPR001078; IPR003016; IPR004167; IPR006257; IPR011053</t>
  </si>
  <si>
    <t>GO:0004742; GO:0006090; GO:0008152; GO:0016746; GO:0045254</t>
  </si>
  <si>
    <t>TraesCS6A01G022700</t>
  </si>
  <si>
    <t>TraesCS6A01G022800</t>
  </si>
  <si>
    <t>TraesCS6A01G022900</t>
  </si>
  <si>
    <t>TraesCS6A01G023000</t>
  </si>
  <si>
    <t>TraesCS6A01G023100</t>
  </si>
  <si>
    <t>PF11837: Domain of unknown function (DUF3357); PF00251: Glycosyl hydrolases family 32 N-terminal domain; PF08244: Glycosyl hydrolases family 32 C terminal</t>
  </si>
  <si>
    <t>IPR001362: Glycoside hydrolase, family 32; IPR013148: Glycosyl hydrolase family 32, N-terminal; IPR013189: Glycosyl hydrolase family 32, C-terminal; IPR013320: Concanavalin A-like lectin/glucanase domain; IPR018053: Glycoside hydrolase, family 32, active site; IPR021792: Beta-fructofuranosidase; IPR023296: Glycosyl hydrolase, five-bladed beta-propellor domain</t>
  </si>
  <si>
    <t>GO:0004553 MF: hydrolase activity, hydrolyzing O-glycosyl compounds;GO:0004564 MF: beta-fructofuranosidase activity;GO:0004575 MF: sucrose alpha-glucosidase activity;GO:0005975 BP: carbohydrate metabolic process</t>
  </si>
  <si>
    <t>PF11837; PF00251; PF08244</t>
  </si>
  <si>
    <t>IPR001362; IPR013148; IPR013189; IPR013320; IPR018053; IPR021792; IPR023296</t>
  </si>
  <si>
    <t>GO:0004553; GO:0004564; GO:0004575; GO:0005975</t>
  </si>
  <si>
    <t>TraesCS6A01G023200</t>
  </si>
  <si>
    <t>TraesCS6A01G023300</t>
  </si>
  <si>
    <t>TraesCS6A01G023400</t>
  </si>
  <si>
    <t>TraesCS6A01G023500</t>
  </si>
  <si>
    <t>TraesCS6A01G023600</t>
  </si>
  <si>
    <t>TraesCS6A01G023700</t>
  </si>
  <si>
    <t>TraesCS6A01G023800</t>
  </si>
  <si>
    <t>TraesCS6A01G023900</t>
  </si>
  <si>
    <t>TraesCS6A01G024000</t>
  </si>
  <si>
    <t>PF07910: Peptidase family C78</t>
  </si>
  <si>
    <t>IPR012462: Peptidase C78, ubiquitin fold modifier-specific peptidase 1/ 2</t>
  </si>
  <si>
    <t>PF07910</t>
  </si>
  <si>
    <t>IPR012462</t>
  </si>
  <si>
    <t>TraesCS6A01G024100</t>
  </si>
  <si>
    <t>TraesCS6A01G024200</t>
  </si>
  <si>
    <t>TraesCS6A01G024300</t>
  </si>
  <si>
    <t>TraesCS6A01G024400</t>
  </si>
  <si>
    <t>TraesCS6A01G024500</t>
  </si>
  <si>
    <t>TraesCS6A01G024600</t>
  </si>
  <si>
    <t>PF07851: TMPIT-like protein</t>
  </si>
  <si>
    <t>IPR012926: TMPIT-like</t>
  </si>
  <si>
    <t>PF07851</t>
  </si>
  <si>
    <t>IPR012926</t>
  </si>
  <si>
    <t>TraesCS6A01G024700</t>
  </si>
  <si>
    <t>IPR000719: Protein kinase domain; IPR001245: Serine-threonine/tyrosine-protein kinase, catalytic domain; IPR008266: Tyrosine-protein kinase, active site; IPR011009: Protein kinase-like domain; IPR017441: Protein kinase, ATP binding site</t>
  </si>
  <si>
    <t>IPR000719; IPR001245; IPR008266; IPR011009; IPR017441</t>
  </si>
  <si>
    <t>TraesCS6A01G024800</t>
  </si>
  <si>
    <t>TraesCS6A01G024900</t>
  </si>
  <si>
    <t>PF00270: DEAD/DEAH box helicase; PF00271: Helicase conserved C-terminal domain; PF02889: Sec63 Brl domain</t>
  </si>
  <si>
    <t>IPR000008: C2 domain; IPR001650: Helicase, C-terminal; IPR003593: AAA+ ATPase domain; IPR004179: Sec63 domain; IPR011545: DEAD/DEAH box helicase domain; IPR011991: Winged helix-turn-helix DNA-binding domain; IPR014001: Helicase superfamily 1/2, ATP-binding domain; IPR014756: Immunoglobulin E-set; IPR027417: P-loop containing nucleoside triphosphate hydrolase</t>
  </si>
  <si>
    <t>GO:0003676 MF: nucleic acid binding;GO:0005515 MF: protein binding;GO:0005524 MF: ATP binding</t>
  </si>
  <si>
    <t>PF00270; PF00271; PF02889</t>
  </si>
  <si>
    <t>IPR000008; IPR001650; IPR003593; IPR004179; IPR011545; IPR011991; IPR014001; IPR014756; IPR027417</t>
  </si>
  <si>
    <t>GO:0003676; GO:0005515; GO:0005524</t>
  </si>
  <si>
    <t>TraesCS6A01G025000</t>
  </si>
  <si>
    <t>TraesCS6A01G025100</t>
  </si>
  <si>
    <t>TraesCS6A01G025200</t>
  </si>
  <si>
    <t>TraesCS6A01G025300</t>
  </si>
  <si>
    <t>TraesCS6A01G025400</t>
  </si>
  <si>
    <t>TraesCS6A01G025500</t>
  </si>
  <si>
    <t>TraesCS6A01G025600</t>
  </si>
  <si>
    <t>TraesCS6A01G025700</t>
  </si>
  <si>
    <t>PF01370: NAD dependent epimerase/dehydratase family</t>
  </si>
  <si>
    <t>IPR001509: NAD-dependent epimerase/dehydratase; IPR016040: NAD(P)-binding domain</t>
  </si>
  <si>
    <t>GO:0003824 MF: catalytic activity;GO:0050662 MF: coenzyme binding</t>
  </si>
  <si>
    <t>PF01370</t>
  </si>
  <si>
    <t>IPR001509; IPR016040</t>
  </si>
  <si>
    <t>GO:0003824; GO:0050662</t>
  </si>
  <si>
    <t>TraesCS6A01G025800</t>
  </si>
  <si>
    <t>TraesCS6A01G025900</t>
  </si>
  <si>
    <t>TraesCS6A01G026000</t>
  </si>
  <si>
    <t>TraesCS6A01G026100</t>
  </si>
  <si>
    <t>PF05633: Protein of unknown function (DUF793)</t>
  </si>
  <si>
    <t>IPR008511: Protein BYPASS-related</t>
  </si>
  <si>
    <t>PF05633</t>
  </si>
  <si>
    <t>IPR008511</t>
  </si>
  <si>
    <t>TraesCS6A01G026200</t>
  </si>
  <si>
    <t>TraesCS6A01G026300</t>
  </si>
  <si>
    <t>IPR027417: P-loop containing nucleoside triphosphate hydrolase</t>
  </si>
  <si>
    <t>IPR027417</t>
  </si>
  <si>
    <t>TraesCS6A01G026400</t>
  </si>
  <si>
    <t>TraesCS6A01G026500</t>
  </si>
  <si>
    <t>PF02373: JmjC domain, hydroxylase</t>
  </si>
  <si>
    <t>IPR001841: Zinc finger, RING-type; IPR003347: JmjC domain</t>
  </si>
  <si>
    <t>PF02373</t>
  </si>
  <si>
    <t>IPR001841; IPR003347</t>
  </si>
  <si>
    <t>TraesCS6A01G026600</t>
  </si>
  <si>
    <t>PF13374: Tetratricopeptide repeat; PF13181: Tetratricopeptide repeat; PF13424: Tetratricopeptide repeat</t>
  </si>
  <si>
    <t>IPR011990: Tetratricopeptide-like helical domain; IPR011991: Winged helix-turn-helix DNA-binding domain; IPR013026: Tetratricopeptide repeat-containing domain; IPR019734: Tetratricopeptide repeat</t>
  </si>
  <si>
    <t>PF13374; PF13181; PF13424</t>
  </si>
  <si>
    <t>IPR011990; IPR011991; IPR013026; IPR019734</t>
  </si>
  <si>
    <t>TraesCS6A01G026700</t>
  </si>
  <si>
    <t>TraesCS6A01G026800</t>
  </si>
  <si>
    <t>TraesCS6A01G026900</t>
  </si>
  <si>
    <t>TraesCS6A01G027000</t>
  </si>
  <si>
    <t>TraesCS6A01G027100</t>
  </si>
  <si>
    <t>TraesCS6A01G027200</t>
  </si>
  <si>
    <t>TraesCS6A01G027300</t>
  </si>
  <si>
    <t>TraesCS6A01G027400</t>
  </si>
  <si>
    <t>PF13947: Wall-associated receptor kinase galacturonan-binding; PF07645: Calcium-binding EGF domain; PF07714: Protein tyrosine kinase</t>
  </si>
  <si>
    <t>IPR000152: EGF-type aspartate/asparagine hydroxylation site; IPR000719: Protein kinase domain; IPR000742: EGF-like domain; IPR001245: Serine-threonine/tyrosine-protein kinase, catalytic domain; IPR001881: EGF-like calcium-binding domain; IPR008271: Serine/threonine-protein kinase, active site; IPR011009: Protein kinase-like domain; IPR017441: Protein kinase, ATP binding site; IPR018097: EGF-like calcium-binding, conserved site; IPR025287: Wall-associated receptor kinase, galacturonan-binding domain</t>
  </si>
  <si>
    <t>PF13947; PF07645; PF07714</t>
  </si>
  <si>
    <t>IPR000152; IPR000719; IPR000742; IPR001245; IPR001881; IPR008271; IPR011009; IPR017441; IPR018097; IPR025287</t>
  </si>
  <si>
    <t>TraesCS6A01G027500</t>
  </si>
  <si>
    <t>TraesCS6A01G027600</t>
  </si>
  <si>
    <t>TraesCS6A01G027700</t>
  </si>
  <si>
    <t>TraesCS6A01G027800</t>
  </si>
  <si>
    <t>TraesCS6A01G027900</t>
  </si>
  <si>
    <t>TraesCS6A01G028000</t>
  </si>
  <si>
    <t>PF09753: Membrane fusion protein Use1</t>
  </si>
  <si>
    <t>IPR019150: Vesicle transport protein, Use1</t>
  </si>
  <si>
    <t>PF09753</t>
  </si>
  <si>
    <t>IPR019150</t>
  </si>
  <si>
    <t>TraesCS6A01G028100</t>
  </si>
  <si>
    <t>PF00118: TCP-1/cpn60 chaperonin family</t>
  </si>
  <si>
    <t>IPR001844: Chaperonin Cpn60; IPR002423: Chaperonin Cpn60/TCP-1 family; IPR018370: Chaperonin Cpn60, conserved site; IPR027409: GroEL-like apical domain; IPR027413: GroEL-like equatorial domain</t>
  </si>
  <si>
    <t>GO:0005524 MF: ATP binding;GO:0005737 CC: cytoplasm;GO:0006457 BP: protein folding;GO:0042026 BP: protein refolding</t>
  </si>
  <si>
    <t>PF00118</t>
  </si>
  <si>
    <t>IPR001844; IPR002423; IPR018370; IPR027409; IPR027413</t>
  </si>
  <si>
    <t>GO:0005524; GO:0005737; GO:0006457; GO:0042026</t>
  </si>
  <si>
    <t>TraesCS6A01G028200</t>
  </si>
  <si>
    <t>TraesCS6A01G028300</t>
  </si>
  <si>
    <t>PF00560: Leucine Rich Repeat</t>
  </si>
  <si>
    <t>PF00560</t>
  </si>
  <si>
    <t>TraesCS6A01G028400</t>
  </si>
  <si>
    <t>TraesCS6A01G028500</t>
  </si>
  <si>
    <t>TraesCS6A01G028600</t>
  </si>
  <si>
    <t>TraesCS6A01G028700</t>
  </si>
  <si>
    <t>PF00190: Cupin</t>
  </si>
  <si>
    <t>IPR001929: Germin; IPR006045: Cupin 1; IPR011051: RmlC-like cupin domain; IPR014710: RmlC-like jelly roll fold</t>
  </si>
  <si>
    <t>GO:0030145 MF: manganese ion binding;GO:0045735 MF: nutrient reservoir activity</t>
  </si>
  <si>
    <t>PF00190</t>
  </si>
  <si>
    <t>IPR001929; IPR006045; IPR011051; IPR014710</t>
  </si>
  <si>
    <t>GO:0030145; GO:0045735</t>
  </si>
  <si>
    <t>TraesCS6A01G028800</t>
  </si>
  <si>
    <t>IPR000209: Peptidase S8/S53 domain; IPR010259: Peptidase S8 propeptide/proteinase inhibitor I9; IPR015500: Peptidase S8, subtilisin-related; IPR022398: Peptidase S8, subtilisin, His-active site; IPR023828: Peptidase S8, subtilisin, Ser-active site</t>
  </si>
  <si>
    <t>IPR000209; IPR010259; IPR015500; IPR022398; IPR023828</t>
  </si>
  <si>
    <t>TraesCS6A01G028900</t>
  </si>
  <si>
    <t>TraesCS6A01G029000</t>
  </si>
  <si>
    <t>TraesCS6A01G029100</t>
  </si>
  <si>
    <t>TraesCS6A01G029200</t>
  </si>
  <si>
    <t>TraesCS6A01G029300</t>
  </si>
  <si>
    <t>TraesCS6A01G029400</t>
  </si>
  <si>
    <t>PF03140: Plant protein of unknown function</t>
  </si>
  <si>
    <t>IPR004158: Protein of unknown function DUF247, plant</t>
  </si>
  <si>
    <t>PF03140</t>
  </si>
  <si>
    <t>IPR004158</t>
  </si>
  <si>
    <t>TraesCS6A01G029500</t>
  </si>
  <si>
    <t>TraesCS6A01G029600</t>
  </si>
  <si>
    <t>TraesCS6A01G029700</t>
  </si>
  <si>
    <t>TraesCS6A01G029800</t>
  </si>
  <si>
    <t>IPR000823: Plant peroxidase; IPR002016: Haem peroxidase, plant/fungal/bacterial; IPR010255: Haem peroxidase; IPR019793: Peroxidases heam-ligand binding site; IPR019794: Peroxidase, active site</t>
  </si>
  <si>
    <t>IPR000823; IPR002016; IPR010255; IPR019793; IPR019794</t>
  </si>
  <si>
    <t>TraesCS6A01G029900</t>
  </si>
  <si>
    <t>IPR000873: AMP-dependent synthetase/ligase; IPR020845: AMP-binding, conserved site; IPR025110: AMP-binding enzyme C-terminal domain</t>
  </si>
  <si>
    <t>IPR000873; IPR020845; IPR025110</t>
  </si>
  <si>
    <t>TraesCS6A01G030000</t>
  </si>
  <si>
    <t>TraesCS6A01G030100</t>
  </si>
  <si>
    <t>TraesCS6A01G030200</t>
  </si>
  <si>
    <t>TraesCS6A01G030300</t>
  </si>
  <si>
    <t>TraesCS6A01G030400</t>
  </si>
  <si>
    <t>TraesCS6A01G030500</t>
  </si>
  <si>
    <t>TraesCS6A01G030600</t>
  </si>
  <si>
    <t>TraesCS6A01G030700</t>
  </si>
  <si>
    <t>IPR011701: Major facilitator superfamily; IPR020846: Major facilitator superfamily domain</t>
  </si>
  <si>
    <t>IPR011701; IPR020846</t>
  </si>
  <si>
    <t>TraesCS6A01G030800</t>
  </si>
  <si>
    <t>TraesCS6A01G030900</t>
  </si>
  <si>
    <t>TraesCS6A01G031000</t>
  </si>
  <si>
    <t>TraesCS6A01G031100</t>
  </si>
  <si>
    <t>TraesCS6A01G031200</t>
  </si>
  <si>
    <t>TraesCS6A01G031300</t>
  </si>
  <si>
    <t>TraesCS6A01G031400</t>
  </si>
  <si>
    <t>PF00270: DEAD/DEAH box helicase; PF00271: Helicase conserved C-terminal domain; PF09369: Domain of unknown function (DUF1998)</t>
  </si>
  <si>
    <t>IPR001650: Helicase, C-terminal; IPR011545: DEAD/DEAH box helicase domain; IPR014001: Helicase superfamily 1/2, ATP-binding domain; IPR018973: DEAD/DEAH-box helicase, putative; IPR027417: P-loop containing nucleoside triphosphate hydrolase</t>
  </si>
  <si>
    <t>GO:0003676 MF: nucleic acid binding;GO:0005524 MF: ATP binding</t>
  </si>
  <si>
    <t>PF00270; PF00271; PF09369</t>
  </si>
  <si>
    <t>IPR001650; IPR011545; IPR014001; IPR018973; IPR027417</t>
  </si>
  <si>
    <t>GO:0003676; GO:0005524</t>
  </si>
  <si>
    <t>TraesCS6A01G031500</t>
  </si>
  <si>
    <t>TraesCS6A01G031600</t>
  </si>
  <si>
    <t>TraesCS6A01G031700</t>
  </si>
  <si>
    <t>TraesCS6A01G031800</t>
  </si>
  <si>
    <t>TraesCS6A01G031900</t>
  </si>
  <si>
    <t>TraesCS6A01G032000</t>
  </si>
  <si>
    <t>TraesCS6A01G032100</t>
  </si>
  <si>
    <t>TraesCS6A01G032200</t>
  </si>
  <si>
    <t>TraesCS6A01G032300</t>
  </si>
  <si>
    <t>TraesCS6A01G032400</t>
  </si>
  <si>
    <t>TraesCS6A01G032500</t>
  </si>
  <si>
    <t>TraesCS6A01G032600</t>
  </si>
  <si>
    <t>IPR003107: HAT (Half-A-TPR) repeat; IPR011990: Tetratricopeptide-like helical domain</t>
  </si>
  <si>
    <t>GO:0005515 MF: protein binding;GO:0006396 BP: RNA processing</t>
  </si>
  <si>
    <t>IPR003107; IPR011990</t>
  </si>
  <si>
    <t>GO:0005515; GO:0006396</t>
  </si>
  <si>
    <t>TraesCS6A01G032700</t>
  </si>
  <si>
    <t>IPR005795: Major pollen allergen Lol pI; IPR007112: Expansin/pollen allergen, DPBB domain; IPR007117: Expansin, cellulose-binding-like domain; IPR007118: Expansin/Lol pI; IPR009009: RlpA-like protein, double-psi beta-barrel domain</t>
  </si>
  <si>
    <t>GO:0005576 CC: extracellular region;GO:0019953 BP: sexual reproduction</t>
  </si>
  <si>
    <t>IPR005795; IPR007112; IPR007117; IPR007118; IPR009009</t>
  </si>
  <si>
    <t>GO:0005576; GO:0019953</t>
  </si>
  <si>
    <t>TraesCS6A01G032800</t>
  </si>
  <si>
    <t>TraesCS6A01G032900</t>
  </si>
  <si>
    <t>TraesCS6A01G033000</t>
  </si>
  <si>
    <t>TraesCS6A01G033100</t>
  </si>
  <si>
    <t>TraesCS6A01G033200</t>
  </si>
  <si>
    <t>TraesCS6A01G033300</t>
  </si>
  <si>
    <t>TraesCS6A01G033400</t>
  </si>
  <si>
    <t>TraesCS6A01G033500</t>
  </si>
  <si>
    <t>IPR001929: Germin; IPR006045: Cupin 1; IPR011051: RmlC-like cupin domain; IPR014710: RmlC-like jelly roll fold; IPR019780: Germin, manganese binding site</t>
  </si>
  <si>
    <t>IPR001929; IPR006045; IPR011051; IPR014710; IPR019780</t>
  </si>
  <si>
    <t>TraesCS6A01G033600</t>
  </si>
  <si>
    <t>TraesCS6A01G033700</t>
  </si>
  <si>
    <t>TraesCS6A01G033800</t>
  </si>
  <si>
    <t>PF03358: NADPH-dependent FMN reductase</t>
  </si>
  <si>
    <t>IPR005025: NADPH-dependent FMN reductase-like; IPR029039: Flavoprotein-like domain</t>
  </si>
  <si>
    <t>PF03358</t>
  </si>
  <si>
    <t>IPR005025; IPR029039</t>
  </si>
  <si>
    <t>TraesCS6A01G033900</t>
  </si>
  <si>
    <t>PF00646: F-box domain; PF08387: FBD</t>
  </si>
  <si>
    <t>IPR001810: F-box domain; IPR006566: FBD domain; IPR032675: Leucine-rich repeat domain, L domain-like</t>
  </si>
  <si>
    <t>PF00646; PF08387</t>
  </si>
  <si>
    <t>IPR001810; IPR006566; IPR032675</t>
  </si>
  <si>
    <t>TraesCS6A01G034000</t>
  </si>
  <si>
    <t>IPR000169: Cysteine peptidase, cysteine active site; IPR000668: Peptidase C1A, papain C-terminal; IPR013201: Cathepsin propeptide inhibitor domain (I29); IPR025661: Cysteine peptidase, asparagine active site</t>
  </si>
  <si>
    <t>IPR000169; IPR000668; IPR013201; IPR025661</t>
  </si>
  <si>
    <t>TraesCS6A01G034100</t>
  </si>
  <si>
    <t>TraesCS6A01G034200</t>
  </si>
  <si>
    <t>PF00176: SNF2 family N-terminal domain; PF00271: Helicase conserved C-terminal domain</t>
  </si>
  <si>
    <t>IPR000330: SNF2-related, N-terminal domain; IPR001487: Bromodomain; IPR001650: Helicase, C-terminal; IPR014001: Helicase superfamily 1/2, ATP-binding domain; IPR014978: Glutamine-Leucine-Glutamine, QLQ; IPR020683: Ankyrin repeat-containing domain; IPR027417: P-loop containing nucleoside triphosphate hydrolase</t>
  </si>
  <si>
    <t>GO:0005515 MF: protein binding;GO:0005524 MF: ATP binding;GO:0005634 CC: nucleus;GO:0006355 BP: regulation of transcription, DNA-templated</t>
  </si>
  <si>
    <t>PF00176; PF00271</t>
  </si>
  <si>
    <t>IPR000330; IPR001487; IPR001650; IPR014001; IPR014978; IPR020683; IPR027417</t>
  </si>
  <si>
    <t>GO:0005515; GO:0005524; GO:0005634; GO:0006355</t>
  </si>
  <si>
    <t>TraesCS6A01G034300</t>
  </si>
  <si>
    <t>PF00125: Core histone H2A/H2B/H3/H4; PF16211: C-terminus of histone H2A</t>
  </si>
  <si>
    <t>IPR002119: Histone H2A; IPR007125: Histone H2A/H2B/H3; IPR009072: Histone-fold; IPR032454: Histone H2A, C-terminal domain; IPR032458: Histone H2A conserved site</t>
  </si>
  <si>
    <t>GO:0000786 CC: nucleosome;GO:0003677 MF: DNA binding;GO:0005634 CC: nucleus;GO:0046982 MF: protein heterodimerization activity</t>
  </si>
  <si>
    <t>PF00125; PF16211</t>
  </si>
  <si>
    <t>IPR002119; IPR007125; IPR009072; IPR032454; IPR032458</t>
  </si>
  <si>
    <t>GO:0000786; GO:0003677; GO:0005634; GO:0046982</t>
  </si>
  <si>
    <t>TraesCS6A01G034400</t>
  </si>
  <si>
    <t>TraesCS6A01G034500</t>
  </si>
  <si>
    <t>PF00125: Core histone H2A/H2B/H3/H4</t>
  </si>
  <si>
    <t>IPR000558: Histone H2B; IPR007125: Histone H2A/H2B/H3; IPR009072: Histone-fold</t>
  </si>
  <si>
    <t>GO:0000786 CC: nucleosome;GO:0003677 MF: DNA binding;GO:0046982 MF: protein heterodimerization activity</t>
  </si>
  <si>
    <t>PF00125</t>
  </si>
  <si>
    <t>IPR000558; IPR007125; IPR009072</t>
  </si>
  <si>
    <t>GO:0000786; GO:0003677; GO:0046982</t>
  </si>
  <si>
    <t>TraesCS6A01G034600</t>
  </si>
  <si>
    <t>TraesCS6A01G034700</t>
  </si>
  <si>
    <t>TraesCS6A01G034800</t>
  </si>
  <si>
    <t>TraesCS6A01G034900</t>
  </si>
  <si>
    <t>TraesCS6A01G035000</t>
  </si>
  <si>
    <t>TraesCS6A01G035100</t>
  </si>
  <si>
    <t>TraesCS6A01G035200</t>
  </si>
  <si>
    <t>TraesCS6A01G035300</t>
  </si>
  <si>
    <t>TraesCS6A01G035400</t>
  </si>
  <si>
    <t>PF09597: IGR protein motif</t>
  </si>
  <si>
    <t>IPR019083: IGR protein motif</t>
  </si>
  <si>
    <t>PF09597</t>
  </si>
  <si>
    <t>IPR019083</t>
  </si>
  <si>
    <t>TraesCS6A01G035500</t>
  </si>
  <si>
    <t>TraesCS6A01G035600</t>
  </si>
  <si>
    <t>TraesCS6A01G035700</t>
  </si>
  <si>
    <t>PF04844: Transcriptional repressor, ovate</t>
  </si>
  <si>
    <t>IPR006458: Ovate  protein family, C-terminal</t>
  </si>
  <si>
    <t>PF04844</t>
  </si>
  <si>
    <t>IPR006458</t>
  </si>
  <si>
    <t>TraesCS6A01G035800</t>
  </si>
  <si>
    <t>TraesCS6A01G035900</t>
  </si>
  <si>
    <t>TraesCS6A01G036000</t>
  </si>
  <si>
    <t>PF02779: Transketolase, pyrimidine binding domain; PF02780: Transketolase, C-terminal domain</t>
  </si>
  <si>
    <t>IPR005475: Transketolase-like, pyrimidine-binding domain; IPR009014: Transketolase C-terminal/Pyruvate-ferredoxin oxidoreductase domain II; IPR029061: Thiamin diphosphate-binding fold; IPR033248: Transketolase, C-terminal domain</t>
  </si>
  <si>
    <t>PF02779; PF02780</t>
  </si>
  <si>
    <t>IPR005475; IPR009014; IPR029061; IPR033248</t>
  </si>
  <si>
    <t>TraesCS6A01G036100</t>
  </si>
  <si>
    <t>IPR001563: Peptidase S10, serine carboxypeptidase; IPR018202: Serine carboxypeptidase, serine active site; IPR029058: Alpha/Beta hydrolase fold; IPR033124: Serine carboxypeptidases, histidine active site</t>
  </si>
  <si>
    <t>IPR001563; IPR018202; IPR029058; IPR033124</t>
  </si>
  <si>
    <t>TraesCS6A01G036200</t>
  </si>
  <si>
    <t>TraesCS6A01G036300</t>
  </si>
  <si>
    <t>PF00069: Protein kinase domain; PF07714: Protein tyrosine kinase</t>
  </si>
  <si>
    <t>PF00069; PF07714</t>
  </si>
  <si>
    <t>TraesCS6A01G036400</t>
  </si>
  <si>
    <t>TraesCS6A01G036500</t>
  </si>
  <si>
    <t>IPR000719: Protein kinase domain; IPR011009: Protein kinase-like domain; IPR017441: Protein kinase, ATP binding site</t>
  </si>
  <si>
    <t>IPR000719; IPR011009; IPR017441</t>
  </si>
  <si>
    <t>TraesCS6A01G036600</t>
  </si>
  <si>
    <t>TraesCS6A01G036700</t>
  </si>
  <si>
    <t>TraesCS6A01G036800</t>
  </si>
  <si>
    <t>PF05922: Peptidase inhibitor I9; PF00082: Subtilase family; PF02225: PA domain</t>
  </si>
  <si>
    <t>IPR000209: Peptidase S8/S53 domain; IPR003137: PA domain; IPR010259: Peptidase S8 propeptide/proteinase inhibitor I9; IPR015500: Peptidase S8, subtilisin-related; IPR023828: Peptidase S8, subtilisin, Ser-active site</t>
  </si>
  <si>
    <t>PF05922; PF00082; PF02225</t>
  </si>
  <si>
    <t>IPR000209; IPR003137; IPR010259; IPR015500; IPR023828</t>
  </si>
  <si>
    <t>TraesCS6A01G036900</t>
  </si>
  <si>
    <t>PF00098: Zinc knuckle</t>
  </si>
  <si>
    <t>PF00098</t>
  </si>
  <si>
    <t>TraesCS6A01G037000</t>
  </si>
  <si>
    <t>IPR000222: PPM-type phosphatase, divalent cation binding; IPR001932: PPM-type phosphatase domain</t>
  </si>
  <si>
    <t>GO:0003824 MF: catalytic activity;GO:0043169 MF: cation binding</t>
  </si>
  <si>
    <t>IPR000222; IPR001932</t>
  </si>
  <si>
    <t>GO:0003824; GO:0043169</t>
  </si>
  <si>
    <t>TraesCS6A01G037100</t>
  </si>
  <si>
    <t>TraesCS6A01G037200</t>
  </si>
  <si>
    <t>TraesCS6A01G037300</t>
  </si>
  <si>
    <t>TraesCS6A01G037400</t>
  </si>
  <si>
    <t>PF12710: haloacid dehalogenase-like hydrolase; PF01553: Acyltransferase</t>
  </si>
  <si>
    <t>IPR002123: Phospholipid/glycerol acyltransferase; IPR023214: HAD-like domain</t>
  </si>
  <si>
    <t>GO:0008152 BP: metabolic process;GO:0016746 MF: transferase activity, transferring acyl groups</t>
  </si>
  <si>
    <t>PF12710; PF01553</t>
  </si>
  <si>
    <t>IPR002123; IPR023214</t>
  </si>
  <si>
    <t>GO:0008152; GO:0016746</t>
  </si>
  <si>
    <t>TraesCS6A01G037500</t>
  </si>
  <si>
    <t>TraesCS6A01G037600</t>
  </si>
  <si>
    <t>IPR012347: Ferritin-related</t>
  </si>
  <si>
    <t>IPR012347</t>
  </si>
  <si>
    <t>TraesCS6A01G037700</t>
  </si>
  <si>
    <t>TraesCS6A01G037800</t>
  </si>
  <si>
    <t>PF17146: PIN domain of ribonuclease; PF08772: Nin one binding (NOB1) Zn-ribbon like</t>
  </si>
  <si>
    <t>IPR014881: Nin one binding (NOB1) Zn-ribbon-like; IPR017117: Ribonuclease Nob1, eukaryote; IPR029060: PIN domain-like; IPR033411: Ribonuclease, PIN domain</t>
  </si>
  <si>
    <t>GO:0000469 BP: cleavage involved in rRNA processing;GO:0004521 MF: endoribonuclease activity;GO:0042274 BP: ribosomal small subunit biogenesis</t>
  </si>
  <si>
    <t>PF17146; PF08772</t>
  </si>
  <si>
    <t>IPR014881; IPR017117; IPR029060; IPR033411</t>
  </si>
  <si>
    <t>GO:0000469; GO:0004521; GO:0042274</t>
  </si>
  <si>
    <t>TraesCS6A01G037900</t>
  </si>
  <si>
    <t>PF00646: F-box domain; PF01344: Kelch motif</t>
  </si>
  <si>
    <t>IPR001810: F-box domain; IPR006652: Kelch repeat type 1; IPR015915: Kelch-type beta propeller</t>
  </si>
  <si>
    <t>PF00646; PF01344</t>
  </si>
  <si>
    <t>IPR001810; IPR006652; IPR015915</t>
  </si>
  <si>
    <t>TraesCS6A01G038000</t>
  </si>
  <si>
    <t>TraesCS6A01G038100</t>
  </si>
  <si>
    <t>TraesCS6A01G038200</t>
  </si>
  <si>
    <t>PF01612: 3'-5' exonuclease</t>
  </si>
  <si>
    <t>IPR002562: 3'-5' exonuclease domain; IPR012337: Ribonuclease H-like domain</t>
  </si>
  <si>
    <t>GO:0003676 MF: nucleic acid binding;GO:0006139 BP: nucleobase-containing compound metabolic process;GO:0008408 MF: 3'-5' exonuclease activity</t>
  </si>
  <si>
    <t>PF01612</t>
  </si>
  <si>
    <t>IPR002562; IPR012337</t>
  </si>
  <si>
    <t>GO:0003676; GO:0006139; GO:0008408</t>
  </si>
  <si>
    <t>TraesCS6A01G038300</t>
  </si>
  <si>
    <t>TraesCS6A01G038400</t>
  </si>
  <si>
    <t>IPR000164: Histone H3/CENP-A; IPR007125: Histone H2A/H2B/H3; IPR009072: Histone-fold</t>
  </si>
  <si>
    <t>IPR000164; IPR007125; IPR009072</t>
  </si>
  <si>
    <t>TraesCS6A01G038500</t>
  </si>
  <si>
    <t>TraesCS6A01G038600</t>
  </si>
  <si>
    <t>TraesCS6A01G038700</t>
  </si>
  <si>
    <t>TraesCS6A01G038800</t>
  </si>
  <si>
    <t>TraesCS6A01G038900</t>
  </si>
  <si>
    <t>TraesCS6A01G039000</t>
  </si>
  <si>
    <t>IPR006459: Casparian strip membrane protein; IPR006702: Domain of unknown function DUF588</t>
  </si>
  <si>
    <t>IPR006459; IPR006702</t>
  </si>
  <si>
    <t>TraesCS6A01G039100</t>
  </si>
  <si>
    <t>TraesCS6A01G039200</t>
  </si>
  <si>
    <t>IPR001680: WD40 repeat; IPR011042: Six-bladed beta-propeller, TolB-like; IPR017986: WD40-repeat-containing domain</t>
  </si>
  <si>
    <t>IPR001680; IPR011042; IPR017986</t>
  </si>
  <si>
    <t>TraesCS6A01G039300</t>
  </si>
  <si>
    <t>IPR000169: Cysteine peptidase, cysteine active site; IPR000668: Peptidase C1A, papain C-terminal; IPR013201: Cathepsin propeptide inhibitor domain (I29)</t>
  </si>
  <si>
    <t>IPR000169; IPR000668; IPR013201</t>
  </si>
  <si>
    <t>TraesCS6A01G039400</t>
  </si>
  <si>
    <t>TraesCS6A01G039500</t>
  </si>
  <si>
    <t>TraesCS6A01G039600</t>
  </si>
  <si>
    <t>TraesCS6A01G039700</t>
  </si>
  <si>
    <t>TraesCS6A01G039800</t>
  </si>
  <si>
    <t>TraesCS6A01G039900</t>
  </si>
  <si>
    <t>TraesCS6A01G040000</t>
  </si>
  <si>
    <t>TraesCS6A01G040100</t>
  </si>
  <si>
    <t>IPR000668: Peptidase C1A, papain C-terminal; IPR013201: Cathepsin propeptide inhibitor domain (I29); IPR025660: Cysteine peptidase, histidine active site; IPR025661: Cysteine peptidase, asparagine active site</t>
  </si>
  <si>
    <t>IPR000668; IPR013201; IPR025660; IPR025661</t>
  </si>
  <si>
    <t>TraesCS6A01G040200</t>
  </si>
  <si>
    <t>TraesCS6A01G040300</t>
  </si>
  <si>
    <t>PF10536: Plant mobile domain</t>
  </si>
  <si>
    <t>IPR019557: Aminotransferase-like, plant mobile domain</t>
  </si>
  <si>
    <t>PF10536</t>
  </si>
  <si>
    <t>IPR019557</t>
  </si>
  <si>
    <t>TraesCS6A01G040400</t>
  </si>
  <si>
    <t>TraesCS6A01G040500</t>
  </si>
  <si>
    <t>TraesCS6A01G040600</t>
  </si>
  <si>
    <t>TraesCS6A01G040700</t>
  </si>
  <si>
    <t>TraesCS6A01G040800</t>
  </si>
  <si>
    <t>TraesCS6A01G040900</t>
  </si>
  <si>
    <t>TraesCS6A01G041000</t>
  </si>
  <si>
    <t>PF00575: S1 RNA binding domain</t>
  </si>
  <si>
    <t>IPR003029: S1 domain; IPR012340: Nucleic acid-binding, OB-fold; IPR022967: RNA-binding domain, S1</t>
  </si>
  <si>
    <t>PF00575</t>
  </si>
  <si>
    <t>IPR003029; IPR012340; IPR022967</t>
  </si>
  <si>
    <t>TraesCS6A01G041100</t>
  </si>
  <si>
    <t>PF00069: Protein kinase domain; PF03924: CHASE domain</t>
  </si>
  <si>
    <t>IPR000719: Protein kinase domain; IPR006189: CHASE domain; IPR008271: Serine/threonine-protein kinase, active site; IPR011009: Protein kinase-like domain</t>
  </si>
  <si>
    <t>PF00069; PF03924</t>
  </si>
  <si>
    <t>IPR000719; IPR006189; IPR008271; IPR011009</t>
  </si>
  <si>
    <t>TraesCS6A01G041200</t>
  </si>
  <si>
    <t>PF00069: Protein kinase domain; PF00400: WD domain, G-beta repeat</t>
  </si>
  <si>
    <t>IPR000719: Protein kinase domain; IPR001680: WD40 repeat; IPR008271: Serine/threonine-protein kinase, active site; IPR008962: PapD-like; IPR011009: Protein kinase-like domain; IPR013783: Immunoglobulin-like fold; IPR015943: WD40/YVTN repeat-like-containing domain; IPR017441: Protein kinase, ATP binding site; IPR017986: WD40-repeat-containing domain</t>
  </si>
  <si>
    <t>PF00069; PF00400</t>
  </si>
  <si>
    <t>IPR000719; IPR001680; IPR008271; IPR008962; IPR011009; IPR013783; IPR015943; IPR017441; IPR017986</t>
  </si>
  <si>
    <t>TraesCS6A01G041300</t>
  </si>
  <si>
    <t>TraesCS6A01G041400</t>
  </si>
  <si>
    <t>PF04195: Putative gypsy type transposon</t>
  </si>
  <si>
    <t>IPR007321: Transposase (putative), gypsy type</t>
  </si>
  <si>
    <t>PF04195</t>
  </si>
  <si>
    <t>IPR007321</t>
  </si>
  <si>
    <t>TraesCS6A01G041500</t>
  </si>
  <si>
    <t>PF10914: Protein of unknown function (DUF2781)</t>
  </si>
  <si>
    <t>IPR016964: Transmembrane protein 97; IPR033118: EXPERA domain</t>
  </si>
  <si>
    <t>PF10914</t>
  </si>
  <si>
    <t>IPR016964; IPR033118</t>
  </si>
  <si>
    <t>TraesCS6A01G041600</t>
  </si>
  <si>
    <t>TraesCS6A01G041700</t>
  </si>
  <si>
    <t>PF00199: Catalase; PF06628: Catalase-related immune-responsive</t>
  </si>
  <si>
    <t>IPR002226: Catalase haem-binding site; IPR010582: Catalase immune-responsive domain; IPR011614: Catalase core domain; IPR018028: Catalase, mono-functional, haem-containing; IPR020835: Catalase-like domain; IPR024708: Catalase active site; IPR024711: Catalase, mono-functional, haem-containing, clades 1 and 3</t>
  </si>
  <si>
    <t>GO:0004096 MF: catalase activity;GO:0006979 BP: response to oxidative stress;GO:0020037 MF: heme binding;GO:0055114 BP: oxidation-reduction process</t>
  </si>
  <si>
    <t>PF00199; PF06628</t>
  </si>
  <si>
    <t>IPR002226; IPR010582; IPR011614; IPR018028; IPR020835; IPR024708; IPR024711</t>
  </si>
  <si>
    <t>GO:0004096; GO:0006979; GO:0020037; GO:0055114</t>
  </si>
  <si>
    <t>TraesCS6A01G041800</t>
  </si>
  <si>
    <t>TraesCS6A01G043800</t>
  </si>
  <si>
    <t>TraesCS6A01G043900</t>
  </si>
  <si>
    <t>TraesCS6A01G044000</t>
  </si>
  <si>
    <t>TraesCS6A01G044100</t>
  </si>
  <si>
    <t>TraesCS6A01G044200</t>
  </si>
  <si>
    <t>TraesCS6A01G044300</t>
  </si>
  <si>
    <t>PF00560: Leucine Rich Repeat; PF13516: Leucine Rich repeat</t>
  </si>
  <si>
    <t>PF00560; PF13516</t>
  </si>
  <si>
    <t>TraesCS6A01G044400</t>
  </si>
  <si>
    <t>PF07744: SPOC domain</t>
  </si>
  <si>
    <t>IPR012921: Spen paralogue and orthologue SPOC, C-terminal</t>
  </si>
  <si>
    <t>PF07744</t>
  </si>
  <si>
    <t>IPR012921</t>
  </si>
  <si>
    <t>TraesCS6A01G044500</t>
  </si>
  <si>
    <t>TraesCS6A01G044600</t>
  </si>
  <si>
    <t>TraesCS6A01G044700</t>
  </si>
  <si>
    <t>PF13855: Leucine rich repeat; PF00560: Leucine Rich Repeat; PF13516: Leucine Rich repeat; PF00069: Protein kinase domain</t>
  </si>
  <si>
    <t>IPR000719: Protein kinase domain; IPR001611: Leucine-rich repeat; IPR003591: Leucine-rich repeat, typical subtype; IPR008271: Serine/threonine-protein kinase, active site; IPR011009: Protein kinase-like domain; IPR017441: Protein kinase, ATP binding site; IPR032675: Leucine-rich repeat domain, L domain-like</t>
  </si>
  <si>
    <t>PF13855; PF00560; PF13516; PF00069</t>
  </si>
  <si>
    <t>IPR000719; IPR001611; IPR003591; IPR008271; IPR011009; IPR017441; IPR032675</t>
  </si>
  <si>
    <t>TraesCS6A01G044800</t>
  </si>
  <si>
    <t>TraesCS6A01G044900</t>
  </si>
  <si>
    <t>PF00872: Transposase, Mutator family; PF04434: SWIM zinc finger</t>
  </si>
  <si>
    <t>IPR001207: Transposase, mutator type; IPR006564: Zinc finger, PMZ-type; IPR007527: Zinc finger, SWIM-type</t>
  </si>
  <si>
    <t>GO:0003677 MF: DNA binding;GO:0004803 MF: transposase activity;GO:0006313 BP: transposition, DNA-mediated;GO:0008270 MF: zinc ion binding</t>
  </si>
  <si>
    <t>PF00872; PF04434</t>
  </si>
  <si>
    <t>IPR001207; IPR006564; IPR007527</t>
  </si>
  <si>
    <t>GO:0003677; GO:0004803; GO:0006313; GO:0008270</t>
  </si>
  <si>
    <t>TraesCS6A01G045000</t>
  </si>
  <si>
    <t>TraesCS6A01G045200</t>
  </si>
  <si>
    <t>TraesCS6A01G045300</t>
  </si>
  <si>
    <t>TraesCS6A01G045400</t>
  </si>
  <si>
    <t>PF08263: Leucine rich repeat N-terminal domain; PF00560: Leucine Rich Repeat; PF13855: Leucine rich repeat; PF13516: Leucine Rich repeat</t>
  </si>
  <si>
    <t>PF08263; PF00560; PF13855; PF13516</t>
  </si>
  <si>
    <t>TraesCS6A01G045500</t>
  </si>
  <si>
    <t>TraesCS6A01G045600</t>
  </si>
  <si>
    <t>TraesCS6A01G045700</t>
  </si>
  <si>
    <t>TraesCS6A01G045800</t>
  </si>
  <si>
    <t>TraesCS6A01G045900</t>
  </si>
  <si>
    <t>IPR000210: BTB/POZ domain; IPR011333: SKP1/BTB/POZ domain</t>
  </si>
  <si>
    <t>IPR000210; IPR011333</t>
  </si>
  <si>
    <t>TraesCS6A01G046000</t>
  </si>
  <si>
    <t>TraesCS6A01G046100</t>
  </si>
  <si>
    <t>TraesCS6A01G046200</t>
  </si>
  <si>
    <t>TraesCS6A01G046300</t>
  </si>
  <si>
    <t>TraesCS6A01G046400</t>
  </si>
  <si>
    <t>PF03763: Remorin, C-terminal region</t>
  </si>
  <si>
    <t>IPR005516: Remorin, C-terminal</t>
  </si>
  <si>
    <t>PF03763</t>
  </si>
  <si>
    <t>IPR005516</t>
  </si>
  <si>
    <t>TraesCS6A01G046500</t>
  </si>
  <si>
    <t>PF03874: RNA polymerase Rpb4</t>
  </si>
  <si>
    <t>IPR005574: RNA polymerase II, Rpb4; IPR006590: RNA polymerase II, Rpb4, core; IPR010997: HRDC-like</t>
  </si>
  <si>
    <t>GO:0000166 MF: nucleotide binding;GO:0003824 MF: catalytic activity;GO:0003899 MF: DNA-directed 5'-3' RNA polymerase activity;GO:0006351 BP: transcription, DNA-templated;GO:0044237 BP: cellular metabolic process</t>
  </si>
  <si>
    <t>PF03874</t>
  </si>
  <si>
    <t>IPR005574; IPR006590; IPR010997</t>
  </si>
  <si>
    <t>GO:0000166; GO:0003824; GO:0003899; GO:0006351; GO:0044237</t>
  </si>
  <si>
    <t>TraesCS6A01G046600</t>
  </si>
  <si>
    <t>IPR011991: Winged helix-turn-helix DNA-binding domain; IPR032675: Leucine-rich repeat domain, L domain-like</t>
  </si>
  <si>
    <t>IPR011991; IPR032675</t>
  </si>
  <si>
    <t>TraesCS6A01G046700</t>
  </si>
  <si>
    <t>PF03637: Mob1/phocein family</t>
  </si>
  <si>
    <t>IPR005301: MOB kinase activator family</t>
  </si>
  <si>
    <t>PF03637</t>
  </si>
  <si>
    <t>IPR005301</t>
  </si>
  <si>
    <t>TraesCS6A01G046800</t>
  </si>
  <si>
    <t>TraesCS6A01G046900</t>
  </si>
  <si>
    <t>PF09353: Domain of unknown function (DUF1995)</t>
  </si>
  <si>
    <t>IPR018962: Domain of unknown function DUF1995</t>
  </si>
  <si>
    <t>PF09353</t>
  </si>
  <si>
    <t>IPR018962</t>
  </si>
  <si>
    <t>TraesCS6A01G047000</t>
  </si>
  <si>
    <t>TraesCS6A01G047100</t>
  </si>
  <si>
    <t>PF00117: Glutamine amidotransferase class-I; PF00958: GMP synthase C terminal domain</t>
  </si>
  <si>
    <t>IPR001674: GMP synthase, C-terminal; IPR014729: Rossmann-like alpha/beta/alpha sandwich fold; IPR017926: Glutamine amidotransferase; IPR025777: GMP synthetase ATP pyrophosphatase domain; IPR029062: Class I glutamine amidotransferase-like</t>
  </si>
  <si>
    <t>GO:0003922 MF: GMP synthase (glutamine-hydrolyzing) activity;GO:0005524 MF: ATP binding;GO:0006164 BP: purine nucleotide biosynthetic process;GO:0006177 BP: GMP biosynthetic process;GO:0016462 MF: pyrophosphatase activity</t>
  </si>
  <si>
    <t>PF00117; PF00958</t>
  </si>
  <si>
    <t>IPR001674; IPR014729; IPR017926; IPR025777; IPR029062</t>
  </si>
  <si>
    <t>GO:0003922; GO:0005524; GO:0006164; GO:0006177; GO:0016462</t>
  </si>
  <si>
    <t>TraesCS6A01G047200</t>
  </si>
  <si>
    <t>TraesCS6A01G047300</t>
  </si>
  <si>
    <t>TraesCS6A01G047400</t>
  </si>
  <si>
    <t>TraesCS6A01G047500</t>
  </si>
  <si>
    <t>TraesCS6A01G047600</t>
  </si>
  <si>
    <t>TraesCS6A01G047700</t>
  </si>
  <si>
    <t>PF11938: TLR4 regulator and MIR-interacting MSAP</t>
  </si>
  <si>
    <t>IPR021852: Domain of unknown function DUF3456</t>
  </si>
  <si>
    <t>PF11938</t>
  </si>
  <si>
    <t>IPR021852</t>
  </si>
  <si>
    <t>TraesCS6A01G047800</t>
  </si>
  <si>
    <t>TraesCS6A01G047900</t>
  </si>
  <si>
    <t>PF01294: Ribosomal protein L13e</t>
  </si>
  <si>
    <t>IPR001380: Ribosomal protein L13e; IPR018256: Ribosomal protein L13e, conserved site</t>
  </si>
  <si>
    <t>PF01294</t>
  </si>
  <si>
    <t>IPR001380; IPR018256</t>
  </si>
  <si>
    <t>TraesCS6A01G048000</t>
  </si>
  <si>
    <t>TraesCS6A01G048100</t>
  </si>
  <si>
    <t>PF04258: Signal peptide peptidase</t>
  </si>
  <si>
    <t>IPR006639: Presenilin/signal peptide peptidase; IPR007369: Peptidase A22B, signal peptide peptidase</t>
  </si>
  <si>
    <t>GO:0004190 MF: aspartic-type endopeptidase activity;GO:0016021 CC: integral component of membrane</t>
  </si>
  <si>
    <t>PF04258</t>
  </si>
  <si>
    <t>IPR006639; IPR007369</t>
  </si>
  <si>
    <t>GO:0004190; GO:0016021</t>
  </si>
  <si>
    <t>TraesCS6A01G048200</t>
  </si>
  <si>
    <t>PF00332: Glycosyl hydrolases family 17; PF07983: X8 domain</t>
  </si>
  <si>
    <t>IPR000490: Glycoside hydrolase family 17; IPR012946: X8 domain; IPR017853: Glycoside hydrolase superfamily</t>
  </si>
  <si>
    <t>PF00332; PF07983</t>
  </si>
  <si>
    <t>IPR000490; IPR012946; IPR017853</t>
  </si>
  <si>
    <t>TraesCS6A01G048300</t>
  </si>
  <si>
    <t>TraesCS6A01G048400</t>
  </si>
  <si>
    <t>TraesCS6A01G048500</t>
  </si>
  <si>
    <t>TraesCS6A01G048600</t>
  </si>
  <si>
    <t>PF08847: Domain of unknown function (DUF1817)</t>
  </si>
  <si>
    <t>IPR014946: Protein chlororespiratory reduction 6</t>
  </si>
  <si>
    <t>PF08847</t>
  </si>
  <si>
    <t>IPR014946</t>
  </si>
  <si>
    <t>TraesCS6A01G048700</t>
  </si>
  <si>
    <t>TraesCS6A01G048800</t>
  </si>
  <si>
    <t>TraesCS6A01G048900</t>
  </si>
  <si>
    <t>IPR001954: Gliadin/LMW glutenin; IPR016140: Bifunctional inhibitor/plant lipid transfer protein/seed storage helical domain</t>
  </si>
  <si>
    <t>GO:0045735 MF: nutrient reservoir activity</t>
  </si>
  <si>
    <t>IPR001954; IPR016140</t>
  </si>
  <si>
    <t>GO:0045735</t>
  </si>
  <si>
    <t>TraesCS6A01G049000</t>
  </si>
  <si>
    <t>TraesCS6A01G049100</t>
  </si>
  <si>
    <t>TraesCS6A01G049200</t>
  </si>
  <si>
    <t>TraesCS6A01G049300</t>
  </si>
  <si>
    <t>PF02892: BED zinc finger; PF14372: Domain of unknown function (DUF4413); PF05699: hAT family C-terminal dimerisation region</t>
  </si>
  <si>
    <t>IPR003656: Zinc finger, BED-type; IPR008906: HAT, C-terminal dimerisation domain; IPR011989: Armadillo-like helical; IPR012337: Ribonuclease H-like domain; IPR013087: Zinc finger C2H2-type; IPR025525: hAT-like transposase, RNase-H fold</t>
  </si>
  <si>
    <t>GO:0003676 MF: nucleic acid binding;GO:0003677 MF: DNA binding;GO:0046983 MF: protein dimerization activity</t>
  </si>
  <si>
    <t>PF02892; PF14372; PF05699</t>
  </si>
  <si>
    <t>IPR003656; IPR008906; IPR011989; IPR012337; IPR013087; IPR025525</t>
  </si>
  <si>
    <t>GO:0003676; GO:0003677; GO:0046983</t>
  </si>
  <si>
    <t>TraesCS6A01G049400</t>
  </si>
  <si>
    <t>TraesCS6A01G049500</t>
  </si>
  <si>
    <t>PF13016: Cys-rich Gliadin N-terminal</t>
  </si>
  <si>
    <t>PF13016</t>
  </si>
  <si>
    <t>TraesCS6A01G049600</t>
  </si>
  <si>
    <t>TraesCS6A01G049700</t>
  </si>
  <si>
    <t>TraesCS6A01G049800</t>
  </si>
  <si>
    <t>TraesCS6A01G049900</t>
  </si>
  <si>
    <t>TraesCS6A01G050000</t>
  </si>
  <si>
    <t>TraesCS6A01G050100</t>
  </si>
  <si>
    <t>PF01704: UTP--glucose-1-phosphate uridylyltransferase</t>
  </si>
  <si>
    <t>IPR002618: UDPGP family; IPR016267: UTP--glucose-1-phosphate uridylyltransferase; IPR029044: Nucleotide-diphospho-sugar transferases</t>
  </si>
  <si>
    <t>GO:0003983 MF: UTP:glucose-1-phosphate uridylyltransferase activity;GO:0006011 BP: UDP-glucose metabolic process;GO:0008152 BP: metabolic process;GO:0070569 MF: uridylyltransferase activity</t>
  </si>
  <si>
    <t>PF01704</t>
  </si>
  <si>
    <t>IPR002618; IPR016267; IPR029044</t>
  </si>
  <si>
    <t>GO:0003983; GO:0006011; GO:0008152; GO:0070569</t>
  </si>
  <si>
    <t>TraesCS6A01G050200</t>
  </si>
  <si>
    <t>PF04106: Autophagy protein Apg5</t>
  </si>
  <si>
    <t>IPR007239: Autophagy-related protein 5</t>
  </si>
  <si>
    <t>GO:0005737 CC: cytoplasm;GO:0006914 BP: autophagy</t>
  </si>
  <si>
    <t>PF04106</t>
  </si>
  <si>
    <t>IPR007239</t>
  </si>
  <si>
    <t>GO:0005737; GO:0006914</t>
  </si>
  <si>
    <t>TraesCS6A01G050300</t>
  </si>
  <si>
    <t>TraesCS6A01G050400</t>
  </si>
  <si>
    <t>PF14416: PMR5 N terminal Domain; PF13839: GDSL/SGNH-like Acyl-Esterase family found in Pmr5 and Cas1p</t>
  </si>
  <si>
    <t>IPR025846: PMR5 N-terminal domain; IPR026057: PC-Esterase</t>
  </si>
  <si>
    <t>PF14416; PF13839</t>
  </si>
  <si>
    <t>IPR025846; IPR026057</t>
  </si>
  <si>
    <t>TraesCS6A01G050500</t>
  </si>
  <si>
    <t>TraesCS6A01G050600</t>
  </si>
  <si>
    <t>TraesCS6A01G050700</t>
  </si>
  <si>
    <t>TraesCS6A01G050800</t>
  </si>
  <si>
    <t>TraesCS6A01G050900</t>
  </si>
  <si>
    <t>PF03080: Domain of unknown function (DUF239)</t>
  </si>
  <si>
    <t>IPR004314: Neprosin</t>
  </si>
  <si>
    <t>PF03080</t>
  </si>
  <si>
    <t>IPR004314</t>
  </si>
  <si>
    <t>TraesCS6A01G051000</t>
  </si>
  <si>
    <t>TraesCS6A01G051100</t>
  </si>
  <si>
    <t>TraesCS6A01G051200</t>
  </si>
  <si>
    <t>TraesCS6A01G051300</t>
  </si>
  <si>
    <t>TraesCS6A01G051400</t>
  </si>
  <si>
    <t>PF13812: Pentatricopeptide repeat domain</t>
  </si>
  <si>
    <t>PF13812</t>
  </si>
  <si>
    <t>TraesCS6A01G051500</t>
  </si>
  <si>
    <t>TraesCS6A01G051600</t>
  </si>
  <si>
    <t>IPR000719: Protein kinase domain; IPR001245: Serine-threonine/tyrosine-protein kinase, catalytic domain; IPR011009: Protein kinase-like domain</t>
  </si>
  <si>
    <t>IPR000719; IPR001245; IPR011009</t>
  </si>
  <si>
    <t>TraesCS6A01G051700</t>
  </si>
  <si>
    <t>TraesCS6A01G051800</t>
  </si>
  <si>
    <t>TraesCS6A01G051900</t>
  </si>
  <si>
    <t>PF00931: NB-ARC domain; PF13359: DDE superfamily endonuclease</t>
  </si>
  <si>
    <t>IPR002182: NB-ARC; IPR011991: Winged helix-turn-helix DNA-binding domain; IPR027417: P-loop containing nucleoside triphosphate hydrolase; IPR027806: Harbinger transposase-derived nuclease domain; IPR032675: Leucine-rich repeat domain, L domain-like</t>
  </si>
  <si>
    <t>PF00931; PF13359</t>
  </si>
  <si>
    <t>IPR002182; IPR011991; IPR027417; IPR027806; IPR032675</t>
  </si>
  <si>
    <t>TraesCS6A01G052000</t>
  </si>
  <si>
    <t>TraesCS6A01G052100</t>
  </si>
  <si>
    <t>TraesCS6A01G052200</t>
  </si>
  <si>
    <t>IPR002182: NB-ARC; IPR003591: Leucine-rich repeat, typical subtype; IPR011991: Winged helix-turn-helix DNA-binding domain; IPR027417: P-loop containing nucleoside triphosphate hydrolase; IPR027806: Harbinger transposase-derived nuclease domain; IPR032675: Leucine-rich repeat domain, L domain-like</t>
  </si>
  <si>
    <t>IPR002182; IPR003591; IPR011991; IPR027417; IPR027806; IPR032675</t>
  </si>
  <si>
    <t>TraesCS6A01G052300</t>
  </si>
  <si>
    <t>PF13359: DDE superfamily endonuclease</t>
  </si>
  <si>
    <t>IPR027806: Harbinger transposase-derived nuclease domain; IPR032675: Leucine-rich repeat domain, L domain-like</t>
  </si>
  <si>
    <t>PF13359</t>
  </si>
  <si>
    <t>IPR027806; IPR032675</t>
  </si>
  <si>
    <t>TraesCS6A01G052400</t>
  </si>
  <si>
    <t>IPR002182: NB-ARC; IPR003591: Leucine-rich repeat, typical subtype; IPR011991: Winged helix-turn-helix DNA-binding domain; IPR027417: P-loop containing nucleoside triphosphate hydrolase; IPR032675: Leucine-rich repeat domain, L domain-like</t>
  </si>
  <si>
    <t>IPR002182; IPR003591; IPR011991; IPR027417; IPR032675</t>
  </si>
  <si>
    <t>TraesCS6A01G052500</t>
  </si>
  <si>
    <t>TraesCS6A01G052600</t>
  </si>
  <si>
    <t>TraesCS6A01G052700</t>
  </si>
  <si>
    <t>TraesCS6A01G052800</t>
  </si>
  <si>
    <t>TraesCS6A01G052900</t>
  </si>
  <si>
    <t>PF07500: Transcription factor S-II (TFIIS), central domain; PF07744: SPOC domain</t>
  </si>
  <si>
    <t>IPR003618: Transcription elongation factor S-II, central domain; IPR012921: Spen paralogue and orthologue SPOC, C-terminal</t>
  </si>
  <si>
    <t>GO:0006351 BP: transcription, DNA-templated</t>
  </si>
  <si>
    <t>PF07500; PF07744</t>
  </si>
  <si>
    <t>IPR003618; IPR012921</t>
  </si>
  <si>
    <t>GO:0006351</t>
  </si>
  <si>
    <t>TraesCS6A01G053000</t>
  </si>
  <si>
    <t>TraesCS6A01G053100</t>
  </si>
  <si>
    <t>PF00777: Glycosyltransferase family 29 (sialyltransferase)</t>
  </si>
  <si>
    <t>IPR001675: Glycosyl transferase family 29</t>
  </si>
  <si>
    <t>GO:0006486 BP: protein glycosylation;GO:0008373 MF: sialyltransferase activity</t>
  </si>
  <si>
    <t>PF00777</t>
  </si>
  <si>
    <t>IPR001675</t>
  </si>
  <si>
    <t>GO:0006486; GO:0008373</t>
  </si>
  <si>
    <t>TraesCS6A01G053200</t>
  </si>
  <si>
    <t>TraesCS6A01G053300</t>
  </si>
  <si>
    <t>TraesCS6A01G053400</t>
  </si>
  <si>
    <t>TraesCS6A01G053500</t>
  </si>
  <si>
    <t>TraesCS6A01G053600</t>
  </si>
  <si>
    <t>TraesCS6A01G053700</t>
  </si>
  <si>
    <t>PF03195: Protein of unknown function DUF260</t>
  </si>
  <si>
    <t>IPR004883: Lateral organ boundaries, LOB</t>
  </si>
  <si>
    <t>PF03195</t>
  </si>
  <si>
    <t>IPR004883</t>
  </si>
  <si>
    <t>TraesCS6A01G053800</t>
  </si>
  <si>
    <t>PF03479: Domain of unknown function (DUF296)</t>
  </si>
  <si>
    <t>IPR005175: PPC domain; IPR014476: AT-hook motif nuclear-localised protein</t>
  </si>
  <si>
    <t>PF03479</t>
  </si>
  <si>
    <t>IPR005175; IPR014476</t>
  </si>
  <si>
    <t>TraesCS6A01G053900</t>
  </si>
  <si>
    <t>PF02421: Ferrous iron transport protein B; PF06858: Nucleolar GTP-binding protein 1 (NOG1)</t>
  </si>
  <si>
    <t>IPR006073: GTP binding domain; IPR010674: Nucleolar GTP-binding protein 1, Rossman-fold domain; IPR027417: P-loop containing nucleoside triphosphate hydrolase; IPR030389: FeoB-type guanine nucleotide-binding (G) domain</t>
  </si>
  <si>
    <t>PF02421; PF06858</t>
  </si>
  <si>
    <t>IPR006073; IPR010674; IPR027417; IPR030389</t>
  </si>
  <si>
    <t>TraesCS6A01G054000</t>
  </si>
  <si>
    <t>IPR000719: Protein kinase domain; IPR001220: Legume lectin domain; IPR008271: Serine/threonine-protein kinase, active site; IPR011009: Protein kinase-like domain; IPR013320: Concanavalin A-like lectin/glucanase domain; IPR017441: Protein kinase, ATP binding site; IPR019825: Legume lectin, beta chain, Mn/Ca-binding site</t>
  </si>
  <si>
    <t>IPR000719; IPR001220; IPR008271; IPR011009; IPR013320; IPR017441; IPR019825</t>
  </si>
  <si>
    <t>TraesCS6A01G054100</t>
  </si>
  <si>
    <t>TraesCS6A01G054200</t>
  </si>
  <si>
    <t>TraesCS6A01G054300</t>
  </si>
  <si>
    <t>TraesCS6A01G054400</t>
  </si>
  <si>
    <t>TraesCS6A01G054500</t>
  </si>
  <si>
    <t>IPR000719: Protein kinase domain; IPR000742: EGF-like domain; IPR001245: Serine-threonine/tyrosine-protein kinase, catalytic domain; IPR001881: EGF-like calcium-binding domain; IPR008271: Serine/threonine-protein kinase, active site; IPR009030: Growth factor receptor cysteine-rich domain; IPR011009: Protein kinase-like domain; IPR017441: Protein kinase, ATP binding site; IPR025287: Wall-associated receptor kinase, galacturonan-binding domain</t>
  </si>
  <si>
    <t>IPR000719; IPR000742; IPR001245; IPR001881; IPR008271; IPR009030; IPR011009; IPR017441; IPR025287</t>
  </si>
  <si>
    <t>TraesCS6A01G054600</t>
  </si>
  <si>
    <t>TraesCS6A01G054700</t>
  </si>
  <si>
    <t>TraesCS6A01G054800</t>
  </si>
  <si>
    <t>TraesCS6A01G054900</t>
  </si>
  <si>
    <t>TraesCS6A01G055000</t>
  </si>
  <si>
    <t>TraesCS6A01G055100</t>
  </si>
  <si>
    <t>TraesCS6A01G055200</t>
  </si>
  <si>
    <t>TraesCS6A01G055300</t>
  </si>
  <si>
    <t>PF06045: Rhamnogalacturonate lyase family; PF14686: Polysaccharide lyase family 4, domain II; PF14683: Polysaccharide lyase family 4, domain III</t>
  </si>
  <si>
    <t>IPR008979: Galactose-binding domain-like; IPR010325: Rhamnogalacturonate lyase; IPR011013: Galactose mutarotase-like domain; IPR013784: Carbohydrate-binding-like fold; IPR014718: Glycoside hydrolase-type carbohydrate-binding; IPR029411: Rhamnogalacturonan lyase, domain III; IPR029413: Rhamnogalacturonan lyase, domain II</t>
  </si>
  <si>
    <t>GO:0003824 MF: catalytic activity;GO:0005975 BP: carbohydrate metabolic process;GO:0030246 MF: carbohydrate binding</t>
  </si>
  <si>
    <t>PF06045; PF14686; PF14683</t>
  </si>
  <si>
    <t>IPR008979; IPR010325; IPR011013; IPR013784; IPR014718; IPR029411; IPR029413</t>
  </si>
  <si>
    <t>GO:0003824; GO:0005975; GO:0030246</t>
  </si>
  <si>
    <t>TraesCS6A01G055400</t>
  </si>
  <si>
    <t>TraesCS6A01G055500</t>
  </si>
  <si>
    <t>TraesCS6A01G055600</t>
  </si>
  <si>
    <t>PF02450: Lecithin:cholesterol acyltransferase</t>
  </si>
  <si>
    <t>IPR003386: Lecithin:cholesterol/phospholipid:diacylglycerol acyltransferase; IPR029058: Alpha/Beta hydrolase fold</t>
  </si>
  <si>
    <t>GO:0006629 BP: lipid metabolic process;GO:0008374 MF: O-acyltransferase activity</t>
  </si>
  <si>
    <t>PF02450</t>
  </si>
  <si>
    <t>IPR003386; IPR029058</t>
  </si>
  <si>
    <t>GO:0006629; GO:0008374</t>
  </si>
  <si>
    <t>TraesCS6A01G055700</t>
  </si>
  <si>
    <t>TraesCS6A01G055800</t>
  </si>
  <si>
    <t>TraesCS6A01G055900</t>
  </si>
  <si>
    <t>TraesCS6A01G056000</t>
  </si>
  <si>
    <t>TraesCS6A01G056100</t>
  </si>
  <si>
    <t>TraesCS6A01G056200</t>
  </si>
  <si>
    <t>TraesCS6A01G056300</t>
  </si>
  <si>
    <t>IPR000719: Protein kinase domain; IPR003591: Leucine-rich repeat, typical subtype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>IPR000719; IPR003591; IPR008271; IPR011009; IPR013210; IPR017441; IPR032675</t>
  </si>
  <si>
    <t>TraesCS6A01G056400</t>
  </si>
  <si>
    <t>TraesCS6A01G056500</t>
  </si>
  <si>
    <t>TraesCS6A01G056600</t>
  </si>
  <si>
    <t>TraesCS6A01G056700</t>
  </si>
  <si>
    <t>TraesCS6A01G056800</t>
  </si>
  <si>
    <t>TraesCS6A01G056900</t>
  </si>
  <si>
    <t>IPR002182: NB-ARC; IPR003593: AAA+ ATPase domain; IPR011991: Winged helix-turn-helix DNA-binding domain; IPR027417: P-loop containing nucleoside triphosphate hydrolase</t>
  </si>
  <si>
    <t>IPR002182; IPR003593; IPR011991; IPR027417</t>
  </si>
  <si>
    <t>TraesCS6A01G057000</t>
  </si>
  <si>
    <t>TraesCS6A01G057100</t>
  </si>
  <si>
    <t>TraesCS6A01G057200</t>
  </si>
  <si>
    <t>TraesCS6A01G057300</t>
  </si>
  <si>
    <t>TraesCS6A01G057400</t>
  </si>
  <si>
    <t>TraesCS6A01G057500</t>
  </si>
  <si>
    <t>TraesCS6A01G057600</t>
  </si>
  <si>
    <t>TraesCS6A01G057700</t>
  </si>
  <si>
    <t>PF00013: KH domain</t>
  </si>
  <si>
    <t>IPR004087: K Homology domain; IPR004088: K Homology domain, type 1</t>
  </si>
  <si>
    <t>GO:0003676 MF: nucleic acid binding;GO:0003723 MF: RNA binding</t>
  </si>
  <si>
    <t>PF00013</t>
  </si>
  <si>
    <t>IPR004087; IPR004088</t>
  </si>
  <si>
    <t>GO:0003676; GO:0003723</t>
  </si>
  <si>
    <t>TraesCS6A01G057800</t>
  </si>
  <si>
    <t>TraesCS6A01G057900</t>
  </si>
  <si>
    <t>TraesCS6A01G058000</t>
  </si>
  <si>
    <t>TraesCS6A01G058100</t>
  </si>
  <si>
    <t>TraesCS6A01G058200</t>
  </si>
  <si>
    <t>PF00168: C2 domain; PF07002: Copine</t>
  </si>
  <si>
    <t>IPR000008: C2 domain; IPR002035: von Willebrand factor, type A; IPR010734: Copine</t>
  </si>
  <si>
    <t>PF00168; PF07002</t>
  </si>
  <si>
    <t>IPR000008; IPR002035; IPR010734</t>
  </si>
  <si>
    <t>TraesCS6A01G058300</t>
  </si>
  <si>
    <t>IPR001117: Multicopper oxidase, type 1; IPR002355: Multicopper oxidase, copper-binding site; IPR008972: Cupredoxin; IPR011706: Multicopper oxidase, type 2; IPR011707: Multicopper oxidase, type 3; IPR033138: Multicopper oxidases, conserved site</t>
  </si>
  <si>
    <t>GO:0005507 MF: copper ion binding;GO:0016491 MF: oxidoreductase activity;GO:0055114 BP: oxidation-reduction process</t>
  </si>
  <si>
    <t>IPR001117; IPR002355; IPR008972; IPR011706; IPR011707; IPR033138</t>
  </si>
  <si>
    <t>GO:0005507; GO:0016491; GO:0055114</t>
  </si>
  <si>
    <t>TraesCS6A01G058400</t>
  </si>
  <si>
    <t>TraesCS6A01G058500</t>
  </si>
  <si>
    <t>TraesCS6A01G058600</t>
  </si>
  <si>
    <t>PF08263: Leucine rich repeat N-terminal domain; PF00560: Leucine Rich Repeat; PF13855: Leucine rich repeat</t>
  </si>
  <si>
    <t>PF08263; PF00560; PF13855</t>
  </si>
  <si>
    <t>TraesCS6A01G058700</t>
  </si>
  <si>
    <t>PF04525: LURP-one-related</t>
  </si>
  <si>
    <t>IPR007612: LURP1-related protein domain; IPR025659: Tubby C-terminal-like domain</t>
  </si>
  <si>
    <t>PF04525</t>
  </si>
  <si>
    <t>IPR007612; IPR025659</t>
  </si>
  <si>
    <t>TraesCS6A01G058800</t>
  </si>
  <si>
    <t>TraesCS6A01G058900</t>
  </si>
  <si>
    <t>TraesCS6A01G059000</t>
  </si>
  <si>
    <t>TraesCS6A01G059100</t>
  </si>
  <si>
    <t>PF05739: SNARE domain</t>
  </si>
  <si>
    <t>IPR000727: Target SNARE coiled-coil homology domain</t>
  </si>
  <si>
    <t>PF05739</t>
  </si>
  <si>
    <t>IPR000727</t>
  </si>
  <si>
    <t>TraesCS6A01G059200</t>
  </si>
  <si>
    <t>PF00246: Zinc carboxypeptidase</t>
  </si>
  <si>
    <t>IPR000834: Peptidase M14, carboxypeptidase A</t>
  </si>
  <si>
    <t>GO:0004181 MF: metallocarboxypeptidase activity;GO:0006508 BP: proteolysis;GO:0008270 MF: zinc ion binding</t>
  </si>
  <si>
    <t>PF00246</t>
  </si>
  <si>
    <t>IPR000834</t>
  </si>
  <si>
    <t>GO:0004181; GO:0006508; GO:0008270</t>
  </si>
  <si>
    <t>TraesCS6A01G059300</t>
  </si>
  <si>
    <t>TraesCS6A01G059400</t>
  </si>
  <si>
    <t>TraesCS6A01G059500</t>
  </si>
  <si>
    <t>PF14735: HAUS augmin-like complex subunit 4</t>
  </si>
  <si>
    <t>IPR029327: HAUS augmin-like complex subunit 4</t>
  </si>
  <si>
    <t>GO:0051225 BP: spindle assembly;GO:0070652 CC: HAUS complex</t>
  </si>
  <si>
    <t>PF14735</t>
  </si>
  <si>
    <t>IPR029327</t>
  </si>
  <si>
    <t>GO:0051225; GO:0070652</t>
  </si>
  <si>
    <t>TraesCS6A01G059600</t>
  </si>
  <si>
    <t>PF13409: Glutathione S-transferase, N-terminal domain; PF13410: Glutathione S-transferase, C-terminal domain</t>
  </si>
  <si>
    <t>IPR004045: Glutathione S-transferase, N-terminal; IPR010987: Glutathione S-transferase, C-terminal-like; IPR012336: Thioredoxin-like fold; IPR016639: Glutathione S-transferase (GST)</t>
  </si>
  <si>
    <t>PF13409; PF13410</t>
  </si>
  <si>
    <t>IPR004045; IPR010987; IPR012336; IPR016639</t>
  </si>
  <si>
    <t>TraesCS6A01G059700</t>
  </si>
  <si>
    <t>TraesCS6A01G059800</t>
  </si>
  <si>
    <t>PF00257: Dehydrin</t>
  </si>
  <si>
    <t>IPR000167: Dehydrin; IPR030513: Dehydrin, conserved site</t>
  </si>
  <si>
    <t>GO:0006950 BP: response to stress;GO:0009415 BP: response to water</t>
  </si>
  <si>
    <t>PF00257</t>
  </si>
  <si>
    <t>IPR000167; IPR030513</t>
  </si>
  <si>
    <t>GO:0006950; GO:0009415</t>
  </si>
  <si>
    <t>TraesCS6A01G059900</t>
  </si>
  <si>
    <t>TraesCS6A01G060000</t>
  </si>
  <si>
    <t>TraesCS6A01G060100</t>
  </si>
  <si>
    <t>TraesCS6A01G060200</t>
  </si>
  <si>
    <t>TraesCS6A01G060300</t>
  </si>
  <si>
    <t>PF10275: Peptidase C65 Otubain</t>
  </si>
  <si>
    <t>IPR003323: OTU domain; IPR019400: Peptidase C65, otubain</t>
  </si>
  <si>
    <t>PF10275</t>
  </si>
  <si>
    <t>IPR003323; IPR019400</t>
  </si>
  <si>
    <t>TraesCS6A01G060400</t>
  </si>
  <si>
    <t>TraesCS6A01G060500</t>
  </si>
  <si>
    <t>TraesCS6A01G060600</t>
  </si>
  <si>
    <t>PF08880: QLQ</t>
  </si>
  <si>
    <t>IPR014978: Glutamine-Leucine-Glutamine, QLQ</t>
  </si>
  <si>
    <t>GO:0005524 MF: ATP binding;GO:0005634 CC: nucleus;GO:0006355 BP: regulation of transcription, DNA-templated</t>
  </si>
  <si>
    <t>PF08880</t>
  </si>
  <si>
    <t>IPR014978</t>
  </si>
  <si>
    <t>GO:0005524; GO:0005634; GO:0006355</t>
  </si>
  <si>
    <t>TraesCS6A01G060700</t>
  </si>
  <si>
    <t>PF00251: Glycosyl hydrolases family 32 N-terminal domain; PF08244: Glycosyl hydrolases family 32 C terminal</t>
  </si>
  <si>
    <t>IPR001362: Glycoside hydrolase, family 32; IPR013148: Glycosyl hydrolase family 32, N-terminal; IPR013189: Glycosyl hydrolase family 32, C-terminal; IPR013320: Concanavalin A-like lectin/glucanase domain; IPR023296: Glycosyl hydrolase, five-bladed beta-propellor domain</t>
  </si>
  <si>
    <t>PF00251; PF08244</t>
  </si>
  <si>
    <t>IPR001362; IPR013148; IPR013189; IPR013320; IPR023296</t>
  </si>
  <si>
    <t>TraesCS6A01G060800</t>
  </si>
  <si>
    <t>TraesCS6A01G060900</t>
  </si>
  <si>
    <t>TraesCS6A01G061000</t>
  </si>
  <si>
    <t>TraesCS6A01G061100</t>
  </si>
  <si>
    <t>TraesCS6A01G061200</t>
  </si>
  <si>
    <t>PF13947: Wall-associated receptor kinase galacturonan-binding; PF00069: Protein kinase domain</t>
  </si>
  <si>
    <t>IPR000152: EGF-type aspartate/asparagine hydroxylation site; IPR000719: Protein kinase domain; IPR000742: EGF-like domain; IPR001881: EGF-like calcium-binding domain; IPR008271: Serine/threonine-protein kinase, active site; IPR011009: Protein kinase-like domain; IPR017441: Protein kinase, ATP binding site; IPR018097: EGF-like calcium-binding, conserved site; IPR025287: Wall-associated receptor kinase, galacturonan-binding domain</t>
  </si>
  <si>
    <t>PF13947; PF00069</t>
  </si>
  <si>
    <t>IPR000152; IPR000719; IPR000742; IPR001881; IPR008271; IPR011009; IPR017441; IPR018097; IPR025287</t>
  </si>
  <si>
    <t>TraesCS6A01G061300</t>
  </si>
  <si>
    <t>TraesCS6A01G061400</t>
  </si>
  <si>
    <t>TraesCS6A01G061500</t>
  </si>
  <si>
    <t>TraesCS6A01G061600</t>
  </si>
  <si>
    <t>TraesCS6A01G061700</t>
  </si>
  <si>
    <t>TraesCS6A01G061800</t>
  </si>
  <si>
    <t>TraesCS6A01G061900</t>
  </si>
  <si>
    <t>PF07645: Calcium-binding EGF domain; PF00069: Protein kinase domain</t>
  </si>
  <si>
    <t>IPR000152: EGF-type aspartate/asparagine hydroxylation site; IPR000719: Protein kinase domain; IPR000742: EGF-like domain; IPR001881: EGF-like calcium-binding domain; IPR008271: Serine/threonine-protein kinase, active site; IPR011009: Protein kinase-like domain; IPR017441: Protein kinase, ATP binding site; IPR018097: EGF-like calcium-binding, conserved site</t>
  </si>
  <si>
    <t>GO:0004672 MF: protein kinase activity;GO:0005509 MF: calcium ion binding;GO:0005515 MF: protein binding;GO:0005524 MF: ATP binding;GO:0006468 BP: protein phosphorylation</t>
  </si>
  <si>
    <t>PF07645; PF00069</t>
  </si>
  <si>
    <t>IPR000152; IPR000719; IPR000742; IPR001881; IPR008271; IPR011009; IPR017441; IPR018097</t>
  </si>
  <si>
    <t>GO:0004672; GO:0005509; GO:0005515; GO:0005524; GO:0006468</t>
  </si>
  <si>
    <t>TraesCS6A01G062000</t>
  </si>
  <si>
    <t>TraesCS6A01G062100</t>
  </si>
  <si>
    <t>TraesCS6A01G062200</t>
  </si>
  <si>
    <t>TraesCS6A01G062300</t>
  </si>
  <si>
    <t>TraesCS6A01G062400</t>
  </si>
  <si>
    <t>TraesCS6A01G062500</t>
  </si>
  <si>
    <t>TraesCS6A01G062600</t>
  </si>
  <si>
    <t>TraesCS6A01G062700</t>
  </si>
  <si>
    <t>PF02705: K+ potassium transporter</t>
  </si>
  <si>
    <t>IPR003855: Potassium transporter</t>
  </si>
  <si>
    <t>GO:0015079 MF: potassium ion transmembrane transporter activity;GO:0016020 CC: membrane;GO:0071805 BP: potassium ion transmembrane transport</t>
  </si>
  <si>
    <t>PF02705</t>
  </si>
  <si>
    <t>IPR003855</t>
  </si>
  <si>
    <t>GO:0015079; GO:0016020; GO:0071805</t>
  </si>
  <si>
    <t>TraesCS6A01G062800</t>
  </si>
  <si>
    <t>TraesCS6A01G062900</t>
  </si>
  <si>
    <t>TraesCS6A01G063000</t>
  </si>
  <si>
    <t>TraesCS6A01G063100</t>
  </si>
  <si>
    <t>TraesCS6A01G063200</t>
  </si>
  <si>
    <t>PF06026: Ribose 5-phosphate isomerase A (phosphoriboisomerase A)</t>
  </si>
  <si>
    <t>IPR004788: Ribose 5-phosphate isomerase, type A</t>
  </si>
  <si>
    <t>GO:0004751 MF: ribose-5-phosphate isomerase activity;GO:0009052 BP: pentose-phosphate shunt, non-oxidative branch</t>
  </si>
  <si>
    <t>PF06026</t>
  </si>
  <si>
    <t>IPR004788</t>
  </si>
  <si>
    <t>GO:0004751; GO:0009052</t>
  </si>
  <si>
    <t>TraesCS6A01G063300</t>
  </si>
  <si>
    <t>TraesCS6A01G063400</t>
  </si>
  <si>
    <t>TraesCS6A01G063500</t>
  </si>
  <si>
    <t>TraesCS6A01G063600</t>
  </si>
  <si>
    <t>TraesCS6A01G063700</t>
  </si>
  <si>
    <t>TraesCS6A01G063800</t>
  </si>
  <si>
    <t>TraesCS6A01G063900</t>
  </si>
  <si>
    <t>TraesCS6A01G064000</t>
  </si>
  <si>
    <t>TraesCS6A01G064100</t>
  </si>
  <si>
    <t>PF03087: Arabidopsis protein of unknown function</t>
  </si>
  <si>
    <t>IPR004320: Protein of unknown function DUF241, plant</t>
  </si>
  <si>
    <t>PF03087</t>
  </si>
  <si>
    <t>IPR004320</t>
  </si>
  <si>
    <t>TraesCS6A01G064200</t>
  </si>
  <si>
    <t>TraesCS6A01G064300</t>
  </si>
  <si>
    <t>TraesCS6A01G064400</t>
  </si>
  <si>
    <t>TraesCS6A01G064500</t>
  </si>
  <si>
    <t>TraesCS6A01G064600</t>
  </si>
  <si>
    <t>TraesCS6A01G064700</t>
  </si>
  <si>
    <t>TraesCS6A01G064800</t>
  </si>
  <si>
    <t>PF14223: gag-polypeptide of LTR copia-type</t>
  </si>
  <si>
    <t>PF14223</t>
  </si>
  <si>
    <t>TraesCS6A01G064900</t>
  </si>
  <si>
    <t>TraesCS6A01G065000</t>
  </si>
  <si>
    <t>TraesCS6A01G065100</t>
  </si>
  <si>
    <t>TraesCS6A01G065200</t>
  </si>
  <si>
    <t>TraesCS6A01G065300</t>
  </si>
  <si>
    <t>TraesCS6A01G065400</t>
  </si>
  <si>
    <t>TraesCS6A01G065500</t>
  </si>
  <si>
    <t>IPR000169: Cysteine peptidase, cysteine active site; IPR000668: Peptidase C1A, papain C-terminal; IPR013201: Cathepsin propeptide inhibitor domain (I29); IPR025660: Cysteine peptidase, histidine active site</t>
  </si>
  <si>
    <t>IPR000169; IPR000668; IPR013201; IPR025660</t>
  </si>
  <si>
    <t>TraesCS6A01G065600</t>
  </si>
  <si>
    <t>TraesCS6A01G065700</t>
  </si>
  <si>
    <t>TraesCS6A01G065800</t>
  </si>
  <si>
    <t>IPR001214: SET domain; IPR001965: Zinc finger, PHD-type; IPR011011: Zinc finger, FYVE/PHD-type; IPR013083: Zinc finger, RING/FYVE/PHD-type; IPR019786: Zinc finger, PHD-type, conserved site; IPR019787: Zinc finger, PHD-finger</t>
  </si>
  <si>
    <t>IPR001214; IPR001965; IPR011011; IPR013083; IPR019786; IPR019787</t>
  </si>
  <si>
    <t>TraesCS6A01G065900</t>
  </si>
  <si>
    <t>PF13833: EF-hand domain pair</t>
  </si>
  <si>
    <t>PF13833</t>
  </si>
  <si>
    <t>TraesCS6A01G066000</t>
  </si>
  <si>
    <t>PF00348: Polyprenyl synthetase</t>
  </si>
  <si>
    <t>IPR000092: Polyprenyl synthetase; IPR008949: Isoprenoid synthase domain; IPR033749: Polyprenyl synthetase, conserved site</t>
  </si>
  <si>
    <t>GO:0008299 BP: isoprenoid biosynthetic process</t>
  </si>
  <si>
    <t>PF00348</t>
  </si>
  <si>
    <t>IPR000092; IPR008949; IPR033749</t>
  </si>
  <si>
    <t>GO:0008299</t>
  </si>
  <si>
    <t>TraesCS6A01G066100</t>
  </si>
  <si>
    <t>PF13301: Protein of unknown function (DUF4079)</t>
  </si>
  <si>
    <t>IPR025067: Protein of unknown function DUF4079</t>
  </si>
  <si>
    <t>PF13301</t>
  </si>
  <si>
    <t>IPR025067</t>
  </si>
  <si>
    <t>TraesCS6A01G066200</t>
  </si>
  <si>
    <t>PF13355: Protein of unknown function (DUF4101)</t>
  </si>
  <si>
    <t>IPR001623: DnaJ domain; IPR025344: Domain of unknown function DUF4101</t>
  </si>
  <si>
    <t>PF13355</t>
  </si>
  <si>
    <t>IPR001623; IPR025344</t>
  </si>
  <si>
    <t>TraesCS6A01G066300</t>
  </si>
  <si>
    <t>TraesCS6A01G066400</t>
  </si>
  <si>
    <t>PF08597: Translation initiation factor eIF3 subunit</t>
  </si>
  <si>
    <t>IPR013906: Eukaryotic translation initiation factor 3 subunit J; IPR023194: Eukaryotic translation initiation factor 3-like domain</t>
  </si>
  <si>
    <t>GO:0003743 MF: translation initiation factor activity;GO:0005737 CC: cytoplasm;GO:0005852 CC: eukaryotic translation initiation factor 3 complex</t>
  </si>
  <si>
    <t>PF08597</t>
  </si>
  <si>
    <t>IPR013906; IPR023194</t>
  </si>
  <si>
    <t>GO:0003743; GO:0005737; GO:0005852</t>
  </si>
  <si>
    <t>TraesCS6A01G066500</t>
  </si>
  <si>
    <t>TraesCS6A01G066600</t>
  </si>
  <si>
    <t>IPR011043: Galactose oxidase/kelch, beta-propeller; IPR013187: F-box associated domain, type 3; IPR015915: Kelch-type beta propeller; IPR017451: F-box associated interaction domain</t>
  </si>
  <si>
    <t>IPR011043; IPR013187; IPR015915; IPR017451</t>
  </si>
  <si>
    <t>TraesCS6A01G066700</t>
  </si>
  <si>
    <t>TraesCS6A01G066800</t>
  </si>
  <si>
    <t>TraesCS6A01G066900</t>
  </si>
  <si>
    <t>TraesCS6A01G067000</t>
  </si>
  <si>
    <t>PF01909: Nucleotidyltransferase domain; PF03828: Cid1 family poly A polymerase</t>
  </si>
  <si>
    <t>IPR002058: PAP/25A-associated; IPR002934: Polymerase, nucleotidyl transferase domain</t>
  </si>
  <si>
    <t>GO:0016779 MF: nucleotidyltransferase activity</t>
  </si>
  <si>
    <t>PF01909; PF03828</t>
  </si>
  <si>
    <t>IPR002058; IPR002934</t>
  </si>
  <si>
    <t>GO:0016779</t>
  </si>
  <si>
    <t>TraesCS6A01G067100</t>
  </si>
  <si>
    <t>PF06487: Sin3 associated polypeptide p18 (SAP18)</t>
  </si>
  <si>
    <t>IPR010516: Sin3 associated polypeptide p18</t>
  </si>
  <si>
    <t>PF06487</t>
  </si>
  <si>
    <t>IPR010516</t>
  </si>
  <si>
    <t>TraesCS6A01G067200</t>
  </si>
  <si>
    <t>TraesCS6A01G067300</t>
  </si>
  <si>
    <t>TraesCS6A01G067400</t>
  </si>
  <si>
    <t>PF00280: Potato inhibitor I family</t>
  </si>
  <si>
    <t>IPR000864: Proteinase inhibitor I13, potato inhibitor I</t>
  </si>
  <si>
    <t>GO:0004867 MF: serine-type endopeptidase inhibitor activity;GO:0009611 BP: response to wounding</t>
  </si>
  <si>
    <t>PF00280</t>
  </si>
  <si>
    <t>IPR000864</t>
  </si>
  <si>
    <t>GO:0004867; GO:0009611</t>
  </si>
  <si>
    <t>TraesCS6A01G067500</t>
  </si>
  <si>
    <t>TraesCS6A01G067600</t>
  </si>
  <si>
    <t>TraesCS6A01G067700</t>
  </si>
  <si>
    <t>TraesCS6A01G067800</t>
  </si>
  <si>
    <t>TraesCS6A01G067900</t>
  </si>
  <si>
    <t>TraesCS6A01G068000</t>
  </si>
  <si>
    <t>PF03134: TB2/DP1, HVA22 family</t>
  </si>
  <si>
    <t>IPR004345: TB2/DP1/HVA22-related protein</t>
  </si>
  <si>
    <t>PF03134</t>
  </si>
  <si>
    <t>IPR004345</t>
  </si>
  <si>
    <t>TraesCS6A01G068100</t>
  </si>
  <si>
    <t>TraesCS6A01G068200</t>
  </si>
  <si>
    <t>TraesCS6A01G068300</t>
  </si>
  <si>
    <t>PF04752: ChaC-like protein</t>
  </si>
  <si>
    <t>IPR006840: Glutathione-specific gamma-glutamylcyclotransferase</t>
  </si>
  <si>
    <t>GO:0003839 MF: gamma-glutamylcyclotransferase activity;GO:0006751 BP: glutathione catabolic process</t>
  </si>
  <si>
    <t>PF04752</t>
  </si>
  <si>
    <t>IPR006840</t>
  </si>
  <si>
    <t>GO:0003839; GO:0006751</t>
  </si>
  <si>
    <t>TraesCS6A01G068400</t>
  </si>
  <si>
    <t>TraesCS6A01G068500</t>
  </si>
  <si>
    <t>TraesCS6A01G068600</t>
  </si>
  <si>
    <t>TraesCS6A01G068700</t>
  </si>
  <si>
    <t>PF00581: Rhodanese-like domain</t>
  </si>
  <si>
    <t>IPR001763: Rhodanese-like domain; IPR020936: Uncharacterised protein family UPF0176</t>
  </si>
  <si>
    <t>PF00581</t>
  </si>
  <si>
    <t>IPR001763; IPR020936</t>
  </si>
  <si>
    <t>TraesCS6A01G068800</t>
  </si>
  <si>
    <t>TraesCS6A01G068900</t>
  </si>
  <si>
    <t>PF00160: Cyclophilin type peptidyl-prolyl cis-trans isomerase/CLD</t>
  </si>
  <si>
    <t>IPR002130: Cyclophilin-type peptidyl-prolyl cis-trans isomerase domain; IPR020892: Cyclophilin-type peptidyl-prolyl cis-trans isomerase, conserved site; IPR024936: Cyclophilin-type peptidyl-prolyl cis-trans isomerase; IPR029000: Cyclophilin-like domain</t>
  </si>
  <si>
    <t>GO:0000413 BP: protein peptidyl-prolyl isomerization;GO:0003755 MF: peptidyl-prolyl cis-trans isomerase activity;GO:0006457 BP: protein folding</t>
  </si>
  <si>
    <t>PF00160</t>
  </si>
  <si>
    <t>IPR002130; IPR020892; IPR024936; IPR029000</t>
  </si>
  <si>
    <t>GO:0000413; GO:0003755; GO:0006457</t>
  </si>
  <si>
    <t>TraesCS6A01G069000</t>
  </si>
  <si>
    <t>IPR001362: Glycoside hydrolase, family 32; IPR013148: Glycosyl hydrolase family 32, N-terminal; IPR013189: Glycosyl hydrolase family 32, C-terminal; IPR013320: Concanavalin A-like lectin/glucanase domain; IPR018053: Glycoside hydrolase, family 32, active site; IPR023296: Glycosyl hydrolase, five-bladed beta-propellor domain</t>
  </si>
  <si>
    <t>IPR001362; IPR013148; IPR013189; IPR013320; IPR018053; IPR023296</t>
  </si>
  <si>
    <t>TraesCS6A01G069100</t>
  </si>
  <si>
    <t>TraesCS6A01G069200</t>
  </si>
  <si>
    <t>PF14303: No apical meristem-associated C-terminal domain</t>
  </si>
  <si>
    <t>IPR029466: No apical meristem-associated, C-terminal domain</t>
  </si>
  <si>
    <t>PF14303</t>
  </si>
  <si>
    <t>IPR029466</t>
  </si>
  <si>
    <t>TraesCS6A01G069300</t>
  </si>
  <si>
    <t>TraesCS6A01G069400</t>
  </si>
  <si>
    <t>PF05971: Protein of unknown function (DUF890)</t>
  </si>
  <si>
    <t>IPR010286: Ribosomal RNA large subunit methyltransferase F-like; IPR017182: S-adenosyl-L-methionine dependent methyltransferase, Mett10D, predicted; IPR029063: S-adenosyl-L-methionine-dependent methyltransferase</t>
  </si>
  <si>
    <t>PF05971</t>
  </si>
  <si>
    <t>IPR010286; IPR017182; IPR029063</t>
  </si>
  <si>
    <t>TraesCS6A01G069500</t>
  </si>
  <si>
    <t>PF00313: 'Cold-shock' DNA-binding domain; PF00098: Zinc knuckle</t>
  </si>
  <si>
    <t>IPR001878: Zinc finger, CCHC-type; IPR002059: Cold-shock protein, DNA-binding; IPR011129: Cold shock domain; IPR012340: Nucleic acid-binding, OB-fold; IPR019844: Cold-shock conserved site</t>
  </si>
  <si>
    <t>GO:0003676 MF: nucleic acid binding;GO:0003677 MF: DNA binding;GO:0006355 BP: regulation of transcription, DNA-templated;GO:0008270 MF: zinc ion binding</t>
  </si>
  <si>
    <t>PF00313; PF00098</t>
  </si>
  <si>
    <t>IPR001878; IPR002059; IPR011129; IPR012340; IPR019844</t>
  </si>
  <si>
    <t>GO:0003676; GO:0003677; GO:0006355; GO:0008270</t>
  </si>
  <si>
    <t>TraesCS6A01G069600</t>
  </si>
  <si>
    <t>TraesCS6A01G069700</t>
  </si>
  <si>
    <t>TraesCS6A01G069800</t>
  </si>
  <si>
    <t>TraesCS6A01G069900</t>
  </si>
  <si>
    <t>TraesCS6A01G070000</t>
  </si>
  <si>
    <t>PF04997: RNA polymerase Rpb1, domain 1</t>
  </si>
  <si>
    <t>IPR007080: RNA polymerase Rpb1, domain 1</t>
  </si>
  <si>
    <t>PF04997</t>
  </si>
  <si>
    <t>IPR007080</t>
  </si>
  <si>
    <t>TraesCS6A01G070100</t>
  </si>
  <si>
    <t>TraesCS6A01G070200</t>
  </si>
  <si>
    <t>TraesCS6A01G070300</t>
  </si>
  <si>
    <t>TraesCS6A01G070400</t>
  </si>
  <si>
    <t>TraesCS6A01G070500</t>
  </si>
  <si>
    <t>PF00749: tRNA synthetases class I (E and Q), catalytic domain</t>
  </si>
  <si>
    <t>IPR000924: Glutamyl/glutaminyl-tRNA synthetase; IPR001412: Aminoacyl-tRNA synthetase, class I, conserved site; IPR004527: Glutamate-tRNA ligase, bacterial/mitochondrial; IPR008925: Aminoacyl-tRNA synthetase, class I, anticodon-binding; IPR014729: Rossmann-like alpha/beta/alpha sandwich fold; IPR020058: Glutamyl/glutaminyl-tRNA synthetase, class Ib, catalytic domain; IPR020061: Glutamyl/glutaminyl-tRNA synthetase, class Ib, alpha-bundle domain; IPR020751: Aminoacyl-tRNA synthetase, class I, anticodon-binding domain, subdomain 2</t>
  </si>
  <si>
    <t>GO:0000049 MF: tRNA binding;GO:0000166 MF: nucleotide binding;GO:0004812 MF: aminoacyl-tRNA ligase activity;GO:0004818 MF: glutamate-tRNA ligase activity;GO:0005524 MF: ATP binding;GO:0005737 CC: cytoplasm;GO:0006418 BP: tRNA aminoacylation for protein translation;GO:0006424 BP: glutamyl-tRNA aminoacylation;GO:0016876 MF: ligase activity, forming aminoacyl-tRNA and related compounds;GO:0043039 BP: tRNA aminoacylation</t>
  </si>
  <si>
    <t>PF00749</t>
  </si>
  <si>
    <t>IPR000924; IPR001412; IPR004527; IPR008925; IPR014729; IPR020058; IPR020061; IPR020751</t>
  </si>
  <si>
    <t>GO:0000049; GO:0000166; GO:0004812; GO:0004818; GO:0005524; GO:0005737; GO:0006418; GO:0006424; GO:0016876; GO:0043039</t>
  </si>
  <si>
    <t>TraesCS6A01G070600</t>
  </si>
  <si>
    <t>PF00763: Tetrahydrofolate dehydrogenase/cyclohydrolase, catalytic domain; PF02882: Tetrahydrofolate dehydrogenase/cyclohydrolase, NAD(P)-binding domain</t>
  </si>
  <si>
    <t>IPR000672: Tetrahydrofolate dehydrogenase/cyclohydrolase; IPR016040: NAD(P)-binding domain; IPR020630: Tetrahydrofolate dehydrogenase/cyclohydrolase, catalytic domain; IPR020631: Tetrahydrofolate dehydrogenase/cyclohydrolase, NAD(P)-binding domain; IPR020867: Tetrahydrofolate dehydrogenase/cyclohydrolase, conserved site</t>
  </si>
  <si>
    <t>GO:0003824 MF: catalytic activity;GO:0004488 MF: methylenetetrahydrofolate dehydrogenase (NADP+) activity;GO:0009396 BP: folic acid-containing compound biosynthetic process;GO:0055114 BP: oxidation-reduction process</t>
  </si>
  <si>
    <t>PF00763; PF02882</t>
  </si>
  <si>
    <t>IPR000672; IPR016040; IPR020630; IPR020631; IPR020867</t>
  </si>
  <si>
    <t>GO:0003824; GO:0004488; GO:0009396; GO:0055114</t>
  </si>
  <si>
    <t>TraesCS6A01G070700</t>
  </si>
  <si>
    <t>PF00071: Ras family</t>
  </si>
  <si>
    <t>IPR001806: Small GTPase superfamily; IPR003578: Small GTPase superfamily, Rho type; IPR005225: Small GTP-binding protein domain; IPR027417: P-loop containing nucleoside triphosphate hydrolase</t>
  </si>
  <si>
    <t>GO:0003924 MF: GTPase activity;GO:0005525 MF: GTP binding;GO:0005622 CC: intracellular;GO:0007264 BP: small GTPase mediated signal transduction</t>
  </si>
  <si>
    <t>PF00071</t>
  </si>
  <si>
    <t>IPR001806; IPR003578; IPR005225; IPR027417</t>
  </si>
  <si>
    <t>GO:0003924; GO:0005525; GO:0005622; GO:0007264</t>
  </si>
  <si>
    <t>TraesCS6A01G070800</t>
  </si>
  <si>
    <t>TraesCS6A01G070900</t>
  </si>
  <si>
    <t>TraesCS6A01G071000</t>
  </si>
  <si>
    <t>TraesCS6A01G071100</t>
  </si>
  <si>
    <t>TraesCS6A01G071400</t>
  </si>
  <si>
    <t>PF00288: GHMP kinases N terminal domain; PF08544: GHMP kinases C terminal</t>
  </si>
  <si>
    <t>IPR006204: GHMP kinase N-terminal domain; IPR006206: Mevalonate/galactokinase; IPR013750: GHMP kinase, C-terminal domain; IPR014721: Ribosomal protein S5 domain 2-type fold, subgroup; IPR020568: Ribosomal protein S5 domain 2-type fold</t>
  </si>
  <si>
    <t>GO:0005524 MF: ATP binding;GO:0005737 CC: cytoplasm;GO:0008152 BP: metabolic process;GO:0016301 MF: kinase activity;GO:0016773 MF: phosphotransferase activity, alcohol group as acceptor</t>
  </si>
  <si>
    <t>PF00288; PF08544</t>
  </si>
  <si>
    <t>IPR006204; IPR006206; IPR013750; IPR014721; IPR020568</t>
  </si>
  <si>
    <t>GO:0005524; GO:0005737; GO:0008152; GO:0016301; GO:0016773</t>
  </si>
  <si>
    <t>TraesCS6A01G071500</t>
  </si>
  <si>
    <t>IPR011053: Single hybrid motif</t>
  </si>
  <si>
    <t>IPR011053</t>
  </si>
  <si>
    <t>TraesCS6A01G071600</t>
  </si>
  <si>
    <t>PF10294: Lysine methyltransferase</t>
  </si>
  <si>
    <t>IPR019410: Lysine methyltransferase; IPR029063: S-adenosyl-L-methionine-dependent methyltransferase</t>
  </si>
  <si>
    <t>PF10294</t>
  </si>
  <si>
    <t>IPR019410; IPR029063</t>
  </si>
  <si>
    <t>TraesCS6A01G071700</t>
  </si>
  <si>
    <t>TraesCS6A01G071800</t>
  </si>
  <si>
    <t>IPR001563: Peptidase S10, serine carboxypeptidase; IPR018202: Serine carboxypeptidase, serine active site; IPR029058: Alpha/Beta hydrolase fold</t>
  </si>
  <si>
    <t>IPR001563; IPR018202; IPR029058</t>
  </si>
  <si>
    <t>TraesCS6A01G071900</t>
  </si>
  <si>
    <t>IPR000719: Protein kinase domain; IPR001245: Serine-threonine/tyrosine-protein kinase, catalytic domain; IPR002912: ACT domain; IPR008271: Serine/threonine-protein kinase, active site; IPR011009: Protein kinase-like domain</t>
  </si>
  <si>
    <t>GO:0004672 MF: protein kinase activity;GO:0005524 MF: ATP binding;GO:0006468 BP: protein phosphorylation;GO:0008152 BP: metabolic process;GO:0016597 MF: amino acid binding</t>
  </si>
  <si>
    <t>IPR000719; IPR001245; IPR002912; IPR008271; IPR011009</t>
  </si>
  <si>
    <t>GO:0004672; GO:0005524; GO:0006468; GO:0008152; GO:0016597</t>
  </si>
  <si>
    <t>TraesCS6A01G072000</t>
  </si>
  <si>
    <t>PF00046: Homeobox domain</t>
  </si>
  <si>
    <t>IPR001356: Homeobox domain; IPR009057: Homeobox domain-like</t>
  </si>
  <si>
    <t>PF00046</t>
  </si>
  <si>
    <t>IPR001356; IPR009057</t>
  </si>
  <si>
    <t>TraesCS6A01G072100</t>
  </si>
  <si>
    <t>TraesCS6A01G072200</t>
  </si>
  <si>
    <t>TraesCS6A01G072300</t>
  </si>
  <si>
    <t>TraesCS6A01G072400</t>
  </si>
  <si>
    <t>TraesCS6A01G072500</t>
  </si>
  <si>
    <t>PF01066: CDP-alcohol phosphatidyltransferase</t>
  </si>
  <si>
    <t>IPR000462: CDP-alcohol phosphatidyltransferase; IPR014472: Choline/ethanolamine phosphotransferase</t>
  </si>
  <si>
    <t>GO:0008654 BP: phospholipid biosynthetic process;GO:0016020 CC: membrane;GO:0016780 MF: phosphotransferase activity, for other substituted phosphate groups</t>
  </si>
  <si>
    <t>PF01066</t>
  </si>
  <si>
    <t>IPR000462; IPR014472</t>
  </si>
  <si>
    <t>GO:0008654; GO:0016020; GO:0016780</t>
  </si>
  <si>
    <t>TraesCS6A01G072600</t>
  </si>
  <si>
    <t>PF13041: PPR repeat family; PF12854: PPR repeat</t>
  </si>
  <si>
    <t>PF13041; PF12854</t>
  </si>
  <si>
    <t>TraesCS6A01G072700</t>
  </si>
  <si>
    <t>TraesCS6A01G072800</t>
  </si>
  <si>
    <t>TraesCS6A01G072900</t>
  </si>
  <si>
    <t>TraesCS6A01G073000</t>
  </si>
  <si>
    <t>TraesCS6A01G073100</t>
  </si>
  <si>
    <t>TraesCS6A01G073200</t>
  </si>
  <si>
    <t>TraesCS6A01G073300</t>
  </si>
  <si>
    <t>TraesCS6A01G073400</t>
  </si>
  <si>
    <t>IPR002035: von Willebrand factor, type A; IPR024553: Domain of unknown function DUF2828</t>
  </si>
  <si>
    <t>IPR002035; IPR024553</t>
  </si>
  <si>
    <t>TraesCS6A01G073500</t>
  </si>
  <si>
    <t>TraesCS6A01G073600</t>
  </si>
  <si>
    <t>TraesCS6A01G073700</t>
  </si>
  <si>
    <t>TraesCS6A01G073800</t>
  </si>
  <si>
    <t>PF03256: Anaphase-promoting complex, subunit 10 (APC10)</t>
  </si>
  <si>
    <t>IPR004939: APC10/DOC domain; IPR008979: Galactose-binding domain-like</t>
  </si>
  <si>
    <t>PF03256</t>
  </si>
  <si>
    <t>IPR004939; IPR008979</t>
  </si>
  <si>
    <t>TraesCS6A01G073900</t>
  </si>
  <si>
    <t>TraesCS6A01G074000</t>
  </si>
  <si>
    <t>TraesCS6A01G074100</t>
  </si>
  <si>
    <t>PF13238: AAA domain</t>
  </si>
  <si>
    <t>IPR020618: Adenylate kinase isoenzyme 6; IPR027417: P-loop containing nucleoside triphosphate hydrolase</t>
  </si>
  <si>
    <t>GO:0004017 MF: adenylate kinase activity;GO:0005524 MF: ATP binding</t>
  </si>
  <si>
    <t>PF13238</t>
  </si>
  <si>
    <t>IPR020618; IPR027417</t>
  </si>
  <si>
    <t>GO:0004017; GO:0005524</t>
  </si>
  <si>
    <t>TraesCS6A01G074200</t>
  </si>
  <si>
    <t>PF00881: Nitroreductase family</t>
  </si>
  <si>
    <t>IPR000415: Nitroreductase-like; IPR018247: EF-Hand 1, calcium-binding site; IPR029479: Nitroreductase</t>
  </si>
  <si>
    <t>PF00881</t>
  </si>
  <si>
    <t>IPR000415; IPR018247; IPR029479</t>
  </si>
  <si>
    <t>TraesCS6A01G074300</t>
  </si>
  <si>
    <t>TraesCS6A01G074400</t>
  </si>
  <si>
    <t>TraesCS6D01G044000</t>
  </si>
  <si>
    <t>TraesCS6D01G044100</t>
  </si>
  <si>
    <t>TraesCS6D01G044200</t>
  </si>
  <si>
    <t>TraesCS6D01G044300</t>
  </si>
  <si>
    <t>TraesCS6D01G044400</t>
  </si>
  <si>
    <t>PF01466: Skp1 family, dimerisation domain</t>
  </si>
  <si>
    <t>IPR001232: S-phase kinase-associated protein 1-like; IPR016072: SKP1 component, dimerisation; IPR016897: S-phase kinase-associated protein 1</t>
  </si>
  <si>
    <t>PF01466</t>
  </si>
  <si>
    <t>IPR001232; IPR016072; IPR016897</t>
  </si>
  <si>
    <t>TraesCS6D01G044500</t>
  </si>
  <si>
    <t>TraesCS6D01G044600</t>
  </si>
  <si>
    <t>TraesCS6D01G044700</t>
  </si>
  <si>
    <t>TraesCS6D01G044800</t>
  </si>
  <si>
    <t>TraesCS6D01G044900</t>
  </si>
  <si>
    <t>TraesCS6D01G045000</t>
  </si>
  <si>
    <t>IPR001680: WD40 repeat; IPR011042: Six-bladed beta-propeller, TolB-like; IPR015943: WD40/YVTN repeat-like-containing domain; IPR017986: WD40-repeat-containing domain</t>
  </si>
  <si>
    <t>IPR001680; IPR011042; IPR015943; IPR017986</t>
  </si>
  <si>
    <t>TraesCS6D01G045100</t>
  </si>
  <si>
    <t>TraesCS6D01G045200</t>
  </si>
  <si>
    <t>TraesCS6D01G045300</t>
  </si>
  <si>
    <t>TraesCS6D01G045400</t>
  </si>
  <si>
    <t>TraesCS6D01G045500</t>
  </si>
  <si>
    <t>TraesCS6D01G045600</t>
  </si>
  <si>
    <t>TraesCS6D01G045700</t>
  </si>
  <si>
    <t>TraesCS6D01G045800</t>
  </si>
  <si>
    <t>PF00112: Papain family cysteine protease</t>
  </si>
  <si>
    <t>IPR000668: Peptidase C1A, papain C-terminal; IPR025661: Cysteine peptidase, asparagine active site</t>
  </si>
  <si>
    <t>PF00112</t>
  </si>
  <si>
    <t>IPR000668; IPR025661</t>
  </si>
  <si>
    <t>TraesCS6D01G045900</t>
  </si>
  <si>
    <t>PF00112: Papain family cysteine protease; PF16987: KIX domain</t>
  </si>
  <si>
    <t>IPR000668: Peptidase C1A, papain C-terminal; IPR003101: Coactivator CBP, KIX domain; IPR013201: Cathepsin propeptide inhibitor domain (I29); IPR025660: Cysteine peptidase, histidine active site</t>
  </si>
  <si>
    <t>GO:0003712 MF: transcription cofactor activity;GO:0006355 BP: regulation of transcription, DNA-templated;GO:0006508 BP: proteolysis;GO:0008234 MF: cysteine-type peptidase activity</t>
  </si>
  <si>
    <t>PF00112; PF16987</t>
  </si>
  <si>
    <t>IPR000668; IPR003101; IPR013201; IPR025660</t>
  </si>
  <si>
    <t>GO:0003712; GO:0006355; GO:0006508; GO:0008234</t>
  </si>
  <si>
    <t>TraesCS6D01G046000</t>
  </si>
  <si>
    <t>IPR000719: Protein kinase domain; IPR001881: EGF-like calcium-binding domain; IPR008271: Serine/threonine-protein kinase, active site; IPR009030: Growth factor receptor cysteine-rich domain; IPR011009: Protein kinase-like domain; IPR017441: Protein kinase, ATP binding site</t>
  </si>
  <si>
    <t>GO:0004672 MF: protein kinase activity;GO:0005509 MF: calcium ion binding;GO:0005524 MF: ATP binding;GO:0006468 BP: protein phosphorylation</t>
  </si>
  <si>
    <t>IPR000719; IPR001881; IPR008271; IPR009030; IPR011009; IPR017441</t>
  </si>
  <si>
    <t>GO:0004672; GO:0005509; GO:0005524; GO:0006468</t>
  </si>
  <si>
    <t>TraesCS6D01G046100</t>
  </si>
  <si>
    <t>PF13947: Wall-associated receptor kinase galacturonan-binding</t>
  </si>
  <si>
    <t>IPR025287: Wall-associated receptor kinase, galacturonan-binding domain</t>
  </si>
  <si>
    <t>GO:0030247 MF: polysaccharide binding</t>
  </si>
  <si>
    <t>PF13947</t>
  </si>
  <si>
    <t>IPR025287</t>
  </si>
  <si>
    <t>GO:0030247</t>
  </si>
  <si>
    <t>TraesCS6D01G046200</t>
  </si>
  <si>
    <t>TraesCS6D01G046300</t>
  </si>
  <si>
    <t>TraesCS6D01G046400</t>
  </si>
  <si>
    <t>TraesCS6D01G046500</t>
  </si>
  <si>
    <t>TraesCS6D01G046600</t>
  </si>
  <si>
    <t>TraesCS6D01G046700</t>
  </si>
  <si>
    <t>TraesCS6D01G046800</t>
  </si>
  <si>
    <t>TraesCS6D01G046900</t>
  </si>
  <si>
    <t>PF02142: MGS-like domain</t>
  </si>
  <si>
    <t>IPR003594: Histidine kinase-like ATPase, C-terminal domain; IPR011607: Methylglyoxal synthase-like domain; IPR019805: Heat shock protein Hsp90, conserved site; IPR020575: Heat shock protein Hsp90, N-terminal</t>
  </si>
  <si>
    <t>PF02142</t>
  </si>
  <si>
    <t>IPR003594; IPR011607; IPR019805; IPR020575</t>
  </si>
  <si>
    <t>TraesCS6D01G047000</t>
  </si>
  <si>
    <t>TraesCS6D01G047100</t>
  </si>
  <si>
    <t>TraesCS6D01G047200</t>
  </si>
  <si>
    <t>TraesCS6D01G047300</t>
  </si>
  <si>
    <t>TraesCS6D01G047400</t>
  </si>
  <si>
    <t>TraesCS6D01G047500</t>
  </si>
  <si>
    <t>PF00069: Protein kinase domain; PF07676: WD40-like Beta Propeller Repeat</t>
  </si>
  <si>
    <t>IPR000719: Protein kinase domain; IPR008271: Serine/threonine-protein kinase, active site; IPR011009: Protein kinase-like domain; IPR011659: WD40-like Beta Propeller; IPR017441: Protein kinase, ATP binding site</t>
  </si>
  <si>
    <t>PF00069; PF07676</t>
  </si>
  <si>
    <t>IPR000719; IPR008271; IPR011009; IPR011659; IPR017441</t>
  </si>
  <si>
    <t>TraesCS6D01G047600</t>
  </si>
  <si>
    <t>TraesCS6D01G047700</t>
  </si>
  <si>
    <t>PF12854: PPR repeat; PF13041: PPR repeat family; PF01535: PPR repeat</t>
  </si>
  <si>
    <t>PF12854; PF13041; PF01535</t>
  </si>
  <si>
    <t>TraesCS6D01G047800</t>
  </si>
  <si>
    <t>IPR000719: Protein kinase domain; IPR008271: Serine/threonine-protein kinase, active site; IPR011009: Protein kinase-like domain; IPR011659: WD40-like Beta Propeller; IPR015943: WD40/YVTN repeat-like-containing domain; IPR017441: Protein kinase, ATP binding site</t>
  </si>
  <si>
    <t>IPR000719; IPR008271; IPR011009; IPR011659; IPR015943; IPR017441</t>
  </si>
  <si>
    <t>TraesCS6D01G047900</t>
  </si>
  <si>
    <t>TraesCS6D01G048000</t>
  </si>
  <si>
    <t>TraesCS6D01G048100</t>
  </si>
  <si>
    <t>IPR001810: F-box domain; IPR023796: Serpin domain</t>
  </si>
  <si>
    <t>IPR001810; IPR023796</t>
  </si>
  <si>
    <t>TraesCS6D01G048200</t>
  </si>
  <si>
    <t>TraesCS6D01G048300</t>
  </si>
  <si>
    <t>TraesCS6D01G048400</t>
  </si>
  <si>
    <t>PF00264: Common central domain of tyrosinase; PF12142: Polyphenol oxidase middle domain; PF12143: Protein of unknown function (DUF_B2219)</t>
  </si>
  <si>
    <t>IPR002227: Tyrosinase copper-binding domain; IPR008922: Uncharacterised domain, di-copper centre; IPR013788: Hemocyanin/hexamerin; IPR022739: Polyphenol oxidase, central domain; IPR022740: Polyphenol oxidase, C-terminal</t>
  </si>
  <si>
    <t>GO:0004097 MF: catechol oxidase activity;GO:0008152 BP: metabolic process;GO:0016491 MF: oxidoreductase activity;GO:0055114 BP: oxidation-reduction process</t>
  </si>
  <si>
    <t>PF00264; PF12142; PF12143</t>
  </si>
  <si>
    <t>IPR002227; IPR008922; IPR013788; IPR022739; IPR022740</t>
  </si>
  <si>
    <t>GO:0004097; GO:0008152; GO:0016491; GO:0055114</t>
  </si>
  <si>
    <t>TraesCS6D01G048500</t>
  </si>
  <si>
    <t>IPR023795: Serpin, conserved site; IPR023796: Serpin domain</t>
  </si>
  <si>
    <t>IPR023795; IPR023796</t>
  </si>
  <si>
    <t>TraesCS6D01G048600</t>
  </si>
  <si>
    <t>TraesCS6D01G048700</t>
  </si>
  <si>
    <t>TraesCS6D01G048800</t>
  </si>
  <si>
    <t>TraesCS6D01G048900</t>
  </si>
  <si>
    <t>PF16499: Alpha galactosidase A</t>
  </si>
  <si>
    <t>IPR000772: Ricin B, lectin domain; IPR002241: Glycoside hydrolase, family 27; IPR013785: Aldolase-type TIM barrel; IPR017853: Glycoside hydrolase superfamily</t>
  </si>
  <si>
    <t>GO:0003824 MF: catalytic activity;GO:0004553 MF: hydrolase activity, hydrolyzing O-glycosyl compounds;GO:0005975 BP: carbohydrate metabolic process</t>
  </si>
  <si>
    <t>PF16499</t>
  </si>
  <si>
    <t>IPR000772; IPR002241; IPR013785; IPR017853</t>
  </si>
  <si>
    <t>GO:0003824; GO:0004553; GO:0005975</t>
  </si>
  <si>
    <t>TraesCS6D01G049000</t>
  </si>
  <si>
    <t>TraesCS6D01G049100</t>
  </si>
  <si>
    <t>IPR013126: Heat shock protein 70 family; IPR018181: Heat shock protein 70, conserved site; IPR029047: Heat shock protein 70kD, peptide-binding domain; IPR029048: Heat shock protein 70kD, C-terminal domain</t>
  </si>
  <si>
    <t>IPR013126; IPR018181; IPR029047; IPR029048</t>
  </si>
  <si>
    <t>TraesCS6D01G049200</t>
  </si>
  <si>
    <t>TraesCS6D01G049300</t>
  </si>
  <si>
    <t>TraesCS6D01G049400</t>
  </si>
  <si>
    <t>TraesCS6D01G049500</t>
  </si>
  <si>
    <t>TraesCS6D01G049700</t>
  </si>
  <si>
    <t>TraesCS6D01G049800</t>
  </si>
  <si>
    <t>TraesCS6D01G049900</t>
  </si>
  <si>
    <t>TraesCS6D01G050000</t>
  </si>
  <si>
    <t>TraesCS6D01G050100</t>
  </si>
  <si>
    <t>PF02178: AT hook motif</t>
  </si>
  <si>
    <t>IPR017956: AT hook, DNA-binding motif</t>
  </si>
  <si>
    <t>PF02178</t>
  </si>
  <si>
    <t>IPR017956</t>
  </si>
  <si>
    <t>TraesCS6D01G050200</t>
  </si>
  <si>
    <t>TraesCS6D01G050300</t>
  </si>
  <si>
    <t>TraesCS6D01G050400</t>
  </si>
  <si>
    <t>TraesCS6D01G050500</t>
  </si>
  <si>
    <t>PF13516: Leucine Rich repeat; PF00560: Leucine Rich Repeat</t>
  </si>
  <si>
    <t>PF13516; PF00560</t>
  </si>
  <si>
    <t>TraesCS6D01G050600</t>
  </si>
  <si>
    <t>TraesCS6D01G050700</t>
  </si>
  <si>
    <t>TraesCS6D01G050800</t>
  </si>
  <si>
    <t>PF08263: Leucine rich repeat N-terminal domain; PF13516: Leucine Rich repeat; PF13855: Leucine rich repeat; PF00560: Leucine Rich Repeat</t>
  </si>
  <si>
    <t>PF08263; PF13516; PF13855; PF00560</t>
  </si>
  <si>
    <t>TraesCS6D01G050900</t>
  </si>
  <si>
    <t>TraesCS6D01G051000</t>
  </si>
  <si>
    <t>PF08263: Leucine rich repeat N-terminal domain; PF13516: Leucine Rich repeat; PF00560: Leucine Rich Repeat; PF13855: Leucine rich repeat</t>
  </si>
  <si>
    <t>PF08263; PF13516; PF00560; PF13855</t>
  </si>
  <si>
    <t>TraesCS6D01G051100</t>
  </si>
  <si>
    <t>TraesCS6D01G051200</t>
  </si>
  <si>
    <t>TraesCS6D01G051300</t>
  </si>
  <si>
    <t>TraesCS6D01G051400</t>
  </si>
  <si>
    <t>TraesCS6D01G051500</t>
  </si>
  <si>
    <t>TraesCS6D01G051700</t>
  </si>
  <si>
    <t>TraesCS6D01G051800</t>
  </si>
  <si>
    <t>TraesCS6D01G051900</t>
  </si>
  <si>
    <t>PF13855: Leucine rich repeat; PF00069: Protein kinase domain</t>
  </si>
  <si>
    <t>PF13855; PF00069</t>
  </si>
  <si>
    <t>TraesCS6D01G052000</t>
  </si>
  <si>
    <t>TraesCS6D01G052100</t>
  </si>
  <si>
    <t>TraesCS6D01G052200</t>
  </si>
  <si>
    <t>TraesCS6D01G052300</t>
  </si>
  <si>
    <t>TraesCS6D01G052400</t>
  </si>
  <si>
    <t>TraesCS6D01G052500</t>
  </si>
  <si>
    <t>TraesCS6D01G052600</t>
  </si>
  <si>
    <t>TraesCS6D01G052700</t>
  </si>
  <si>
    <t>TraesCS6D01G052800</t>
  </si>
  <si>
    <t>TraesCS6D01G052900</t>
  </si>
  <si>
    <t>TraesCS6D01G053000</t>
  </si>
  <si>
    <t>TraesCS6D01G053100</t>
  </si>
  <si>
    <t>TraesCS6D01G053200</t>
  </si>
  <si>
    <t>TraesCS6D01G053300</t>
  </si>
  <si>
    <t>TraesCS6D01G053400</t>
  </si>
  <si>
    <t>TraesCS6D01G053500</t>
  </si>
  <si>
    <t>TraesCS6D01G053600</t>
  </si>
  <si>
    <t>TraesCS6D01G053700</t>
  </si>
  <si>
    <t>TraesCS6D01G053800</t>
  </si>
  <si>
    <t>TraesCS6D01G053900</t>
  </si>
  <si>
    <t>TraesCS6D01G054000</t>
  </si>
  <si>
    <t>TraesCS6D01G054100</t>
  </si>
  <si>
    <t>TraesCS6D01G054200</t>
  </si>
  <si>
    <t>TraesCS6D01G054300</t>
  </si>
  <si>
    <t>IPR001674: GMP synthase, C-terminal; IPR004739: GMP synthase, glutamine amidotransferase; IPR014729: Rossmann-like alpha/beta/alpha sandwich fold; IPR017926: Glutamine amidotransferase; IPR022955: GMP synthase; IPR025777: GMP synthetase ATP pyrophosphatase domain; IPR029062: Class I glutamine amidotransferase-like</t>
  </si>
  <si>
    <t>IPR001674; IPR004739; IPR014729; IPR017926; IPR022955; IPR025777; IPR029062</t>
  </si>
  <si>
    <t>TraesCS6D01G054400</t>
  </si>
  <si>
    <t>TraesCS6D01G054500</t>
  </si>
  <si>
    <t>TraesCS6D01G054600</t>
  </si>
  <si>
    <t>TraesCS6D01G054700</t>
  </si>
  <si>
    <t>TraesCS6D01G054800</t>
  </si>
  <si>
    <t>TraesCS6D01G054900</t>
  </si>
  <si>
    <t>TraesCS6D01G055000</t>
  </si>
  <si>
    <t>TraesCS6D01G055100</t>
  </si>
  <si>
    <t>PF03514: GRAS domain family</t>
  </si>
  <si>
    <t>IPR005202: Transcription factor GRAS</t>
  </si>
  <si>
    <t>PF03514</t>
  </si>
  <si>
    <t>IPR005202</t>
  </si>
  <si>
    <t>TraesCS6D01G055200</t>
  </si>
  <si>
    <t>TraesCS6D01G055300</t>
  </si>
  <si>
    <t>TraesCS6D01G055400</t>
  </si>
  <si>
    <t>TraesCS6D01G055500</t>
  </si>
  <si>
    <t>TraesCS6D01G055600</t>
  </si>
  <si>
    <t>TraesCS6D01G055700</t>
  </si>
  <si>
    <t>IPR001810: F-box domain; IPR011042: Six-bladed beta-propeller, TolB-like; IPR011044: Quinoprotein amine dehydrogenase, beta chain-like</t>
  </si>
  <si>
    <t>IPR001810; IPR011042; IPR011044</t>
  </si>
  <si>
    <t>TraesCS6D01G055800</t>
  </si>
  <si>
    <t>TraesCS6D01G055900</t>
  </si>
  <si>
    <t>TraesCS6D01G056000</t>
  </si>
  <si>
    <t>TraesCS6D01G056100</t>
  </si>
  <si>
    <t>TraesCS6D01G056200</t>
  </si>
  <si>
    <t>TraesCS6D01G056300</t>
  </si>
  <si>
    <t>TraesCS6D01G056400</t>
  </si>
  <si>
    <t>TraesCS6D01G056500</t>
  </si>
  <si>
    <t>TraesCS6D01G056600</t>
  </si>
  <si>
    <t>TraesCS6D01G056700</t>
  </si>
  <si>
    <t>TraesCS6D01G056800</t>
  </si>
  <si>
    <t>TraesCS6D01G056900</t>
  </si>
  <si>
    <t>TraesCS6D01G057000</t>
  </si>
  <si>
    <t>TraesCS6D01G057100</t>
  </si>
  <si>
    <t>TraesCS6D01G057200</t>
  </si>
  <si>
    <t>TraesCS6D01G057300</t>
  </si>
  <si>
    <t>TraesCS6D01G057400</t>
  </si>
  <si>
    <t>TraesCS6D01G057500</t>
  </si>
  <si>
    <t>TraesCS6D01G057600</t>
  </si>
  <si>
    <t>TraesCS6D01G057700</t>
  </si>
  <si>
    <t>TraesCS6D01G057800</t>
  </si>
  <si>
    <t>TraesCS6D01G057900</t>
  </si>
  <si>
    <t>TraesCS6D01G058000</t>
  </si>
  <si>
    <t>TraesCS6D01G058100</t>
  </si>
  <si>
    <t>TraesCS6D01G058200</t>
  </si>
  <si>
    <t>IPR011659: WD40-like Beta Propeller; IPR015943: WD40/YVTN repeat-like-containing domain</t>
  </si>
  <si>
    <t>IPR011659; IPR015943</t>
  </si>
  <si>
    <t>TraesCS6D01G058300</t>
  </si>
  <si>
    <t>TraesCS6D01G058400</t>
  </si>
  <si>
    <t>TraesCS6D01G058500</t>
  </si>
  <si>
    <t>TraesCS6D01G058600</t>
  </si>
  <si>
    <t>TraesCS6D01G058700</t>
  </si>
  <si>
    <t>TraesCS6D01G058800</t>
  </si>
  <si>
    <t>TraesCS6D01G058900</t>
  </si>
  <si>
    <t>TraesCS6D01G059000</t>
  </si>
  <si>
    <t>TraesCS6D01G059100</t>
  </si>
  <si>
    <t>TraesCS6D01G059200</t>
  </si>
  <si>
    <t>TraesCS6D01G059300</t>
  </si>
  <si>
    <t>TraesCS6D01G059400</t>
  </si>
  <si>
    <t>IPR001810: F-box domain; IPR003306: WIF domain</t>
  </si>
  <si>
    <t>IPR001810; IPR003306</t>
  </si>
  <si>
    <t>TraesCS6D01G059500</t>
  </si>
  <si>
    <t>TraesCS6D01G059600</t>
  </si>
  <si>
    <t>TraesCS6D01G059700</t>
  </si>
  <si>
    <t>TraesCS6D01G059800</t>
  </si>
  <si>
    <t>TraesCS6D01G059900</t>
  </si>
  <si>
    <t>TraesCS6D01G060000</t>
  </si>
  <si>
    <t>TraesCS6D01G060100</t>
  </si>
  <si>
    <t>TraesCS6D01G060200</t>
  </si>
  <si>
    <t>TraesCS6D01G060300</t>
  </si>
  <si>
    <t>TraesCS6D01G060400</t>
  </si>
  <si>
    <t>TraesCS6D01G060500</t>
  </si>
  <si>
    <t>TraesCS6D01G060600</t>
  </si>
  <si>
    <t>TraesCS6D01G060700</t>
  </si>
  <si>
    <t>TraesCS6D01G060800</t>
  </si>
  <si>
    <t>TraesCS6D01G060900</t>
  </si>
  <si>
    <t>TraesCS6D01G061000</t>
  </si>
  <si>
    <t>TraesCS6D01G061100</t>
  </si>
  <si>
    <t>TraesCS6D01G061200</t>
  </si>
  <si>
    <t>TraesCS6D01G061300</t>
  </si>
  <si>
    <t>TraesCS6D01G061400</t>
  </si>
  <si>
    <t>TraesCS6D01G061500</t>
  </si>
  <si>
    <t>TraesCS6D01G061600</t>
  </si>
  <si>
    <t>TraesCS6D01G061700</t>
  </si>
  <si>
    <t>TraesCS6D01G061800</t>
  </si>
  <si>
    <t>TraesCS6D01G061900</t>
  </si>
  <si>
    <t>TraesCS6D01G062000</t>
  </si>
  <si>
    <t>TraesCS6D01G062100</t>
  </si>
  <si>
    <t>TraesCS6D01G062200</t>
  </si>
  <si>
    <t>TraesCS6D01G062300</t>
  </si>
  <si>
    <t>TraesCS6D01G062400</t>
  </si>
  <si>
    <t>TraesCS7A01G128500</t>
  </si>
  <si>
    <t>PF13912: C2H2-type zinc finger</t>
  </si>
  <si>
    <t>PF13912</t>
  </si>
  <si>
    <t>TraesCS7A01G128600</t>
  </si>
  <si>
    <t>PF00856: SET domain</t>
  </si>
  <si>
    <t>IPR001005: SANT/Myb domain; IPR001214: SET domain; IPR025778: Histone-lysine N-methyltransferase, EZ; IPR026489: CXC domain; IPR033467: Tesmin/TSO1-like CXC domain</t>
  </si>
  <si>
    <t>GO:0005515 MF: protein binding;GO:0031519 CC: PcG protein complex</t>
  </si>
  <si>
    <t>PF00856</t>
  </si>
  <si>
    <t>IPR001005; IPR001214; IPR025778; IPR026489; IPR033467</t>
  </si>
  <si>
    <t>GO:0005515; GO:0031519</t>
  </si>
  <si>
    <t>TraesCS7A01G128700</t>
  </si>
  <si>
    <t>IPR013087: Zinc finger C2H2-type; IPR029060: PIN domain-like</t>
  </si>
  <si>
    <t>IPR013087; IPR029060</t>
  </si>
  <si>
    <t>TraesCS7A01G128800</t>
  </si>
  <si>
    <t>TraesCS7A01G128900</t>
  </si>
  <si>
    <t>TraesCS7A01G129000</t>
  </si>
  <si>
    <t>PF02309: AUX/IAA family</t>
  </si>
  <si>
    <t>IPR000270: PB1 domain; IPR033389: AUX/IAA domain</t>
  </si>
  <si>
    <t>PF02309</t>
  </si>
  <si>
    <t>IPR000270; IPR033389</t>
  </si>
  <si>
    <t>TraesCS7A01G129100</t>
  </si>
  <si>
    <t>TraesCS7A01G129200</t>
  </si>
  <si>
    <t>TraesCS7A01G129300</t>
  </si>
  <si>
    <t>TraesCS7A01G129400</t>
  </si>
  <si>
    <t>TraesCS7A01G129500</t>
  </si>
  <si>
    <t>PF02798: Glutathione S-transferase, N-terminal domain; PF13410: Glutathione S-transferase, C-terminal domain</t>
  </si>
  <si>
    <t>PF02798; PF13410</t>
  </si>
  <si>
    <t>TraesCS7A01G129600</t>
  </si>
  <si>
    <t>PF03101: FAR1 DNA-binding domain; PF04434: SWIM zinc finger</t>
  </si>
  <si>
    <t>IPR004330: FAR1 DNA binding domain; IPR006564: Zinc finger, PMZ-type; IPR007527: Zinc finger, SWIM-type</t>
  </si>
  <si>
    <t>PF03101; PF04434</t>
  </si>
  <si>
    <t>IPR004330; IPR006564; IPR007527</t>
  </si>
  <si>
    <t>TraesCS7A01G129700</t>
  </si>
  <si>
    <t>PF08082: PRO8NT (NUC069), PrP8 N-terminal domain; PF08083: PROCN (NUC071) domain; PF10598: RNA recognition motif of the spliceosomal PrP8; PF10597: U5-snRNA binding site 2 of PrP8; PF10596: U6-snRNA interacting domain of PrP8; PF12134: PRP8 domain IV core; PF01398: JAB1/Mov34/MPN/PAD-1 ubiquitin protease; PF08084: PROCT (NUC072) domain</t>
  </si>
  <si>
    <t>IPR000555: JAB1/MPN/MOV34 metalloenzyme domain; IPR012337: Ribonuclease H-like domain; IPR012591: PRO8NT domain; IPR012592: PROCN domain; IPR012984: PROCT domain; IPR019580: Pre-mRNA-processing-splicing factor 8, U6-snRNA-binding; IPR019581: Pre-mRNA-processing-splicing factor 8, U5-snRNA-binding; IPR019582: RNA recognition motif, spliceosomal PrP8; IPR021983: PRP8 domain IV core</t>
  </si>
  <si>
    <t>GO:0000398 BP: mRNA splicing, via spliceosome;GO:0003676 MF: nucleic acid binding;GO:0003723 MF: RNA binding;GO:0005515 MF: protein binding;GO:0017070 MF: U6 snRNA binding;GO:0030623 MF: U5 snRNA binding</t>
  </si>
  <si>
    <t>PF08082; PF08083; PF10598; PF10597; PF10596; PF12134; PF01398; PF08084</t>
  </si>
  <si>
    <t>IPR000555; IPR012337; IPR012591; IPR012592; IPR012984; IPR019580; IPR019581; IPR019582; IPR021983</t>
  </si>
  <si>
    <t>GO:0000398; GO:0003676; GO:0003723; GO:0005515; GO:0017070; GO:0030623</t>
  </si>
  <si>
    <t>TraesCS7A01G129800</t>
  </si>
  <si>
    <t>PF01602: Adaptin N terminal region; PF02883: Adaptin C-terminal domain</t>
  </si>
  <si>
    <t>IPR002553: Clathrin/coatomer adaptor, adaptin-like, N-terminal; IPR008152: Clathrin adaptor, alpha/beta/gamma-adaptin, appendage, Ig-like subdomain; IPR008153: Gamma-adaptin ear (GAE) domain; IPR011989: Armadillo-like helical; IPR013041: Coatomer/clathrin adaptor appendage, Ig-like subdomain; IPR016024: Armadillo-type fold; IPR017107: Adaptor protein complex AP-1, gamma subunit</t>
  </si>
  <si>
    <t>GO:0005488 MF: binding;GO:0005794 CC: Golgi apparatus;GO:0006886 BP: intracellular protein transport;GO:0008565 MF: protein transporter activity;GO:0015031 BP: protein transport;GO:0016192 BP: vesicle-mediated transport;GO:0030117 CC: membrane coat;GO:0030131 CC: clathrin adaptor complex</t>
  </si>
  <si>
    <t>PF01602; PF02883</t>
  </si>
  <si>
    <t>IPR002553; IPR008152; IPR008153; IPR011989; IPR013041; IPR016024; IPR017107</t>
  </si>
  <si>
    <t>GO:0005488; GO:0005794; GO:0006886; GO:0008565; GO:0015031; GO:0016192; GO:0030117; GO:0030131</t>
  </si>
  <si>
    <t>TraesCS7A01G129900</t>
  </si>
  <si>
    <t>TraesCS7A01G130000</t>
  </si>
  <si>
    <t>PF01255: Putative undecaprenyl diphosphate synthase</t>
  </si>
  <si>
    <t>IPR001441: Decaprenyl diphosphate synthase-like; IPR018520: Di-trans-poly-cis-decaprenylcistransferase-like, conserved site</t>
  </si>
  <si>
    <t>GO:0016765 MF: transferase activity, transferring alkyl or aryl (other than methyl) groups</t>
  </si>
  <si>
    <t>PF01255</t>
  </si>
  <si>
    <t>IPR001441; IPR018520</t>
  </si>
  <si>
    <t>GO:0016765</t>
  </si>
  <si>
    <t>TraesCS7A01G130100</t>
  </si>
  <si>
    <t>TraesCS7A01G130200</t>
  </si>
  <si>
    <t>IPR005174: Domain unknown function DUF295; IPR011042: Six-bladed beta-propeller, TolB-like</t>
  </si>
  <si>
    <t>IPR005174; IPR011042</t>
  </si>
  <si>
    <t>TraesCS7A01G130300</t>
  </si>
  <si>
    <t>TraesCS7A01G130400</t>
  </si>
  <si>
    <t>PF11721: Di-glucose binding within endoplasmic reticulum</t>
  </si>
  <si>
    <t>IPR001611: Leucine-rich repeat; IPR021720: Malectin; IPR032675: Leucine-rich repeat domain, L domain-like</t>
  </si>
  <si>
    <t>PF11721</t>
  </si>
  <si>
    <t>IPR001611; IPR021720; IPR032675</t>
  </si>
  <si>
    <t>TraesCS7A01G130500</t>
  </si>
  <si>
    <t>PF10584: Proteasome subunit A N-terminal signature; PF00227: Proteasome subunit</t>
  </si>
  <si>
    <t>IPR000426: Proteasome alpha-subunit, N-terminal domain; IPR001353: Proteasome, subunit alpha/beta; IPR023332: Proteasome alpha-type subunit; IPR029055: Nucleophile aminohydrolases, N-terminal</t>
  </si>
  <si>
    <t>GO:0004175 MF: endopeptidase activity;GO:0004298 MF: threonine-type endopeptidase activity;GO:0005839 CC: proteasome core complex;GO:0006511 BP: ubiquitin-dependent protein catabolic process;GO:0019773 CC: proteasome core complex, alpha-subunit complex;GO:0051603 BP: proteolysis involved in cellular protein catabolic process</t>
  </si>
  <si>
    <t>PF10584; PF00227</t>
  </si>
  <si>
    <t>IPR000426; IPR001353; IPR023332; IPR029055</t>
  </si>
  <si>
    <t>GO:0004175; GO:0004298; GO:0005839; GO:0006511; GO:0019773; GO:0051603</t>
  </si>
  <si>
    <t>TraesCS7A01G130600</t>
  </si>
  <si>
    <t>PF17172: Glutathione S-transferase N-terminal domain; PF17171: Glutathione S-transferase, C-terminal domain</t>
  </si>
  <si>
    <t>IPR010987: Glutathione S-transferase, C-terminal-like; IPR012336: Thioredoxin-like fold; IPR017410: Mitochondrial outer membrane transport complex protein, metaxin; IPR033468: Metaxin, glutathione S-transferase domain</t>
  </si>
  <si>
    <t>GO:0005741 CC: mitochondrial outer membrane;GO:0006626 BP: protein targeting to mitochondrion</t>
  </si>
  <si>
    <t>PF17172; PF17171</t>
  </si>
  <si>
    <t>IPR010987; IPR012336; IPR017410; IPR033468</t>
  </si>
  <si>
    <t>GO:0005741; GO:0006626</t>
  </si>
  <si>
    <t>TraesCS7A01G130700</t>
  </si>
  <si>
    <t>TraesCS7A01G130800</t>
  </si>
  <si>
    <t>PF04601: Domain of unknown function (DUF569)</t>
  </si>
  <si>
    <t>IPR007679: Domain of unknown function DUF569; IPR008999: Actin cross-linking</t>
  </si>
  <si>
    <t>PF04601</t>
  </si>
  <si>
    <t>IPR007679; IPR008999</t>
  </si>
  <si>
    <t>TraesCS7A01G130900</t>
  </si>
  <si>
    <t>TraesCS7A01G131000</t>
  </si>
  <si>
    <t>TraesCS7A01G131100</t>
  </si>
  <si>
    <t>TraesCS7A01G131200</t>
  </si>
  <si>
    <t>PF03477: ATP cone domain; PF00317: Ribonucleotide reductase, all-alpha domain; PF02867: Ribonucleotide reductase, barrel domain</t>
  </si>
  <si>
    <t>IPR000788: Ribonucleotide reductase large subunit, C-terminal; IPR005144: ATP-cone domain; IPR008926: Ribonucleotide reductase R1 subunit, N-terminal; IPR013346: Ribonucleotide reductase, class I , alpha subunit; IPR013509: Ribonucleotide reductase large subunit, N-terminal</t>
  </si>
  <si>
    <t>GO:0004748 MF: ribonucleoside-diphosphate reductase activity, thioredoxin disulfide as acceptor;GO:0005524 MF: ATP binding;GO:0006260 BP: DNA replication;GO:0055114 BP: oxidation-reduction process</t>
  </si>
  <si>
    <t>PF03477; PF00317; PF02867</t>
  </si>
  <si>
    <t>IPR000788; IPR005144; IPR008926; IPR013346; IPR013509</t>
  </si>
  <si>
    <t>GO:0004748; GO:0005524; GO:0006260; GO:0055114</t>
  </si>
  <si>
    <t>TraesCS7A01G131300</t>
  </si>
  <si>
    <t>TraesCS7A01G131400</t>
  </si>
  <si>
    <t>TraesCS7A01G131500</t>
  </si>
  <si>
    <t>TraesCS7A01G131600</t>
  </si>
  <si>
    <t>TraesCS7A01G131700</t>
  </si>
  <si>
    <t>PF16131: Torus domain; PF00076: RNA recognition motif. (a.k.a. RRM, RBD, or RNP domain)</t>
  </si>
  <si>
    <t>IPR000504: RNA recognition motif domain; IPR000571: Zinc finger, CCCH-type; IPR032297: Torus domain</t>
  </si>
  <si>
    <t>GO:0003676 MF: nucleic acid binding;GO:0046872 MF: metal ion binding</t>
  </si>
  <si>
    <t>PF16131; PF00076</t>
  </si>
  <si>
    <t>IPR000504; IPR000571; IPR032297</t>
  </si>
  <si>
    <t>GO:0003676; GO:0046872</t>
  </si>
  <si>
    <t>TraesCS7A01G131800</t>
  </si>
  <si>
    <t>PF00899: ThiF family; PF00581: Rhodanese-like domain</t>
  </si>
  <si>
    <t>IPR000594: THIF-type NAD/FAD binding fold; IPR001763: Rhodanese-like domain; IPR028885: Adenylyltransferase and sulfurtransferase MOCS3/Uba4</t>
  </si>
  <si>
    <t>GO:0002143 BP: tRNA wobble position uridine thiolation;GO:0004792 MF: thiosulfate sulfurtransferase activity;GO:0005829 CC: cytosol;GO:0008641 MF: small protein activating enzyme activity</t>
  </si>
  <si>
    <t>PF00899; PF00581</t>
  </si>
  <si>
    <t>IPR000594; IPR001763; IPR028885</t>
  </si>
  <si>
    <t>GO:0002143; GO:0004792; GO:0005829; GO:0008641</t>
  </si>
  <si>
    <t>TraesCS7A01G131900</t>
  </si>
  <si>
    <t>TraesCS7A01G132000</t>
  </si>
  <si>
    <t>PF13417: Glutathione S-transferase, N-terminal domain; PF13410: Glutathione S-transferase, C-terminal domain</t>
  </si>
  <si>
    <t>PF13417; PF13410</t>
  </si>
  <si>
    <t>TraesCS7A01G132100</t>
  </si>
  <si>
    <t>PF06203: CCT motif</t>
  </si>
  <si>
    <t>IPR000315: B-box-type zinc finger; IPR010402: CCT domain</t>
  </si>
  <si>
    <t>GO:0005515 MF: protein binding;GO:0005622 CC: intracellular;GO:0008270 MF: zinc ion binding</t>
  </si>
  <si>
    <t>PF06203</t>
  </si>
  <si>
    <t>IPR000315; IPR010402</t>
  </si>
  <si>
    <t>GO:0005515; GO:0005622; GO:0008270</t>
  </si>
  <si>
    <t>TraesCS7A01G132200</t>
  </si>
  <si>
    <t>PF00931: NB-ARC domain; PF00560: Leucine Rich Repeat</t>
  </si>
  <si>
    <t>IPR001611: Leucine-rich repeat; IPR002182: NB-ARC; IPR003591: Leucine-rich repeat, typical subtype; IPR006553: Leucine-rich repeat, cysteine-containing subtype; IPR011991: Winged helix-turn-helix DNA-binding domain; IPR027417: P-loop containing nucleoside triphosphate hydrolase; IPR032675: Leucine-rich repeat domain, L domain-like</t>
  </si>
  <si>
    <t>GO:0005515 MF: protein binding;GO:0043531 MF: ADP binding</t>
  </si>
  <si>
    <t>PF00931; PF00560</t>
  </si>
  <si>
    <t>IPR001611; IPR002182; IPR003591; IPR006553; IPR011991; IPR027417; IPR032675</t>
  </si>
  <si>
    <t>GO:0005515; GO:0043531</t>
  </si>
  <si>
    <t>TraesCS7A01G132300</t>
  </si>
  <si>
    <t>TraesCS7A01G132400</t>
  </si>
  <si>
    <t>PF13181: Tetratricopeptide repeat</t>
  </si>
  <si>
    <t>IPR011990: Tetratricopeptide-like helical domain; IPR013026: Tetratricopeptide repeat-containing domain; IPR019734: Tetratricopeptide repeat</t>
  </si>
  <si>
    <t>PF13181</t>
  </si>
  <si>
    <t>IPR011990; IPR013026; IPR019734</t>
  </si>
  <si>
    <t>TraesCS7A01G132500</t>
  </si>
  <si>
    <t>PF06391: CDK-activating kinase assembly factor MAT1</t>
  </si>
  <si>
    <t>IPR015877: Cdk-activating kinase assembly factor MAT1, centre</t>
  </si>
  <si>
    <t>GO:0005634 CC: nucleus;GO:0007049 BP: cell cycle</t>
  </si>
  <si>
    <t>PF06391</t>
  </si>
  <si>
    <t>IPR015877</t>
  </si>
  <si>
    <t>GO:0005634; GO:0007049</t>
  </si>
  <si>
    <t>TraesCS7A01G132600</t>
  </si>
  <si>
    <t>PF08797: HIRAN domain; PF08774: VRR-NUC domain</t>
  </si>
  <si>
    <t>IPR014883: VRR-NUC domain; IPR014905: HIRAN domain</t>
  </si>
  <si>
    <t>GO:0003676 MF: nucleic acid binding;GO:0008270 MF: zinc ion binding;GO:0016788 MF: hydrolase activity, acting on ester bonds;GO:0016818 MF: hydrolase activity, acting on acid anhydrides, in phosphorus-containing anhydrides</t>
  </si>
  <si>
    <t>PF08797; PF08774</t>
  </si>
  <si>
    <t>IPR014883; IPR014905</t>
  </si>
  <si>
    <t>GO:0003676; GO:0008270; GO:0016788; GO:0016818</t>
  </si>
  <si>
    <t>TraesCS7A01G132700</t>
  </si>
  <si>
    <t>IPR001680: WD40 repeat; IPR015943: WD40/YVTN repeat-like-containing domain; IPR017986: WD40-repeat-containing domain</t>
  </si>
  <si>
    <t>IPR001680; IPR015943; IPR017986</t>
  </si>
  <si>
    <t>TraesCS7A01G132800</t>
  </si>
  <si>
    <t>PF05553: Cotton fibre expressed protein</t>
  </si>
  <si>
    <t>IPR008480: Protein of unknown function DUF761, plant</t>
  </si>
  <si>
    <t>PF05553</t>
  </si>
  <si>
    <t>IPR008480</t>
  </si>
  <si>
    <t>TraesCS7A01G132900</t>
  </si>
  <si>
    <t>TraesCS7A01G133000</t>
  </si>
  <si>
    <t>PF07093: SGT1 protein</t>
  </si>
  <si>
    <t>IPR010770: Ecd family</t>
  </si>
  <si>
    <t>PF07093</t>
  </si>
  <si>
    <t>IPR010770</t>
  </si>
  <si>
    <t>TraesCS7A01G133100</t>
  </si>
  <si>
    <t>TraesCS7A01G133200</t>
  </si>
  <si>
    <t>PF13499: EF-hand domain pair; PF13833: EF-hand domain pair</t>
  </si>
  <si>
    <t>PF13499; PF13833</t>
  </si>
  <si>
    <t>TraesCS7A01G133300</t>
  </si>
  <si>
    <t>PF14279: HNH endonuclease</t>
  </si>
  <si>
    <t>IPR003615: HNH nuclease; IPR029471: HNH endonuclease 5</t>
  </si>
  <si>
    <t>PF14279</t>
  </si>
  <si>
    <t>IPR003615; IPR029471</t>
  </si>
  <si>
    <t>TraesCS7A01G133400</t>
  </si>
  <si>
    <t>TraesCS7A01G133500</t>
  </si>
  <si>
    <t>PF02922: Carbohydrate-binding module 48 (Isoamylase N-terminal domain); PF11852: Domain of unknown function (DUF3372)</t>
  </si>
  <si>
    <t>IPR004193: Glycoside hydrolase, family 13, N-terminal; IPR011839: Alpha-1,6-glucosidases, pullulanase-type; IPR013783: Immunoglobulin-like fold; IPR014756: Immunoglobulin E-set; IPR017853: Glycoside hydrolase superfamily; IPR024561: Alpha-1,6-glucosidases, pullulanase-type, C-terminal</t>
  </si>
  <si>
    <t>GO:0004553 MF: hydrolase activity, hydrolyzing O-glycosyl compounds;GO:0005975 BP: carbohydrate metabolic process;GO:0051060 MF: pullulanase activity</t>
  </si>
  <si>
    <t>PF02922; PF11852</t>
  </si>
  <si>
    <t>IPR004193; IPR011839; IPR013783; IPR014756; IPR017853; IPR024561</t>
  </si>
  <si>
    <t>GO:0004553; GO:0005975; GO:0051060</t>
  </si>
  <si>
    <t>TraesCS7A01G133600</t>
  </si>
  <si>
    <t>PF05078: Protein of unknown function (DUF679)</t>
  </si>
  <si>
    <t>IPR007770: Protein of unknown function DUF679</t>
  </si>
  <si>
    <t>PF05078</t>
  </si>
  <si>
    <t>IPR007770</t>
  </si>
  <si>
    <t>TraesCS7A01G133700</t>
  </si>
  <si>
    <t>PF01565: FAD binding domain; PF04030: D-arabinono-1,4-lactone oxidase</t>
  </si>
  <si>
    <t>IPR006094: FAD linked oxidase, N-terminal; IPR007173: D-arabinono-1,4-lactone oxidase; IPR010030: L-gulonolactone oxidase, plant; IPR016166: FAD-binding, type 2; IPR016167: FAD-binding, type 2, subdomain 1; IPR016169: CO dehydrogenase flavoprotein-like, FAD-binding, subdomain 2</t>
  </si>
  <si>
    <t>GO:0003824 MF: catalytic activity;GO:0003885 MF: D-arabinono-1,4-lactone oxidase activity;GO:0016020 CC: membrane;GO:0016491 MF: oxidoreductase activity;GO:0016614 MF: oxidoreductase activity, acting on CH-OH group of donors;GO:0050660 MF: flavin adenine dinucleotide binding;GO:0055114 BP: oxidation-reduction process</t>
  </si>
  <si>
    <t>PF01565; PF04030</t>
  </si>
  <si>
    <t>IPR006094; IPR007173; IPR010030; IPR016166; IPR016167; IPR016169</t>
  </si>
  <si>
    <t>GO:0003824; GO:0003885; GO:0016020; GO:0016491; GO:0016614; GO:0050660; GO:0055114</t>
  </si>
  <si>
    <t>TraesCS7A01G133800</t>
  </si>
  <si>
    <t>TraesCS7A01G133900</t>
  </si>
  <si>
    <t>TraesCS7A01G134000</t>
  </si>
  <si>
    <t>PF13405: EF-hand domain</t>
  </si>
  <si>
    <t>PF13405</t>
  </si>
  <si>
    <t>TraesCS7A01G134100</t>
  </si>
  <si>
    <t>PF05691: Raffinose synthase or seed imbibition protein Sip1</t>
  </si>
  <si>
    <t>IPR008811: Glycosyl hydrolases 36; IPR013785: Aldolase-type TIM barrel; IPR017853: Glycoside hydrolase superfamily</t>
  </si>
  <si>
    <t>PF05691</t>
  </si>
  <si>
    <t>IPR008811; IPR013785; IPR017853</t>
  </si>
  <si>
    <t>TraesCS7A01G134200</t>
  </si>
  <si>
    <t>PF12231: Rap1-interacting factor 1 N terminal</t>
  </si>
  <si>
    <t>IPR011989: Armadillo-like helical; IPR016024: Armadillo-type fold; IPR022031: Telomere-associated protein Rif1, N-terminal</t>
  </si>
  <si>
    <t>PF12231</t>
  </si>
  <si>
    <t>IPR011989; IPR016024; IPR022031</t>
  </si>
  <si>
    <t>TraesCS7A01G134300</t>
  </si>
  <si>
    <t>IPR005175: PPC domain</t>
  </si>
  <si>
    <t>IPR005175</t>
  </si>
  <si>
    <t>TraesCS7A01G134400</t>
  </si>
  <si>
    <t>TraesCS7A01G134500</t>
  </si>
  <si>
    <t>PF13802: Galactose mutarotase-like; PF01055: Glycosyl hydrolases family 31; PF17137: Domain of unknown function (DUF5110)</t>
  </si>
  <si>
    <t>IPR000322: Glycoside hydrolase family 31; IPR011013: Galactose mutarotase-like domain; IPR017853: Glycoside hydrolase superfamily; IPR025887: Glycoside hydrolase family 31, N-terminal domain; IPR030458: Glycosyl hydrolases family 31, active site; IPR033403: Domain of unknown function DUF5110</t>
  </si>
  <si>
    <t>GO:0003824 MF: catalytic activity;GO:0004553 MF: hydrolase activity, hydrolyzing O-glycosyl compounds;GO:0005975 BP: carbohydrate metabolic process;GO:0030246 MF: carbohydrate binding</t>
  </si>
  <si>
    <t>PF13802; PF01055; PF17137</t>
  </si>
  <si>
    <t>IPR000322; IPR011013; IPR017853; IPR025887; IPR030458; IPR033403</t>
  </si>
  <si>
    <t>GO:0003824; GO:0004553; GO:0005975; GO:0030246</t>
  </si>
  <si>
    <t>TraesCS7A01G134600</t>
  </si>
  <si>
    <t>TraesCS7A01G134700</t>
  </si>
  <si>
    <t>PF08263: Leucine rich repeat N-terminal domain; PF13855: Leucine rich repeat; PF07714: Protein tyrosine kinase</t>
  </si>
  <si>
    <t>IPR000719: Protein kinase domain; IPR001245: Serine-threonine/tyrosine-protein kinase, catalytic domain; IPR001611: Leucine-rich repeat; IPR008271: Serine/threonine-protein kinase, active site; IPR011009: Protein kinase-like domain; IPR013210: Leucine-rich repeat-containing N-terminal, plant-type; IPR017441: Protein kinase, ATP binding site; IPR032675: Leucine-rich repeat domain, L domain-like</t>
  </si>
  <si>
    <t>PF08263; PF13855; PF07714</t>
  </si>
  <si>
    <t>IPR000719; IPR001245; IPR001611; IPR008271; IPR011009; IPR013210; IPR017441; IPR032675</t>
  </si>
  <si>
    <t>TraesCS7A01G134800</t>
  </si>
  <si>
    <t>TraesCS7A01G134900</t>
  </si>
  <si>
    <t>TraesCS7A01G135000</t>
  </si>
  <si>
    <t>IPR001005: SANT/Myb domain; IPR006447: Myb domain, plants; IPR009057: Homeobox domain-like; IPR017930: Myb domain</t>
  </si>
  <si>
    <t>IPR001005; IPR006447; IPR009057; IPR017930</t>
  </si>
  <si>
    <t>TraesCS7A01G135100</t>
  </si>
  <si>
    <t>IPR001005: SANT/Myb domain; IPR006447: Myb domain, plants; IPR009057: Homeobox domain-like; IPR017884: SANT domain</t>
  </si>
  <si>
    <t>IPR001005; IPR006447; IPR009057; IPR017884</t>
  </si>
  <si>
    <t>TraesCS7A01G135200</t>
  </si>
  <si>
    <t>TraesCS7A01G135300</t>
  </si>
  <si>
    <t>IPR006447: Myb domain, plants; IPR009057: Homeobox domain-like</t>
  </si>
  <si>
    <t>IPR006447; IPR009057</t>
  </si>
  <si>
    <t>TraesCS7A01G135400</t>
  </si>
  <si>
    <t>TraesCS7A01G135500</t>
  </si>
  <si>
    <t>IPR003115: ParB/Sulfiredoxin</t>
  </si>
  <si>
    <t>IPR003115</t>
  </si>
  <si>
    <t>TraesCS7A01G135600</t>
  </si>
  <si>
    <t>TraesCS7A01G135700</t>
  </si>
  <si>
    <t>TraesCS7A01G135800</t>
  </si>
  <si>
    <t>PF10539: Development and cell death domain</t>
  </si>
  <si>
    <t>IPR013989: Development/cell death domain</t>
  </si>
  <si>
    <t>PF10539</t>
  </si>
  <si>
    <t>IPR013989</t>
  </si>
  <si>
    <t>TraesCS7A01G135900</t>
  </si>
  <si>
    <t>PF02042: RWP-RK domain</t>
  </si>
  <si>
    <t>IPR003035: RWP-RK domain</t>
  </si>
  <si>
    <t>PF02042</t>
  </si>
  <si>
    <t>IPR003035</t>
  </si>
  <si>
    <t>TraesCS7A01G136000</t>
  </si>
  <si>
    <t>TraesCS7A01G136100</t>
  </si>
  <si>
    <t>TraesCS7A01G136200</t>
  </si>
  <si>
    <t>TraesCS7A01G136300</t>
  </si>
  <si>
    <t>PF13774: Regulated-SNARE-like domain; PF00957: Synaptobrevin</t>
  </si>
  <si>
    <t>IPR001388: Synaptobrevin; IPR010908: Longin domain; IPR011012: Longin-like domain</t>
  </si>
  <si>
    <t>GO:0006810 BP: transport;GO:0016021 CC: integral component of membrane;GO:0016192 BP: vesicle-mediated transport</t>
  </si>
  <si>
    <t>PF13774; PF00957</t>
  </si>
  <si>
    <t>IPR001388; IPR010908; IPR011012</t>
  </si>
  <si>
    <t>GO:0006810; GO:0016021; GO:0016192</t>
  </si>
  <si>
    <t>TraesCS7A01G136400</t>
  </si>
  <si>
    <t>TraesCS7A01G136500</t>
  </si>
  <si>
    <t>TraesCS7A01G136600</t>
  </si>
  <si>
    <t>TraesCS7A01G136700</t>
  </si>
  <si>
    <t>TraesCS7A01G136800</t>
  </si>
  <si>
    <t>TraesCS7A01G136900</t>
  </si>
  <si>
    <t>TraesCS7A01G137000</t>
  </si>
  <si>
    <t>PF00355: Rieske [2Fe-2S] domain; PF08417: Pheophorbide a oxygenase</t>
  </si>
  <si>
    <t>IPR013626: Pheophorbide a oxygenase; IPR017941: Rieske [2Fe-2S] iron-sulphur domain</t>
  </si>
  <si>
    <t>GO:0010277 MF: chlorophyllide a oxygenase [overall] activity;GO:0016491 MF: oxidoreductase activity;GO:0051537 MF: 2 iron, 2 sulfur cluster binding;GO:0055114 BP: oxidation-reduction process</t>
  </si>
  <si>
    <t>PF00355; PF08417</t>
  </si>
  <si>
    <t>IPR013626; IPR017941</t>
  </si>
  <si>
    <t>GO:0010277; GO:0016491; GO:0051537; GO:0055114</t>
  </si>
  <si>
    <t>TraesCS7A01G137100</t>
  </si>
  <si>
    <t>PF10235: Microtubule-associated protein CRIPT</t>
  </si>
  <si>
    <t>IPR019367: PDZ-binding protein, CRIPT</t>
  </si>
  <si>
    <t>PF10235</t>
  </si>
  <si>
    <t>IPR019367</t>
  </si>
  <si>
    <t>TraesCS7A01G137200</t>
  </si>
  <si>
    <t>TraesCS7A01G137300</t>
  </si>
  <si>
    <t>TraesCS7A01G137400</t>
  </si>
  <si>
    <t>TraesCS7A01G137500</t>
  </si>
  <si>
    <t>TraesCS7A01G137600</t>
  </si>
  <si>
    <t>TraesCS7A01G137700</t>
  </si>
  <si>
    <t>TraesCS7A01G137800</t>
  </si>
  <si>
    <t>TraesCS7A01G137900</t>
  </si>
  <si>
    <t>TraesCS7A01G138000</t>
  </si>
  <si>
    <t>PF03145: Seven in absentia protein family</t>
  </si>
  <si>
    <t>IPR008974: TRAF-like; IPR013010: Zinc finger, SIAH-type; IPR013083: Zinc finger, RING/FYVE/PHD-type; IPR018121: Seven-in-absentia protein, TRAF-like domain</t>
  </si>
  <si>
    <t>GO:0005515 MF: protein binding;GO:0005634 CC: nucleus;GO:0006511 BP: ubiquitin-dependent protein catabolic process;GO:0007275 BP: multicellular organism development;GO:0008270 MF: zinc ion binding</t>
  </si>
  <si>
    <t>PF03145</t>
  </si>
  <si>
    <t>IPR008974; IPR013010; IPR013083; IPR018121</t>
  </si>
  <si>
    <t>GO:0005515; GO:0005634; GO:0006511; GO:0007275; GO:0008270</t>
  </si>
  <si>
    <t>TraesCS7A01G138100</t>
  </si>
  <si>
    <t>TraesCS7A01G138200</t>
  </si>
  <si>
    <t>PF03909: BSD domain</t>
  </si>
  <si>
    <t>IPR005607: BSD domain</t>
  </si>
  <si>
    <t>PF03909</t>
  </si>
  <si>
    <t>IPR005607</t>
  </si>
  <si>
    <t>TraesCS7A01G138300</t>
  </si>
  <si>
    <t>PF03088: Strictosidine synthase</t>
  </si>
  <si>
    <t>IPR011042: Six-bladed beta-propeller, TolB-like; IPR018119: Strictosidine synthase, conserved region</t>
  </si>
  <si>
    <t>GO:0009058 BP: biosynthetic process;GO:0016844 MF: strictosidine synthase activity</t>
  </si>
  <si>
    <t>PF03088</t>
  </si>
  <si>
    <t>IPR011042; IPR018119</t>
  </si>
  <si>
    <t>GO:0009058; GO:0016844</t>
  </si>
  <si>
    <t>TraesCS7A01G138400</t>
  </si>
  <si>
    <t>PF07651: ANTH domain</t>
  </si>
  <si>
    <t>IPR008942: ENTH/VHS; IPR011417: AP180 N-terminal homology (ANTH) domain; IPR013809: ENTH  domain; IPR014712: Phosphoinositide-binding clathrin adaptor, domain 2</t>
  </si>
  <si>
    <t>GO:0005543 MF: phospholipid binding;GO:0005545 MF: 1-phosphatidylinositol binding;GO:0030136 CC: clathrin-coated vesicle;GO:0030276 MF: clathrin binding;GO:0048268 BP: clathrin coat assembly</t>
  </si>
  <si>
    <t>PF07651</t>
  </si>
  <si>
    <t>IPR008942; IPR011417; IPR013809; IPR014712</t>
  </si>
  <si>
    <t>GO:0005543; GO:0005545; GO:0030136; GO:0030276; GO:0048268</t>
  </si>
  <si>
    <t>TraesCS7A01G138500</t>
  </si>
  <si>
    <t>PF03151: Triose-phosphate Transporter family</t>
  </si>
  <si>
    <t>IPR004853: Sugar phosphate transporter domain</t>
  </si>
  <si>
    <t>PF03151</t>
  </si>
  <si>
    <t>IPR004853</t>
  </si>
  <si>
    <t>TraesCS7A01G138600</t>
  </si>
  <si>
    <t>PF01053: Cys/Met metabolism PLP-dependent enzyme</t>
  </si>
  <si>
    <t>IPR000277: Cys/Met metabolism, pyridoxal phosphate-dependent enzyme; IPR006238: Cystathionine beta-lyase, eukaryotic; IPR015421: Pyridoxal phosphate-dependent transferase, major region, subdomain 1; IPR015422: Pyridoxal phosphate-dependent transferase, subdomain 2; IPR015424: Pyridoxal phosphate-dependent transferase</t>
  </si>
  <si>
    <t>GO:0003824 MF: catalytic activity;GO:0004121 MF: cystathionine beta-lyase activity;GO:0030170 MF: pyridoxal phosphate binding;GO:0071266 BP: 'de novo' L-methionine biosynthetic process</t>
  </si>
  <si>
    <t>PF01053</t>
  </si>
  <si>
    <t>IPR000277; IPR006238; IPR015421; IPR015422; IPR015424</t>
  </si>
  <si>
    <t>GO:0003824; GO:0004121; GO:0030170; GO:0071266</t>
  </si>
  <si>
    <t>TraesCS7A01G138700</t>
  </si>
  <si>
    <t>TraesCS7A01G138800</t>
  </si>
  <si>
    <t>TraesCS7A01G138900</t>
  </si>
  <si>
    <t>TraesCS7A01G139000</t>
  </si>
  <si>
    <t>PF10890: Cytochrome b-c1 complex subunit 8</t>
  </si>
  <si>
    <t>IPR004205: Cytochrome b-c1 complex subunit 8; IPR020101: Cytochrome b-c1 complex subunit 8, plants</t>
  </si>
  <si>
    <t>GO:0005743 CC: mitochondrial inner membrane;GO:0008121 MF: ubiquinol-cytochrome-c reductase activity;GO:0022900 BP: electron transport chain;GO:0070469 CC: respiratory chain</t>
  </si>
  <si>
    <t>PF10890</t>
  </si>
  <si>
    <t>IPR004205; IPR020101</t>
  </si>
  <si>
    <t>GO:0005743; GO:0008121; GO:0022900; GO:0070469</t>
  </si>
  <si>
    <t>TraesCS7A01G139100</t>
  </si>
  <si>
    <t>PF01657: Salt stress response/antifungal; PF00069: Protein kinase domain</t>
  </si>
  <si>
    <t>IPR000719: Protein kinase domain; IPR002902: Gnk2-homologous domain; IPR006311: Twin-arginine translocation pathway, signal sequence; IPR008271: Serine/threonine-protein kinase, active site; IPR011009: Protein kinase-like domain</t>
  </si>
  <si>
    <t>PF01657; PF00069</t>
  </si>
  <si>
    <t>IPR000719; IPR002902; IPR006311; IPR008271; IPR011009</t>
  </si>
  <si>
    <t>TraesCS7A01G139200</t>
  </si>
  <si>
    <t>PF08784: Replication protein A C terminal</t>
  </si>
  <si>
    <t>IPR011991: Winged helix-turn-helix DNA-binding domain; IPR012340: Nucleic acid-binding, OB-fold; IPR014892: Replication protein A, C-terminal</t>
  </si>
  <si>
    <t>PF08784</t>
  </si>
  <si>
    <t>IPR011991; IPR012340; IPR014892</t>
  </si>
  <si>
    <t>TraesCS7A01G139300</t>
  </si>
  <si>
    <t>TraesCS7A01G139400</t>
  </si>
  <si>
    <t>PF03016: Exostosin family</t>
  </si>
  <si>
    <t>IPR004263: Exostosin-like</t>
  </si>
  <si>
    <t>PF03016</t>
  </si>
  <si>
    <t>IPR004263</t>
  </si>
  <si>
    <t>TraesCS7A01G139500</t>
  </si>
  <si>
    <t>TraesCS7A01G139600</t>
  </si>
  <si>
    <t>TraesCS7A01G139700</t>
  </si>
  <si>
    <t>TraesCS7A01G139800</t>
  </si>
  <si>
    <t>PF13334: Domain of unknown function (DUF4094); PF01762: Galactosyltransferase</t>
  </si>
  <si>
    <t>IPR002659: Glycosyl transferase, family 31; IPR025298: Domain of unknown function DUF4094</t>
  </si>
  <si>
    <t>PF13334; PF01762</t>
  </si>
  <si>
    <t>IPR002659; IPR025298</t>
  </si>
  <si>
    <t>TraesCS7A01G139900</t>
  </si>
  <si>
    <t>IPR000719: Protein kinase domain; IPR001220: Legume lectin domain; IPR011009: Protein kinase-like domain; IPR013320: Concanavalin A-like lectin/glucanase domain</t>
  </si>
  <si>
    <t>IPR000719; IPR001220; IPR011009; IPR013320</t>
  </si>
  <si>
    <t>TraesCS7A01G140000</t>
  </si>
  <si>
    <t>PF00646: F-box domain; PF08268: F-box associated domain</t>
  </si>
  <si>
    <t>IPR001810: F-box domain; IPR013187: F-box associated domain, type 3; IPR015915: Kelch-type beta propeller; IPR017451: F-box associated interaction domain</t>
  </si>
  <si>
    <t>PF00646; PF08268</t>
  </si>
  <si>
    <t>IPR001810; IPR013187; IPR015915; IPR017451</t>
  </si>
  <si>
    <t>TraesCS7A01G140100</t>
  </si>
  <si>
    <t>TraesCS7A01G140200</t>
  </si>
  <si>
    <t>TraesCS7A01G140300</t>
  </si>
  <si>
    <t>TraesCS7A01G140400</t>
  </si>
  <si>
    <t>TraesCS7A01G140500</t>
  </si>
  <si>
    <t>TraesCS7A01G140600</t>
  </si>
  <si>
    <t>TraesCS7A01G140700</t>
  </si>
  <si>
    <t>IPR005174: Domain unknown function DUF295; IPR015943: WD40/YVTN repeat-like-containing domain</t>
  </si>
  <si>
    <t>IPR005174; IPR015943</t>
  </si>
  <si>
    <t>TraesCS7A01G140800</t>
  </si>
  <si>
    <t>PF13589: Histidine kinase-, DNA gyrase B-, and HSP90-like ATPase; PF01119: DNA mismatch repair protein, C-terminal domain; PF16413: DNA mismatch repair protein Mlh1 C-terminus</t>
  </si>
  <si>
    <t>IPR002099: DNA mismatch repair protein family; IPR003594: Histidine kinase-like ATPase, C-terminal domain; IPR013507: DNA mismatch repair protein, C-terminal; IPR014721: Ribosomal protein S5 domain 2-type fold, subgroup; IPR014762: DNA mismatch repair, conserved site; IPR020568: Ribosomal protein S5 domain 2-type fold; IPR032189: DNA mismatch repair protein Mlh1, C-terminal</t>
  </si>
  <si>
    <t>GO:0005524 MF: ATP binding;GO:0006298 BP: mismatch repair;GO:0030983 MF: mismatched DNA binding</t>
  </si>
  <si>
    <t>PF13589; PF01119; PF16413</t>
  </si>
  <si>
    <t>IPR002099; IPR003594; IPR013507; IPR014721; IPR014762; IPR020568; IPR032189</t>
  </si>
  <si>
    <t>GO:0005524; GO:0006298; GO:0030983</t>
  </si>
  <si>
    <t>TraesCS7A01G140900</t>
  </si>
  <si>
    <t>TraesCS7A01G141000</t>
  </si>
  <si>
    <t>TraesCS7A01G141100</t>
  </si>
  <si>
    <t>TraesCS7A01G141200</t>
  </si>
  <si>
    <t>TraesCS7A01G141300</t>
  </si>
  <si>
    <t>PF03030: Inorganic H+ pyrophosphatase</t>
  </si>
  <si>
    <t>IPR004131: Pyrophosphate-energised proton pump</t>
  </si>
  <si>
    <t>GO:0004427 MF: inorganic diphosphatase activity;GO:0009678 MF: hydrogen-translocating pyrophosphatase activity;GO:0015992 BP: proton transport;GO:0016020 CC: membrane</t>
  </si>
  <si>
    <t>PF03030</t>
  </si>
  <si>
    <t>IPR004131</t>
  </si>
  <si>
    <t>GO:0004427; GO:0009678; GO:0015992; GO:0016020</t>
  </si>
  <si>
    <t>TraesCS7A01G141400</t>
  </si>
  <si>
    <t>PF03662: Glycosyl hydrolase family 79, N-terminal domain</t>
  </si>
  <si>
    <t>IPR005199: Glycoside hydrolase, family 79; IPR017853: Glycoside hydrolase superfamily</t>
  </si>
  <si>
    <t>GO:0016020 CC: membrane;GO:0016798 MF: hydrolase activity, acting on glycosyl bonds</t>
  </si>
  <si>
    <t>PF03662</t>
  </si>
  <si>
    <t>IPR005199; IPR017853</t>
  </si>
  <si>
    <t>GO:0016020; GO:0016798</t>
  </si>
  <si>
    <t>TraesCS7A01G141500</t>
  </si>
  <si>
    <t>PF06813: Nodulin-like</t>
  </si>
  <si>
    <t>IPR010658: Nodulin-like; IPR020846: Major facilitator superfamily domain</t>
  </si>
  <si>
    <t>PF06813</t>
  </si>
  <si>
    <t>IPR010658; IPR020846</t>
  </si>
  <si>
    <t>TraesCS7A01G141600</t>
  </si>
  <si>
    <t>PF08568: Uncharacterised protein family, YAP/Alf4/glomulin</t>
  </si>
  <si>
    <t>IPR011989: Armadillo-like helical; IPR013877: YAP-binding/ALF4/Glomulin; IPR016024: Armadillo-type fold</t>
  </si>
  <si>
    <t>PF08568</t>
  </si>
  <si>
    <t>IPR011989; IPR013877; IPR016024</t>
  </si>
  <si>
    <t>TraesCS7A01G141700</t>
  </si>
  <si>
    <t>TraesCS7A01G141800</t>
  </si>
  <si>
    <t>PF02770: Acyl-CoA dehydrogenase, middle domain; PF00441: Acyl-CoA dehydrogenase, C-terminal domain; PF01756: Acyl-CoA oxidase</t>
  </si>
  <si>
    <t>IPR002655: Acyl-CoA oxidase, C-terminal; IPR006091: Acyl-CoA oxidase/dehydrogenase, central domain; IPR009075: Acyl-CoA dehydrogenase/oxidase C-terminal; IPR009100: Acyl-CoA dehydrogenase/oxidase, N-terminal and middle domain; IPR012258: Acyl-CoA oxidase; IPR013786: Acyl-CoA dehydrogenase/oxidase, N-terminal</t>
  </si>
  <si>
    <t>GO:0003995 MF: acyl-CoA dehydrogenase activity;GO:0003997 MF: acyl-CoA oxidase activity;GO:0005777 CC: peroxisome;GO:0006631 BP: fatty acid metabolic process;GO:0006635 BP: fatty acid beta-oxidation;GO:0008152 BP: metabolic process;GO:0016627 MF: oxidoreductase activity, acting on the CH-CH group of donors;GO:0050660 MF: flavin adenine dinucleotide binding;GO:0055114 BP: oxidation-reduction process</t>
  </si>
  <si>
    <t>PF02770; PF00441; PF01756</t>
  </si>
  <si>
    <t>IPR002655; IPR006091; IPR009075; IPR009100; IPR012258; IPR013786</t>
  </si>
  <si>
    <t>GO:0003995; GO:0003997; GO:0005777; GO:0006631; GO:0006635; GO:0008152; GO:0016627; GO:0050660; GO:0055114</t>
  </si>
  <si>
    <t>TraesCS7A01G141900</t>
  </si>
  <si>
    <t>IPR013761: Sterile alpha motif/pointed domain</t>
  </si>
  <si>
    <t>IPR013761</t>
  </si>
  <si>
    <t>TraesCS7A01G142000</t>
  </si>
  <si>
    <t>PF09810: Exonuclease V - a 5' deoxyribonuclease</t>
  </si>
  <si>
    <t>IPR019190: Exonuclease V</t>
  </si>
  <si>
    <t>GO:0045145 MF: single-stranded DNA 5'-3' exodeoxyribonuclease activity</t>
  </si>
  <si>
    <t>PF09810</t>
  </si>
  <si>
    <t>IPR019190</t>
  </si>
  <si>
    <t>GO:0045145</t>
  </si>
  <si>
    <t>TraesCS7A01G142100</t>
  </si>
  <si>
    <t>TraesCS7A01G142200</t>
  </si>
  <si>
    <t>PF13602: Zinc-binding dehydrogenase</t>
  </si>
  <si>
    <t>IPR011032: GroES-like; IPR016040: NAD(P)-binding domain; IPR020843: Polyketide synthase, enoylreductase domain</t>
  </si>
  <si>
    <t>PF13602</t>
  </si>
  <si>
    <t>IPR011032; IPR016040; IPR020843</t>
  </si>
  <si>
    <t>TraesCS7A01G142300</t>
  </si>
  <si>
    <t>TraesCS7A01G142400</t>
  </si>
  <si>
    <t>PF06813: Nodulin-like; PF07690: Major Facilitator Superfamily</t>
  </si>
  <si>
    <t>IPR010658: Nodulin-like; IPR011701: Major facilitator superfamily; IPR020846: Major facilitator superfamily domain</t>
  </si>
  <si>
    <t>PF06813; PF07690</t>
  </si>
  <si>
    <t>IPR010658; IPR011701; IPR020846</t>
  </si>
  <si>
    <t>TraesCS7A01G484900</t>
  </si>
  <si>
    <t>TraesCS7A01G485000</t>
  </si>
  <si>
    <t>TraesCS7A01G485100</t>
  </si>
  <si>
    <t>TraesCS7A01G485200</t>
  </si>
  <si>
    <t>TraesCS7A01G485300</t>
  </si>
  <si>
    <t>PF00254: FKBP-type peptidyl-prolyl cis-trans isomerase</t>
  </si>
  <si>
    <t>IPR001179: FKBP-type peptidyl-prolyl cis-trans isomerase domain</t>
  </si>
  <si>
    <t>PF00254</t>
  </si>
  <si>
    <t>IPR001179</t>
  </si>
  <si>
    <t>TraesCS7A01G485400</t>
  </si>
  <si>
    <t>TraesCS7A01G485500</t>
  </si>
  <si>
    <t>TraesCS7A01G485600</t>
  </si>
  <si>
    <t>TraesCS7A01G485700</t>
  </si>
  <si>
    <t>TraesCS7A01G485800</t>
  </si>
  <si>
    <t>TraesCS7A01G485900</t>
  </si>
  <si>
    <t>TraesCS7A01G486000</t>
  </si>
  <si>
    <t>TraesCS7A01G486100</t>
  </si>
  <si>
    <t>PF00011: Hsp20/alpha crystallin family</t>
  </si>
  <si>
    <t>IPR002068: Alpha crystallin/Hsp20 domain; IPR008978: HSP20-like chaperone</t>
  </si>
  <si>
    <t>PF00011</t>
  </si>
  <si>
    <t>IPR002068; IPR008978</t>
  </si>
  <si>
    <t>TraesCS7A01G486200</t>
  </si>
  <si>
    <t>TraesCS7A01G486300</t>
  </si>
  <si>
    <t>TraesCS7A01G486400</t>
  </si>
  <si>
    <t>IPR009072: Histone-fold</t>
  </si>
  <si>
    <t>GO:0046982 MF: protein heterodimerization activity</t>
  </si>
  <si>
    <t>IPR009072</t>
  </si>
  <si>
    <t>GO:0046982</t>
  </si>
  <si>
    <t>TraesCS7A01G486500</t>
  </si>
  <si>
    <t>TraesCS7A01G486600</t>
  </si>
  <si>
    <t>TraesCS7A01G486700</t>
  </si>
  <si>
    <t>IPR001841: Zinc finger, RING-type</t>
  </si>
  <si>
    <t>IPR001841</t>
  </si>
  <si>
    <t>TraesCS7A01G486800</t>
  </si>
  <si>
    <t>PF04493: Endonuclease V</t>
  </si>
  <si>
    <t>IPR007581: Endonuclease V</t>
  </si>
  <si>
    <t>GO:0004519 MF: endonuclease activity;GO:0006281 BP: DNA repair</t>
  </si>
  <si>
    <t>PF04493</t>
  </si>
  <si>
    <t>IPR007581</t>
  </si>
  <si>
    <t>GO:0004519; GO:0006281</t>
  </si>
  <si>
    <t>TraesCS7A01G486900</t>
  </si>
  <si>
    <t>TraesCS7A01G487000</t>
  </si>
  <si>
    <t>TraesCS7A01G487100</t>
  </si>
  <si>
    <t>TraesCS7A01G487200</t>
  </si>
  <si>
    <t>TraesCS7A01G487300</t>
  </si>
  <si>
    <t>TraesCS7A01G487400</t>
  </si>
  <si>
    <t>PF00056: lactate/malate dehydrogenase, NAD binding domain</t>
  </si>
  <si>
    <t>IPR001236: Lactate/malate dehydrogenase, N-terminal; IPR016040: NAD(P)-binding domain</t>
  </si>
  <si>
    <t>PF00056</t>
  </si>
  <si>
    <t>IPR001236; IPR016040</t>
  </si>
  <si>
    <t>TraesCS7A01G487500</t>
  </si>
  <si>
    <t>IPR000626: Ubiquitin domain; IPR001975: Ribosomal protein L40e; IPR011332: Zinc-binding ribosomal protein; IPR019954: Ubiquitin conserved site; IPR019956: Ubiquitin; IPR029071: Ubiquitin-related domain</t>
  </si>
  <si>
    <t>IPR000626; IPR001975; IPR011332; IPR019954; IPR019956; IPR029071</t>
  </si>
  <si>
    <t>TraesCS7A01G487600</t>
  </si>
  <si>
    <t>TraesCS7A01G487700</t>
  </si>
  <si>
    <t>TraesCS7A01G487800</t>
  </si>
  <si>
    <t>PF01416: tRNA pseudouridine synthase</t>
  </si>
  <si>
    <t>IPR020095: Pseudouridine synthase I, TruA, C-terminal; IPR020097: Pseudouridine synthase I, TruA, alpha/beta domain; IPR020103: Pseudouridine synthase, catalytic domain</t>
  </si>
  <si>
    <t>GO:0001522 BP: pseudouridine synthesis;GO:0003723 MF: RNA binding;GO:0009451 BP: RNA modification;GO:0009982 MF: pseudouridine synthase activity</t>
  </si>
  <si>
    <t>PF01416</t>
  </si>
  <si>
    <t>IPR020095; IPR020097; IPR020103</t>
  </si>
  <si>
    <t>GO:0001522; GO:0003723; GO:0009451; GO:0009982</t>
  </si>
  <si>
    <t>TraesCS7A01G487900</t>
  </si>
  <si>
    <t>TraesCS7A01G488000</t>
  </si>
  <si>
    <t>TraesCS7A01G488100</t>
  </si>
  <si>
    <t>TraesCS7A01G488200</t>
  </si>
  <si>
    <t>TraesCS7A01G488300</t>
  </si>
  <si>
    <t>TraesCS7A01G488400</t>
  </si>
  <si>
    <t>TraesCS7A01G488500</t>
  </si>
  <si>
    <t>IPR000209: Peptidase S8/S53 domain; IPR010259: Peptidase S8 propeptide/proteinase inhibitor I9; IPR015500: Peptidase S8, subtilisin-related; IPR023828: Peptidase S8, subtilisin, Ser-active site</t>
  </si>
  <si>
    <t>IPR000209; IPR010259; IPR015500; IPR023828</t>
  </si>
  <si>
    <t>TraesCS7A01G488600</t>
  </si>
  <si>
    <t>TraesCS7A01G488700</t>
  </si>
  <si>
    <t>TraesCS7A01G488800</t>
  </si>
  <si>
    <t>IPR000719: Protein kinase domain; IPR011009: Protein kinase-like domain; IPR013210: Leucine-rich repeat-containing N-terminal, plant-type; IPR032675: Leucine-rich repeat domain, L domain-like</t>
  </si>
  <si>
    <t>IPR000719; IPR011009; IPR013210; IPR032675</t>
  </si>
  <si>
    <t>TraesCS7A01G488900</t>
  </si>
  <si>
    <t>PF12799: Leucine Rich repeats (2 copies)</t>
  </si>
  <si>
    <t>IPR025875: Leucine rich repeat 4; IPR032675: Leucine-rich repeat domain, L domain-like</t>
  </si>
  <si>
    <t>PF12799</t>
  </si>
  <si>
    <t>IPR025875; IPR032675</t>
  </si>
  <si>
    <t>TraesCS7A01G489000</t>
  </si>
  <si>
    <t>TraesCS7A01G489100</t>
  </si>
  <si>
    <t>TraesCS7A01G489200</t>
  </si>
  <si>
    <t>IPR001461: Aspartic peptidase A1 family; IPR021109: Aspartic peptidase domain; IPR032799: Xylanase inhibitor, C-terminal; IPR032861: Xylanase inhibitor, N-terminal; IPR033121: Peptidase family A1 domain</t>
  </si>
  <si>
    <t>IPR001461; IPR021109; IPR032799; IPR032861; IPR033121</t>
  </si>
  <si>
    <t>TraesCS7A01G489300</t>
  </si>
  <si>
    <t>TraesCS7A01G489400</t>
  </si>
  <si>
    <t>TraesCS7A01G489500</t>
  </si>
  <si>
    <t>PF02874: ATP synthase alpha/beta family, beta-barrel domain; PF16886: ATPsynthase alpha/beta subunit N-term extension; PF00006: ATP synthase alpha/beta family, nucleotide-binding domain</t>
  </si>
  <si>
    <t>IPR000194: ATPase, F1/V1/A1 complex, alpha/beta subunit, nucleotide-binding domain; IPR004100: ATPase, F1/V1/A1 complex, alpha/beta subunit, N-terminal domain; IPR005725: ATPase, V1 complex, subunit A; IPR020003: ATPase, alpha/beta subunit, nucleotide-binding domain, active site; IPR022878: V-type ATP synthase catalytic alpha chain; IPR024034: ATPase, F1/V1 complex, beta/alpha subunit, C-terminal; IPR027417: P-loop containing nucleoside triphosphate hydrolase; IPR031686: ATPsynthase alpha/beta subunit, N-terminal extension</t>
  </si>
  <si>
    <t>GO:0005524 MF: ATP binding;GO:0015991 BP: ATP hydrolysis coupled proton transport;GO:0015992 BP: proton transport;GO:0033180 CC: proton-transporting V-type ATPase, V1 domain;GO:0046034 BP: ATP metabolic process;GO:0046961 MF: proton-transporting ATPase activity, rotational mechanism</t>
  </si>
  <si>
    <t>PF02874; PF16886; PF00006</t>
  </si>
  <si>
    <t>IPR000194; IPR004100; IPR005725; IPR020003; IPR022878; IPR024034; IPR027417; IPR031686</t>
  </si>
  <si>
    <t>GO:0005524; GO:0015991; GO:0015992; GO:0033180; GO:0046034; GO:0046961</t>
  </si>
  <si>
    <t>TraesCS7A01G489600</t>
  </si>
  <si>
    <t>TraesCS7A01G489700</t>
  </si>
  <si>
    <t>PF04558: Glutaminyl-tRNA synthetase, non-specific RNA binding region part 1; PF04557: Glutaminyl-tRNA synthetase, non-specific RNA binding region part 2; PF00749: tRNA synthetases class I (E and Q), catalytic domain; PF03950: tRNA synthetases class I (E and Q), anti-codon binding domain</t>
  </si>
  <si>
    <t>IPR000924: Glutamyl/glutaminyl-tRNA synthetase; IPR001412: Aminoacyl-tRNA synthetase, class I, conserved site; IPR004514: Glutamine-tRNA synthetase; IPR007638: Glutaminyl-tRNA synthetase, class Ib, non-specific RNA-binding domain 2; IPR007639: Glutaminyl-tRNA synthetase, class Ib, non-specific RNA-binding domain, N-terminal; IPR011035: Ribosomal protein L25/Gln-tRNA synthetase, anti-codon-binding domain; IPR014729: Rossmann-like alpha/beta/alpha sandwich fold; IPR020056: Ribosomal protein L25/Gln-tRNA synthetase, beta-barrel domain; IPR020058: Glutamyl/glutaminyl-tRNA synthetase, class Ib, catalytic domain; IPR020059: Glutamyl/glutaminyl-tRNA synthetase, class Ib, anti-codon binding domain; IPR020061: Glutamyl/glutaminyl-tRNA synthetase, class Ib, alpha-bundle domain</t>
  </si>
  <si>
    <t>GO:0000166 MF: nucleotide binding;GO:0004812 MF: aminoacyl-tRNA ligase activity;GO:0004819 MF: glutamine-tRNA ligase activity;GO:0005524 MF: ATP binding;GO:0005737 CC: cytoplasm;GO:0006412 BP: translation;GO:0006418 BP: tRNA aminoacylation for protein translation;GO:0006425 BP: glutaminyl-tRNA aminoacylation;GO:0016876 MF: ligase activity, forming aminoacyl-tRNA and related compounds;GO:0043039 BP: tRNA aminoacylation</t>
  </si>
  <si>
    <t>PF04558; PF04557; PF00749; PF03950</t>
  </si>
  <si>
    <t>IPR000924; IPR001412; IPR004514; IPR007638; IPR007639; IPR011035; IPR014729; IPR020056; IPR020058; IPR020059; IPR020061</t>
  </si>
  <si>
    <t>GO:0000166; GO:0004812; GO:0004819; GO:0005524; GO:0005737; GO:0006412; GO:0006418; GO:0006425; GO:0016876; GO:0043039</t>
  </si>
  <si>
    <t>TraesCS7A01G489800</t>
  </si>
  <si>
    <t>PF00875: DNA photolyase; PF03441: FAD binding domain of DNA photolyase</t>
  </si>
  <si>
    <t>IPR002081: Cryptochrome/DNA photolyase class 1; IPR005101: Cryptochrome/DNA photolyase, FAD-binding domain; IPR006050: DNA photolyase, N-terminal; IPR014133: Cryptochrome DASH; IPR014729: Rossmann-like alpha/beta/alpha sandwich fold</t>
  </si>
  <si>
    <t>GO:0003913 MF: DNA photolyase activity;GO:0006281 BP: DNA repair</t>
  </si>
  <si>
    <t>PF00875; PF03441</t>
  </si>
  <si>
    <t>IPR002081; IPR005101; IPR006050; IPR014133; IPR014729</t>
  </si>
  <si>
    <t>GO:0003913; GO:0006281</t>
  </si>
  <si>
    <t>TraesCS7A01G489900</t>
  </si>
  <si>
    <t>TraesCS7A01G490000</t>
  </si>
  <si>
    <t>TraesCS7A01G490100</t>
  </si>
  <si>
    <t>TraesCS7A01G490200</t>
  </si>
  <si>
    <t>PF00566: Rab-GTPase-TBC domain</t>
  </si>
  <si>
    <t>IPR000195: Rab-GTPase-TBC domain</t>
  </si>
  <si>
    <t>PF00566</t>
  </si>
  <si>
    <t>IPR000195</t>
  </si>
  <si>
    <t>TraesCS7A01G490300</t>
  </si>
  <si>
    <t>PF05207: CSL zinc finger</t>
  </si>
  <si>
    <t>IPR007872: Zinc finger, DPH-type</t>
  </si>
  <si>
    <t>PF05207</t>
  </si>
  <si>
    <t>IPR007872</t>
  </si>
  <si>
    <t>TraesCS7A01G490400</t>
  </si>
  <si>
    <t>TraesCS7A01G490500</t>
  </si>
  <si>
    <t>TraesCS7A01G490600</t>
  </si>
  <si>
    <t>TraesCS7A01G490700</t>
  </si>
  <si>
    <t>PF01448: ELM2 domain</t>
  </si>
  <si>
    <t>IPR000949: ELM2 domain; IPR001965: Zinc finger, PHD-type; IPR011011: Zinc finger, FYVE/PHD-type; IPR011124: Zinc finger, CW-type; IPR013083: Zinc finger, RING/FYVE/PHD-type; IPR019786: Zinc finger, PHD-type, conserved site; IPR019787: Zinc finger, PHD-finger</t>
  </si>
  <si>
    <t>PF01448</t>
  </si>
  <si>
    <t>IPR000949; IPR001965; IPR011011; IPR011124; IPR013083; IPR019786; IPR019787</t>
  </si>
  <si>
    <t>TraesCS7A01G490800</t>
  </si>
  <si>
    <t>IPR000315: B-box-type zinc finger</t>
  </si>
  <si>
    <t>GO:0005622 CC: intracellular;GO:0008270 MF: zinc ion binding</t>
  </si>
  <si>
    <t>IPR000315</t>
  </si>
  <si>
    <t>GO:0005622; GO:0008270</t>
  </si>
  <si>
    <t>TraesCS7A01G490900</t>
  </si>
  <si>
    <t>TraesCS7A01G491000</t>
  </si>
  <si>
    <t>TraesCS7A01G491100</t>
  </si>
  <si>
    <t>TraesCS7A01G491200</t>
  </si>
  <si>
    <t>IPR000719: Protein kinase domain; IPR001245: Serine-threonine/tyrosine-protein kinase, catalytic domain; IPR001611: Leucine-rich repeat; IPR011009: Protein kinase-like domain; IPR013210: Leucine-rich repeat-containing N-terminal, plant-type; IPR032675: Leucine-rich repeat domain, L domain-like</t>
  </si>
  <si>
    <t>IPR000719; IPR001245; IPR001611; IPR011009; IPR013210; IPR032675</t>
  </si>
  <si>
    <t>TraesCS7A01G491300</t>
  </si>
  <si>
    <t>TraesCS7A01G491400</t>
  </si>
  <si>
    <t>TraesCS7A01G491500</t>
  </si>
  <si>
    <t>TraesCS7A01G491600</t>
  </si>
  <si>
    <t>TraesCS7A01G491700</t>
  </si>
  <si>
    <t>TraesCS7A01G491800</t>
  </si>
  <si>
    <t>TraesCS7A01G491900</t>
  </si>
  <si>
    <t>PF00168: C2 domain; PF08372: Plant phosphoribosyltransferase C-terminal</t>
  </si>
  <si>
    <t>IPR000008: C2 domain; IPR013583: Phosphoribosyltransferase C-terminal</t>
  </si>
  <si>
    <t>PF00168; PF08372</t>
  </si>
  <si>
    <t>IPR000008; IPR013583</t>
  </si>
  <si>
    <t>TraesCS7A01G492000</t>
  </si>
  <si>
    <t>IPR003593: AAA+ ATPase domain; IPR003959: ATPase, AAA-type, core; IPR003960: ATPase, AAA-type, conserved site; IPR025753: AAA-type ATPase, N-terminal domain; IPR027417: P-loop containing nucleoside triphosphate hydrolase</t>
  </si>
  <si>
    <t>IPR003593; IPR003959; IPR003960; IPR025753; IPR027417</t>
  </si>
  <si>
    <t>TraesCS7A01G492100</t>
  </si>
  <si>
    <t>TraesCS7A01G492200</t>
  </si>
  <si>
    <t>IPR011043: Galactose oxidase/kelch, beta-propeller; IPR015915: Kelch-type beta propeller; IPR017451: F-box associated interaction domain</t>
  </si>
  <si>
    <t>IPR011043; IPR015915; IPR017451</t>
  </si>
  <si>
    <t>TraesCS7A01G492300</t>
  </si>
  <si>
    <t>TraesCS7A01G492400</t>
  </si>
  <si>
    <t>PF03547: Membrane transport protein</t>
  </si>
  <si>
    <t>IPR004776: Membrane transport protein; IPR014024: Auxin efflux carrier, plant type</t>
  </si>
  <si>
    <t>PF03547</t>
  </si>
  <si>
    <t>IPR004776; IPR014024</t>
  </si>
  <si>
    <t>TraesCS7A01G492500</t>
  </si>
  <si>
    <t>PF03108: MuDR family transposase</t>
  </si>
  <si>
    <t>IPR004332: Transposase, MuDR, plant</t>
  </si>
  <si>
    <t>PF03108</t>
  </si>
  <si>
    <t>IPR004332</t>
  </si>
  <si>
    <t>TraesCS7A01G492600</t>
  </si>
  <si>
    <t>TraesCS7A01G492700</t>
  </si>
  <si>
    <t>TraesCS7A01G492800</t>
  </si>
  <si>
    <t>TraesCS7A01G492900</t>
  </si>
  <si>
    <t>TraesCS7A01G493000</t>
  </si>
  <si>
    <t>TraesCS7A01G493100</t>
  </si>
  <si>
    <t>TraesCS7A01G493200</t>
  </si>
  <si>
    <t>IPR001810: F-box domain; IPR013187: F-box associated domain, type 3; IPR017451: F-box associated interaction domain</t>
  </si>
  <si>
    <t>IPR001810; IPR013187; IPR017451</t>
  </si>
  <si>
    <t>TraesCS7A01G493300</t>
  </si>
  <si>
    <t>PF14111: Domain of unknown function (DUF4283); PF14392: Zinc knuckle</t>
  </si>
  <si>
    <t>IPR025558: Domain of unknown function DUF4283; IPR025836: Zinc knuckle CX2CX4HX4C</t>
  </si>
  <si>
    <t>PF14111; PF14392</t>
  </si>
  <si>
    <t>IPR025558; IPR025836</t>
  </si>
  <si>
    <t>TraesCS7A01G493400</t>
  </si>
  <si>
    <t>PF00462: Glutaredoxin</t>
  </si>
  <si>
    <t>IPR002109: Glutaredoxin; IPR011767: Glutaredoxin active site; IPR011899: Glutaredoxin, eukaryotic/virial; IPR012336: Thioredoxin-like fold; IPR014025: Glutaredoxin subgroup</t>
  </si>
  <si>
    <t>GO:0009055 MF: electron carrier activity;GO:0015035 MF: protein disulfide oxidoreductase activity;GO:0045454 BP: cell redox homeostasis</t>
  </si>
  <si>
    <t>PF00462</t>
  </si>
  <si>
    <t>IPR002109; IPR011767; IPR011899; IPR012336; IPR014025</t>
  </si>
  <si>
    <t>GO:0009055; GO:0015035; GO:0045454</t>
  </si>
  <si>
    <t>TraesCS7A01G493500</t>
  </si>
  <si>
    <t>PF01250: Ribosomal protein S6</t>
  </si>
  <si>
    <t>IPR000529: Ribosomal protein S6; IPR014717: Translation elongation factor EF1B/ribosomal protein S6</t>
  </si>
  <si>
    <t>GO:0003735 MF: structural constituent of ribosome;GO:0005840 CC: ribosome;GO:0006412 BP: translation;GO:0019843 MF: rRNA binding</t>
  </si>
  <si>
    <t>PF01250</t>
  </si>
  <si>
    <t>IPR000529; IPR014717</t>
  </si>
  <si>
    <t>GO:0003735; GO:0005840; GO:0006412; GO:0019843</t>
  </si>
  <si>
    <t>TraesCS7A01G493600</t>
  </si>
  <si>
    <t>TraesCS7A01G493700</t>
  </si>
  <si>
    <t>TraesCS7A01G493800</t>
  </si>
  <si>
    <t>TraesCS7A01G493900</t>
  </si>
  <si>
    <t>TraesCS7A01G494000</t>
  </si>
  <si>
    <t>PF01429: Methyl-CpG binding domain</t>
  </si>
  <si>
    <t>IPR001739: Methyl-CpG DNA binding; IPR016177: DNA-binding domain</t>
  </si>
  <si>
    <t>GO:0003677 MF: DNA binding;GO:0005634 CC: nucleus</t>
  </si>
  <si>
    <t>PF01429</t>
  </si>
  <si>
    <t>IPR001739; IPR016177</t>
  </si>
  <si>
    <t>GO:0003677; GO:0005634</t>
  </si>
  <si>
    <t>TraesCS7A01G494100</t>
  </si>
  <si>
    <t>TraesCS7B01G155400</t>
  </si>
  <si>
    <t>TraesCS7B01G155500</t>
  </si>
  <si>
    <t>IPR001394: Peptidase C19, ubiquitin carboxyl-terminal hydrolase; IPR001607: Zinc finger, UBP-type; IPR013083: Zinc finger, RING/FYVE/PHD-type; IPR018200: Ubiquitin specific protease, conserved site; IPR028889: Ubiquitin specific protease domain</t>
  </si>
  <si>
    <t>GO:0006511 BP: ubiquitin-dependent protein catabolic process;GO:0008270 MF: zinc ion binding;GO:0016579 BP: protein deubiquitination;GO:0036459 MF: thiol-dependent ubiquitinyl hydrolase activity</t>
  </si>
  <si>
    <t>IPR001394; IPR001607; IPR013083; IPR018200; IPR028889</t>
  </si>
  <si>
    <t>GO:0006511; GO:0008270; GO:0016579; GO:0036459</t>
  </si>
  <si>
    <t>TraesCS7B01G155600</t>
  </si>
  <si>
    <t>TraesCS7B01G155700</t>
  </si>
  <si>
    <t>TraesCS7B01G155800</t>
  </si>
  <si>
    <t>PF01169: Uncharacterized protein family UPF0016</t>
  </si>
  <si>
    <t>IPR001727: Gdt1 family</t>
  </si>
  <si>
    <t>PF01169</t>
  </si>
  <si>
    <t>IPR001727</t>
  </si>
  <si>
    <t>TraesCS7B01G155900</t>
  </si>
  <si>
    <t>TraesCS7B01G156000</t>
  </si>
  <si>
    <t>TraesCS7B01G156100</t>
  </si>
  <si>
    <t>TraesCS7B01G156200</t>
  </si>
  <si>
    <t>TraesCS7B01G156300</t>
  </si>
  <si>
    <t>PF00498: FHA domain</t>
  </si>
  <si>
    <t>IPR000253: Forkhead-associated (FHA) domain; IPR008984: SMAD/FHA domain</t>
  </si>
  <si>
    <t>PF00498</t>
  </si>
  <si>
    <t>IPR000253; IPR008984</t>
  </si>
  <si>
    <t>TraesCS7B01G156400</t>
  </si>
  <si>
    <t>PF00571: CBS domain</t>
  </si>
  <si>
    <t>IPR000644: CBS domain</t>
  </si>
  <si>
    <t>PF00571</t>
  </si>
  <si>
    <t>IPR000644</t>
  </si>
  <si>
    <t>TraesCS7B01G156500</t>
  </si>
  <si>
    <t>IPR001810: F-box domain; IPR011044: Quinoprotein amine dehydrogenase, beta chain-like; IPR015943: WD40/YVTN repeat-like-containing domain</t>
  </si>
  <si>
    <t>IPR001810; IPR011044; IPR015943</t>
  </si>
  <si>
    <t>TraesCS7B01G156600</t>
  </si>
  <si>
    <t>PF05699: hAT family C-terminal dimerisation region</t>
  </si>
  <si>
    <t>IPR008906: HAT, C-terminal dimerisation domain</t>
  </si>
  <si>
    <t>PF05699</t>
  </si>
  <si>
    <t>IPR008906</t>
  </si>
  <si>
    <t>TraesCS7B01G156700</t>
  </si>
  <si>
    <t>PF00579: tRNA synthetases class I (W and Y)</t>
  </si>
  <si>
    <t>IPR001412: Aminoacyl-tRNA synthetase, class I, conserved site; IPR002305: Aminoacyl-tRNA synthetase, class Ic; IPR002306: Tryptophan-tRNA ligase; IPR014729: Rossmann-like alpha/beta/alpha sandwich fold</t>
  </si>
  <si>
    <t>GO:0000166 MF: nucleotide binding;GO:0004812 MF: aminoacyl-tRNA ligase activity;GO:0004830 MF: tryptophan-tRNA ligase activity;GO:0005524 MF: ATP binding;GO:0005737 CC: cytoplasm;GO:0006418 BP: tRNA aminoacylation for protein translation;GO:0006436 BP: tryptophanyl-tRNA aminoacylation</t>
  </si>
  <si>
    <t>PF00579</t>
  </si>
  <si>
    <t>IPR001412; IPR002305; IPR002306; IPR014729</t>
  </si>
  <si>
    <t>GO:0000166; GO:0004812; GO:0004830; GO:0005524; GO:0005737; GO:0006418; GO:0006436</t>
  </si>
  <si>
    <t>TraesCS7B01G156800</t>
  </si>
  <si>
    <t>TraesCS7B01G156900</t>
  </si>
  <si>
    <t>PF04083: Partial alpha/beta-hydrolase lipase region</t>
  </si>
  <si>
    <t>IPR006693: Partial AB-hydrolase lipase domain; IPR025483: Lipase, eukaryotic; IPR029058: Alpha/Beta hydrolase fold</t>
  </si>
  <si>
    <t>GO:0006629 BP: lipid metabolic process;GO:0016788 MF: hydrolase activity, acting on ester bonds</t>
  </si>
  <si>
    <t>PF04083</t>
  </si>
  <si>
    <t>IPR006693; IPR025483; IPR029058</t>
  </si>
  <si>
    <t>GO:0006629; GO:0016788</t>
  </si>
  <si>
    <t>TraesCS7B01G157000</t>
  </si>
  <si>
    <t>PF00485: Phosphoribulokinase / Uridine kinase family; PF14681: Uracil phosphoribosyltransferase</t>
  </si>
  <si>
    <t>IPR000764: Uridine kinase-like; IPR006083: Phosphoribulokinase/uridine kinase; IPR027417: P-loop containing nucleoside triphosphate hydrolase; IPR029057: Phosphoribosyltransferase-like</t>
  </si>
  <si>
    <t>GO:0005524 MF: ATP binding;GO:0008152 BP: metabolic process;GO:0016301 MF: kinase activity</t>
  </si>
  <si>
    <t>PF00485; PF14681</t>
  </si>
  <si>
    <t>IPR000764; IPR006083; IPR027417; IPR029057</t>
  </si>
  <si>
    <t>GO:0005524; GO:0008152; GO:0016301</t>
  </si>
  <si>
    <t>TraesCS7B01G157100</t>
  </si>
  <si>
    <t>TraesCS7B01G157200</t>
  </si>
  <si>
    <t>TraesCS7B01G157300</t>
  </si>
  <si>
    <t>PF00237: Ribosomal protein L22p/L17e</t>
  </si>
  <si>
    <t>IPR001063: Ribosomal protein L22/L17; IPR005721: Ribosomal protein L22/L17, eukaryotic/archaeal; IPR018260: Ribosomal protein L22/L17, conserved site</t>
  </si>
  <si>
    <t>GO:0003735 MF: structural constituent of ribosome;GO:0005622 CC: intracellular;GO:0005840 CC: ribosome;GO:0006412 BP: translation;GO:0015934 CC: large ribosomal subunit</t>
  </si>
  <si>
    <t>PF00237</t>
  </si>
  <si>
    <t>IPR001063; IPR005721; IPR018260</t>
  </si>
  <si>
    <t>GO:0003735; GO:0005622; GO:0005840; GO:0006412; GO:0015934</t>
  </si>
  <si>
    <t>TraesCS7B01G157400</t>
  </si>
  <si>
    <t>TraesCS7B01G157500</t>
  </si>
  <si>
    <t>TraesCS7B01G157600</t>
  </si>
  <si>
    <t>TraesCS7B01G157700</t>
  </si>
  <si>
    <t>TraesCS7B01G157800</t>
  </si>
  <si>
    <t>PF00174: Oxidoreductase molybdopterin binding domain; PF03404: Mo-co oxidoreductase dimerisation domain</t>
  </si>
  <si>
    <t>IPR000572: Oxidoreductase, molybdopterin-binding domain; IPR005066: Moybdenum cofactor oxidoreductase, dimerisation; IPR008335: Eukaryotic molybdopterin oxidoreductase; IPR014756: Immunoglobulin E-set</t>
  </si>
  <si>
    <t>GO:0016491 MF: oxidoreductase activity;GO:0030151 MF: molybdenum ion binding;GO:0042128 BP: nitrate assimilation;GO:0055114 BP: oxidation-reduction process</t>
  </si>
  <si>
    <t>PF00174; PF03404</t>
  </si>
  <si>
    <t>IPR000572; IPR005066; IPR008335; IPR014756</t>
  </si>
  <si>
    <t>GO:0016491; GO:0030151; GO:0042128; GO:0055114</t>
  </si>
  <si>
    <t>TraesCS7B01G157900</t>
  </si>
  <si>
    <t>TraesCS7B01G158000</t>
  </si>
  <si>
    <t>PF16656: Purple acid Phosphatase, N-terminal domain; PF00149: Calcineurin-like phosphoesterase; PF14008: Iron/zinc purple acid phosphatase-like protein C</t>
  </si>
  <si>
    <t>IPR004843: Calcineurin-like phosphoesterase domain, ApaH type; IPR008963: Purple acid phosphatase-like, N-terminal; IPR015914: Purple acid phosphatase, N-terminal; IPR025733: Iron/zinc purple acid phosphatase-like C-terminal domain; IPR029052: Metallo-dependent phosphatase-like</t>
  </si>
  <si>
    <t>GO:0003993 MF: acid phosphatase activity;GO:0016787 MF: hydrolase activity;GO:0046872 MF: metal ion binding</t>
  </si>
  <si>
    <t>PF16656; PF00149; PF14008</t>
  </si>
  <si>
    <t>IPR004843; IPR008963; IPR015914; IPR025733; IPR029052</t>
  </si>
  <si>
    <t>GO:0003993; GO:0016787; GO:0046872</t>
  </si>
  <si>
    <t>TraesCS7B01G158100</t>
  </si>
  <si>
    <t>PF03999: Microtubule associated protein (MAP65/ASE1 family)</t>
  </si>
  <si>
    <t>PF03999</t>
  </si>
  <si>
    <t>TraesCS7B01G158200</t>
  </si>
  <si>
    <t>IPR001680: WD40 repeat; IPR015943: WD40/YVTN repeat-like-containing domain; IPR017986: WD40-repeat-containing domain; IPR019775: WD40 repeat, conserved site</t>
  </si>
  <si>
    <t>IPR001680; IPR015943; IPR017986; IPR019775</t>
  </si>
  <si>
    <t>TraesCS7B01G158300</t>
  </si>
  <si>
    <t>PF01163: RIO1 family</t>
  </si>
  <si>
    <t>IPR000687: RIO kinase; IPR000719: Protein kinase domain; IPR011009: Protein kinase-like domain; IPR017407: Serine/threonine-protein kinase Rio1; IPR018935: RIO kinase, conserved site</t>
  </si>
  <si>
    <t>PF01163</t>
  </si>
  <si>
    <t>IPR000687; IPR000719; IPR011009; IPR017407; IPR018935</t>
  </si>
  <si>
    <t>TraesCS7B01G158400</t>
  </si>
  <si>
    <t>PF01300: Telomere recombination</t>
  </si>
  <si>
    <t>IPR006070: YrdC-like domain; IPR017945: DHBP synthase RibB-like alpha/beta domain</t>
  </si>
  <si>
    <t>GO:0003725 MF: double-stranded RNA binding</t>
  </si>
  <si>
    <t>PF01300</t>
  </si>
  <si>
    <t>IPR006070; IPR017945</t>
  </si>
  <si>
    <t>GO:0003725</t>
  </si>
  <si>
    <t>TraesCS7B01G158500</t>
  </si>
  <si>
    <t>IPR004333: Transcription factor, SBP-box</t>
  </si>
  <si>
    <t>IPR004333</t>
  </si>
  <si>
    <t>TraesCS7B01G158600</t>
  </si>
  <si>
    <t>TraesCS7B01G158700</t>
  </si>
  <si>
    <t>PF03109: ABC1 family</t>
  </si>
  <si>
    <t>IPR004147: UbiB domain; IPR011009: Protein kinase-like domain</t>
  </si>
  <si>
    <t>PF03109</t>
  </si>
  <si>
    <t>IPR004147; IPR01100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33"/>
  <sheetViews>
    <sheetView tabSelected="1" workbookViewId="0">
      <selection activeCell="C15" sqref="C15"/>
    </sheetView>
  </sheetViews>
  <sheetFormatPr defaultColWidth="9" defaultRowHeight="14" outlineLevelCol="7"/>
  <cols>
    <col min="1" max="1" width="15.4545454545455" style="2" customWidth="1"/>
    <col min="2" max="2" width="20.8181818181818" style="3" customWidth="1"/>
    <col min="3" max="3" width="42.0909090909091" style="3" customWidth="1"/>
    <col min="4" max="4" width="19.0909090909091" style="3" customWidth="1"/>
    <col min="5" max="5" width="9" style="3"/>
    <col min="6" max="6" width="14" style="3" customWidth="1"/>
    <col min="7" max="7" width="18.2727272727273" style="3" customWidth="1"/>
    <col min="8" max="8" width="42.2727272727273" style="3" customWidth="1"/>
    <col min="9" max="16384" width="9" style="3"/>
  </cols>
  <sheetData>
    <row r="1" spans="1:8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>
      <c r="A2" s="4" t="s">
        <v>8</v>
      </c>
      <c r="B2" s="6" t="s">
        <v>9</v>
      </c>
      <c r="C2" s="6" t="s">
        <v>10</v>
      </c>
      <c r="D2" s="6" t="s">
        <v>11</v>
      </c>
      <c r="E2" s="6" t="s">
        <v>12</v>
      </c>
      <c r="F2" s="6" t="s">
        <v>13</v>
      </c>
      <c r="G2" s="6" t="s">
        <v>14</v>
      </c>
      <c r="H2" s="6" t="s">
        <v>15</v>
      </c>
    </row>
    <row r="3" spans="1:8">
      <c r="A3" s="4"/>
      <c r="B3" s="6" t="s">
        <v>16</v>
      </c>
      <c r="C3" s="6" t="s">
        <v>10</v>
      </c>
      <c r="D3" s="6" t="s">
        <v>11</v>
      </c>
      <c r="E3" s="6" t="s">
        <v>12</v>
      </c>
      <c r="F3" s="6" t="s">
        <v>13</v>
      </c>
      <c r="G3" s="6" t="s">
        <v>14</v>
      </c>
      <c r="H3" s="6" t="s">
        <v>15</v>
      </c>
    </row>
    <row r="4" spans="1:8">
      <c r="A4" s="4"/>
      <c r="B4" s="6" t="s">
        <v>17</v>
      </c>
      <c r="C4" s="7"/>
      <c r="D4" s="6" t="s">
        <v>18</v>
      </c>
      <c r="E4" s="6" t="s">
        <v>19</v>
      </c>
      <c r="F4" s="7"/>
      <c r="G4" s="6" t="s">
        <v>20</v>
      </c>
      <c r="H4" s="6" t="s">
        <v>21</v>
      </c>
    </row>
    <row r="5" spans="1:8">
      <c r="A5" s="4"/>
      <c r="B5" s="6" t="s">
        <v>22</v>
      </c>
      <c r="C5" s="6" t="s">
        <v>23</v>
      </c>
      <c r="D5" s="6" t="s">
        <v>18</v>
      </c>
      <c r="E5" s="6" t="s">
        <v>19</v>
      </c>
      <c r="F5" s="6" t="s">
        <v>24</v>
      </c>
      <c r="G5" s="6" t="s">
        <v>20</v>
      </c>
      <c r="H5" s="6" t="s">
        <v>21</v>
      </c>
    </row>
    <row r="6" spans="1:8">
      <c r="A6" s="4"/>
      <c r="B6" s="6" t="s">
        <v>25</v>
      </c>
      <c r="C6" s="6" t="s">
        <v>23</v>
      </c>
      <c r="D6" s="6" t="s">
        <v>18</v>
      </c>
      <c r="E6" s="6" t="s">
        <v>19</v>
      </c>
      <c r="F6" s="6" t="s">
        <v>24</v>
      </c>
      <c r="G6" s="6" t="s">
        <v>20</v>
      </c>
      <c r="H6" s="6" t="s">
        <v>21</v>
      </c>
    </row>
    <row r="7" spans="1:8">
      <c r="A7" s="4"/>
      <c r="B7" s="6" t="s">
        <v>26</v>
      </c>
      <c r="C7" s="6" t="s">
        <v>23</v>
      </c>
      <c r="D7" s="6" t="s">
        <v>18</v>
      </c>
      <c r="E7" s="6" t="s">
        <v>19</v>
      </c>
      <c r="F7" s="6" t="s">
        <v>24</v>
      </c>
      <c r="G7" s="6" t="s">
        <v>20</v>
      </c>
      <c r="H7" s="6" t="s">
        <v>21</v>
      </c>
    </row>
    <row r="8" spans="1:8">
      <c r="A8" s="4"/>
      <c r="B8" s="6" t="s">
        <v>27</v>
      </c>
      <c r="C8" s="6" t="s">
        <v>23</v>
      </c>
      <c r="D8" s="6" t="s">
        <v>18</v>
      </c>
      <c r="E8" s="6" t="s">
        <v>19</v>
      </c>
      <c r="F8" s="6" t="s">
        <v>24</v>
      </c>
      <c r="G8" s="6" t="s">
        <v>20</v>
      </c>
      <c r="H8" s="6" t="s">
        <v>21</v>
      </c>
    </row>
    <row r="9" spans="1:8">
      <c r="A9" s="4"/>
      <c r="B9" s="6" t="s">
        <v>28</v>
      </c>
      <c r="C9" s="6" t="s">
        <v>23</v>
      </c>
      <c r="D9" s="6" t="s">
        <v>18</v>
      </c>
      <c r="E9" s="6" t="s">
        <v>19</v>
      </c>
      <c r="F9" s="6" t="s">
        <v>24</v>
      </c>
      <c r="G9" s="6" t="s">
        <v>20</v>
      </c>
      <c r="H9" s="6" t="s">
        <v>21</v>
      </c>
    </row>
    <row r="10" spans="1:8">
      <c r="A10" s="4"/>
      <c r="B10" s="6" t="s">
        <v>29</v>
      </c>
      <c r="C10" s="6" t="s">
        <v>23</v>
      </c>
      <c r="D10" s="6" t="s">
        <v>18</v>
      </c>
      <c r="E10" s="6" t="s">
        <v>19</v>
      </c>
      <c r="F10" s="6" t="s">
        <v>24</v>
      </c>
      <c r="G10" s="6" t="s">
        <v>20</v>
      </c>
      <c r="H10" s="6" t="s">
        <v>21</v>
      </c>
    </row>
    <row r="11" spans="1:8">
      <c r="A11" s="4"/>
      <c r="B11" s="6" t="s">
        <v>30</v>
      </c>
      <c r="C11" s="6" t="s">
        <v>23</v>
      </c>
      <c r="D11" s="6" t="s">
        <v>18</v>
      </c>
      <c r="E11" s="6" t="s">
        <v>19</v>
      </c>
      <c r="F11" s="6" t="s">
        <v>24</v>
      </c>
      <c r="G11" s="6" t="s">
        <v>20</v>
      </c>
      <c r="H11" s="6" t="s">
        <v>21</v>
      </c>
    </row>
    <row r="12" spans="1:8">
      <c r="A12" s="4"/>
      <c r="B12" s="6" t="s">
        <v>31</v>
      </c>
      <c r="C12" s="6" t="s">
        <v>23</v>
      </c>
      <c r="D12" s="6" t="s">
        <v>18</v>
      </c>
      <c r="E12" s="6" t="s">
        <v>19</v>
      </c>
      <c r="F12" s="6" t="s">
        <v>24</v>
      </c>
      <c r="G12" s="6" t="s">
        <v>20</v>
      </c>
      <c r="H12" s="6" t="s">
        <v>21</v>
      </c>
    </row>
    <row r="13" spans="1:8">
      <c r="A13" s="4"/>
      <c r="B13" s="6" t="s">
        <v>32</v>
      </c>
      <c r="C13" s="6" t="s">
        <v>23</v>
      </c>
      <c r="D13" s="6" t="s">
        <v>18</v>
      </c>
      <c r="E13" s="6" t="s">
        <v>19</v>
      </c>
      <c r="F13" s="6" t="s">
        <v>24</v>
      </c>
      <c r="G13" s="6" t="s">
        <v>20</v>
      </c>
      <c r="H13" s="6" t="s">
        <v>21</v>
      </c>
    </row>
    <row r="14" spans="1:8">
      <c r="A14" s="4"/>
      <c r="B14" s="6" t="s">
        <v>33</v>
      </c>
      <c r="C14" s="6" t="s">
        <v>23</v>
      </c>
      <c r="D14" s="6" t="s">
        <v>18</v>
      </c>
      <c r="E14" s="6" t="s">
        <v>19</v>
      </c>
      <c r="F14" s="6" t="s">
        <v>24</v>
      </c>
      <c r="G14" s="6" t="s">
        <v>20</v>
      </c>
      <c r="H14" s="6" t="s">
        <v>21</v>
      </c>
    </row>
    <row r="15" spans="1:8">
      <c r="A15" s="4"/>
      <c r="B15" s="6" t="s">
        <v>34</v>
      </c>
      <c r="C15" s="6" t="s">
        <v>23</v>
      </c>
      <c r="D15" s="6" t="s">
        <v>18</v>
      </c>
      <c r="E15" s="6" t="s">
        <v>19</v>
      </c>
      <c r="F15" s="6" t="s">
        <v>24</v>
      </c>
      <c r="G15" s="6" t="s">
        <v>20</v>
      </c>
      <c r="H15" s="6" t="s">
        <v>21</v>
      </c>
    </row>
    <row r="16" s="1" customFormat="1" spans="1:8">
      <c r="A16" s="8"/>
      <c r="B16" s="9" t="s">
        <v>35</v>
      </c>
      <c r="C16" s="9" t="s">
        <v>36</v>
      </c>
      <c r="D16" s="9" t="s">
        <v>37</v>
      </c>
      <c r="E16" s="9" t="s">
        <v>38</v>
      </c>
      <c r="F16" s="9" t="s">
        <v>39</v>
      </c>
      <c r="G16" s="9" t="s">
        <v>40</v>
      </c>
      <c r="H16" s="9" t="s">
        <v>41</v>
      </c>
    </row>
    <row r="17" spans="1:8">
      <c r="A17" s="4" t="s">
        <v>42</v>
      </c>
      <c r="B17" s="6" t="s">
        <v>43</v>
      </c>
      <c r="C17" s="6" t="s">
        <v>44</v>
      </c>
      <c r="D17" s="6" t="s">
        <v>45</v>
      </c>
      <c r="E17" s="6" t="s">
        <v>46</v>
      </c>
      <c r="F17" s="6" t="s">
        <v>47</v>
      </c>
      <c r="G17" s="6" t="s">
        <v>48</v>
      </c>
      <c r="H17" s="6" t="s">
        <v>49</v>
      </c>
    </row>
    <row r="18" spans="1:8">
      <c r="A18" s="4"/>
      <c r="B18" s="6" t="s">
        <v>50</v>
      </c>
      <c r="C18" s="6" t="s">
        <v>51</v>
      </c>
      <c r="D18" s="6" t="s">
        <v>52</v>
      </c>
      <c r="E18" s="6" t="s">
        <v>53</v>
      </c>
      <c r="F18" s="6" t="s">
        <v>54</v>
      </c>
      <c r="G18" s="6" t="s">
        <v>55</v>
      </c>
      <c r="H18" s="6" t="s">
        <v>56</v>
      </c>
    </row>
    <row r="19" spans="1:8">
      <c r="A19" s="4"/>
      <c r="B19" s="6" t="s">
        <v>57</v>
      </c>
      <c r="C19" s="6" t="s">
        <v>58</v>
      </c>
      <c r="D19" s="6" t="s">
        <v>59</v>
      </c>
      <c r="E19" s="7"/>
      <c r="F19" s="6" t="s">
        <v>60</v>
      </c>
      <c r="G19" s="6" t="s">
        <v>61</v>
      </c>
      <c r="H19" s="7"/>
    </row>
    <row r="20" spans="1:8">
      <c r="A20" s="4"/>
      <c r="B20" s="6" t="s">
        <v>62</v>
      </c>
      <c r="C20" s="6" t="s">
        <v>63</v>
      </c>
      <c r="D20" s="6" t="s">
        <v>64</v>
      </c>
      <c r="E20" s="6" t="s">
        <v>65</v>
      </c>
      <c r="F20" s="6" t="s">
        <v>66</v>
      </c>
      <c r="G20" s="6" t="s">
        <v>67</v>
      </c>
      <c r="H20" s="6" t="s">
        <v>68</v>
      </c>
    </row>
    <row r="21" spans="1:8">
      <c r="A21" s="4"/>
      <c r="B21" s="6" t="s">
        <v>69</v>
      </c>
      <c r="C21" s="6" t="s">
        <v>70</v>
      </c>
      <c r="D21" s="6" t="s">
        <v>71</v>
      </c>
      <c r="E21" s="6" t="s">
        <v>72</v>
      </c>
      <c r="F21" s="6" t="s">
        <v>73</v>
      </c>
      <c r="G21" s="6" t="s">
        <v>74</v>
      </c>
      <c r="H21" s="6" t="s">
        <v>75</v>
      </c>
    </row>
    <row r="22" spans="1:8">
      <c r="A22" s="4"/>
      <c r="B22" s="6" t="s">
        <v>76</v>
      </c>
      <c r="C22" s="6" t="s">
        <v>77</v>
      </c>
      <c r="D22" s="6" t="s">
        <v>78</v>
      </c>
      <c r="E22" s="6" t="s">
        <v>79</v>
      </c>
      <c r="F22" s="6" t="s">
        <v>80</v>
      </c>
      <c r="G22" s="6" t="s">
        <v>81</v>
      </c>
      <c r="H22" s="6" t="s">
        <v>82</v>
      </c>
    </row>
    <row r="23" spans="1:8">
      <c r="A23" s="4"/>
      <c r="B23" s="6" t="s">
        <v>83</v>
      </c>
      <c r="C23" s="6" t="s">
        <v>84</v>
      </c>
      <c r="D23" s="6" t="s">
        <v>85</v>
      </c>
      <c r="E23" s="7"/>
      <c r="F23" s="6" t="s">
        <v>86</v>
      </c>
      <c r="G23" s="6" t="s">
        <v>87</v>
      </c>
      <c r="H23" s="7"/>
    </row>
    <row r="24" spans="1:8">
      <c r="A24" s="4"/>
      <c r="B24" s="6" t="s">
        <v>88</v>
      </c>
      <c r="C24" s="6" t="s">
        <v>89</v>
      </c>
      <c r="D24" s="6" t="s">
        <v>90</v>
      </c>
      <c r="E24" s="6" t="s">
        <v>91</v>
      </c>
      <c r="F24" s="6" t="s">
        <v>92</v>
      </c>
      <c r="G24" s="6" t="s">
        <v>93</v>
      </c>
      <c r="H24" s="6" t="s">
        <v>94</v>
      </c>
    </row>
    <row r="25" spans="1:8">
      <c r="A25" s="4"/>
      <c r="B25" s="6" t="s">
        <v>95</v>
      </c>
      <c r="C25" s="6" t="s">
        <v>96</v>
      </c>
      <c r="D25" s="6" t="s">
        <v>97</v>
      </c>
      <c r="E25" s="6" t="s">
        <v>98</v>
      </c>
      <c r="F25" s="6" t="s">
        <v>99</v>
      </c>
      <c r="G25" s="6" t="s">
        <v>100</v>
      </c>
      <c r="H25" s="6" t="s">
        <v>101</v>
      </c>
    </row>
    <row r="26" spans="1:8">
      <c r="A26" s="4"/>
      <c r="B26" s="6" t="s">
        <v>102</v>
      </c>
      <c r="C26" s="7"/>
      <c r="D26" s="7"/>
      <c r="E26" s="7"/>
      <c r="F26" s="7"/>
      <c r="G26" s="7"/>
      <c r="H26" s="7"/>
    </row>
    <row r="27" spans="1:8">
      <c r="A27" s="4"/>
      <c r="B27" s="6" t="s">
        <v>103</v>
      </c>
      <c r="C27" s="6" t="s">
        <v>104</v>
      </c>
      <c r="D27" s="6" t="s">
        <v>105</v>
      </c>
      <c r="E27" s="6" t="s">
        <v>106</v>
      </c>
      <c r="F27" s="6" t="s">
        <v>107</v>
      </c>
      <c r="G27" s="6" t="s">
        <v>108</v>
      </c>
      <c r="H27" s="6" t="s">
        <v>109</v>
      </c>
    </row>
    <row r="28" spans="1:8">
      <c r="A28" s="4"/>
      <c r="B28" s="6" t="s">
        <v>110</v>
      </c>
      <c r="C28" s="7"/>
      <c r="D28" s="7"/>
      <c r="E28" s="7"/>
      <c r="F28" s="7"/>
      <c r="G28" s="7"/>
      <c r="H28" s="7"/>
    </row>
    <row r="29" spans="1:8">
      <c r="A29" s="4"/>
      <c r="B29" s="6" t="s">
        <v>111</v>
      </c>
      <c r="C29" s="6" t="s">
        <v>112</v>
      </c>
      <c r="D29" s="6" t="s">
        <v>113</v>
      </c>
      <c r="E29" s="6" t="s">
        <v>114</v>
      </c>
      <c r="F29" s="6" t="s">
        <v>115</v>
      </c>
      <c r="G29" s="6" t="s">
        <v>116</v>
      </c>
      <c r="H29" s="6" t="s">
        <v>117</v>
      </c>
    </row>
    <row r="30" spans="1:8">
      <c r="A30" s="4"/>
      <c r="B30" s="6" t="s">
        <v>118</v>
      </c>
      <c r="C30" s="6" t="s">
        <v>119</v>
      </c>
      <c r="D30" s="6" t="s">
        <v>120</v>
      </c>
      <c r="E30" s="6" t="s">
        <v>121</v>
      </c>
      <c r="F30" s="6" t="s">
        <v>122</v>
      </c>
      <c r="G30" s="6" t="s">
        <v>123</v>
      </c>
      <c r="H30" s="6" t="s">
        <v>124</v>
      </c>
    </row>
    <row r="31" spans="1:8">
      <c r="A31" s="4"/>
      <c r="B31" s="6" t="s">
        <v>125</v>
      </c>
      <c r="C31" s="6" t="s">
        <v>126</v>
      </c>
      <c r="D31" s="6" t="s">
        <v>127</v>
      </c>
      <c r="E31" s="6" t="s">
        <v>128</v>
      </c>
      <c r="F31" s="6" t="s">
        <v>129</v>
      </c>
      <c r="G31" s="6" t="s">
        <v>130</v>
      </c>
      <c r="H31" s="6" t="s">
        <v>131</v>
      </c>
    </row>
    <row r="32" spans="1:8">
      <c r="A32" s="4"/>
      <c r="B32" s="6" t="s">
        <v>132</v>
      </c>
      <c r="C32" s="6" t="s">
        <v>133</v>
      </c>
      <c r="D32" s="6" t="s">
        <v>134</v>
      </c>
      <c r="E32" s="6" t="s">
        <v>135</v>
      </c>
      <c r="F32" s="6" t="s">
        <v>136</v>
      </c>
      <c r="G32" s="6" t="s">
        <v>137</v>
      </c>
      <c r="H32" s="6" t="s">
        <v>138</v>
      </c>
    </row>
    <row r="33" spans="1:8">
      <c r="A33" s="4"/>
      <c r="B33" s="6" t="s">
        <v>139</v>
      </c>
      <c r="C33" s="6" t="s">
        <v>140</v>
      </c>
      <c r="D33" s="6" t="s">
        <v>141</v>
      </c>
      <c r="E33" s="6" t="s">
        <v>142</v>
      </c>
      <c r="F33" s="6" t="s">
        <v>143</v>
      </c>
      <c r="G33" s="6" t="s">
        <v>144</v>
      </c>
      <c r="H33" s="6" t="s">
        <v>145</v>
      </c>
    </row>
    <row r="34" spans="1:8">
      <c r="A34" s="4"/>
      <c r="B34" s="6" t="s">
        <v>146</v>
      </c>
      <c r="C34" s="6" t="s">
        <v>147</v>
      </c>
      <c r="D34" s="6" t="s">
        <v>148</v>
      </c>
      <c r="E34" s="6" t="s">
        <v>53</v>
      </c>
      <c r="F34" s="6" t="s">
        <v>149</v>
      </c>
      <c r="G34" s="6" t="s">
        <v>150</v>
      </c>
      <c r="H34" s="6" t="s">
        <v>56</v>
      </c>
    </row>
    <row r="35" spans="1:8">
      <c r="A35" s="4"/>
      <c r="B35" s="6" t="s">
        <v>151</v>
      </c>
      <c r="C35" s="7"/>
      <c r="D35" s="7"/>
      <c r="E35" s="7"/>
      <c r="F35" s="7"/>
      <c r="G35" s="7"/>
      <c r="H35" s="7"/>
    </row>
    <row r="36" spans="1:8">
      <c r="A36" s="4"/>
      <c r="B36" s="6" t="s">
        <v>152</v>
      </c>
      <c r="C36" s="6" t="s">
        <v>153</v>
      </c>
      <c r="D36" s="6" t="s">
        <v>154</v>
      </c>
      <c r="E36" s="6" t="s">
        <v>155</v>
      </c>
      <c r="F36" s="6" t="s">
        <v>156</v>
      </c>
      <c r="G36" s="6" t="s">
        <v>157</v>
      </c>
      <c r="H36" s="6" t="s">
        <v>158</v>
      </c>
    </row>
    <row r="37" spans="1:8">
      <c r="A37" s="4"/>
      <c r="B37" s="6" t="s">
        <v>159</v>
      </c>
      <c r="C37" s="6" t="s">
        <v>160</v>
      </c>
      <c r="D37" s="6" t="s">
        <v>161</v>
      </c>
      <c r="E37" s="6" t="s">
        <v>162</v>
      </c>
      <c r="F37" s="6" t="s">
        <v>163</v>
      </c>
      <c r="G37" s="6" t="s">
        <v>164</v>
      </c>
      <c r="H37" s="6" t="s">
        <v>165</v>
      </c>
    </row>
    <row r="38" spans="1:8">
      <c r="A38" s="4"/>
      <c r="B38" s="6" t="s">
        <v>166</v>
      </c>
      <c r="C38" s="6" t="s">
        <v>167</v>
      </c>
      <c r="D38" s="6" t="s">
        <v>168</v>
      </c>
      <c r="E38" s="6" t="s">
        <v>169</v>
      </c>
      <c r="F38" s="6" t="s">
        <v>170</v>
      </c>
      <c r="G38" s="6" t="s">
        <v>171</v>
      </c>
      <c r="H38" s="6" t="s">
        <v>172</v>
      </c>
    </row>
    <row r="39" spans="1:8">
      <c r="A39" s="4"/>
      <c r="B39" s="6" t="s">
        <v>173</v>
      </c>
      <c r="C39" s="6" t="s">
        <v>174</v>
      </c>
      <c r="D39" s="6" t="s">
        <v>175</v>
      </c>
      <c r="E39" s="6" t="s">
        <v>176</v>
      </c>
      <c r="F39" s="6" t="s">
        <v>177</v>
      </c>
      <c r="G39" s="6" t="s">
        <v>178</v>
      </c>
      <c r="H39" s="6" t="s">
        <v>179</v>
      </c>
    </row>
    <row r="40" spans="1:8">
      <c r="A40" s="4"/>
      <c r="B40" s="6" t="s">
        <v>180</v>
      </c>
      <c r="C40" s="6" t="s">
        <v>181</v>
      </c>
      <c r="D40" s="6" t="s">
        <v>182</v>
      </c>
      <c r="E40" s="7"/>
      <c r="F40" s="6" t="s">
        <v>183</v>
      </c>
      <c r="G40" s="6" t="s">
        <v>184</v>
      </c>
      <c r="H40" s="7"/>
    </row>
    <row r="41" spans="1:8">
      <c r="A41" s="4"/>
      <c r="B41" s="6" t="s">
        <v>185</v>
      </c>
      <c r="C41" s="6" t="s">
        <v>174</v>
      </c>
      <c r="D41" s="6" t="s">
        <v>175</v>
      </c>
      <c r="E41" s="6" t="s">
        <v>176</v>
      </c>
      <c r="F41" s="6" t="s">
        <v>177</v>
      </c>
      <c r="G41" s="6" t="s">
        <v>178</v>
      </c>
      <c r="H41" s="6" t="s">
        <v>179</v>
      </c>
    </row>
    <row r="42" spans="1:8">
      <c r="A42" s="4"/>
      <c r="B42" s="6" t="s">
        <v>186</v>
      </c>
      <c r="C42" s="6" t="s">
        <v>174</v>
      </c>
      <c r="D42" s="6" t="s">
        <v>175</v>
      </c>
      <c r="E42" s="6" t="s">
        <v>176</v>
      </c>
      <c r="F42" s="6" t="s">
        <v>177</v>
      </c>
      <c r="G42" s="6" t="s">
        <v>178</v>
      </c>
      <c r="H42" s="6" t="s">
        <v>179</v>
      </c>
    </row>
    <row r="43" spans="1:8">
      <c r="A43" s="4"/>
      <c r="B43" s="6" t="s">
        <v>187</v>
      </c>
      <c r="C43" s="6" t="s">
        <v>188</v>
      </c>
      <c r="D43" s="6" t="s">
        <v>189</v>
      </c>
      <c r="E43" s="7"/>
      <c r="F43" s="6" t="s">
        <v>190</v>
      </c>
      <c r="G43" s="6" t="s">
        <v>191</v>
      </c>
      <c r="H43" s="7"/>
    </row>
    <row r="44" spans="1:8">
      <c r="A44" s="4"/>
      <c r="B44" s="6" t="s">
        <v>192</v>
      </c>
      <c r="C44" s="6" t="s">
        <v>193</v>
      </c>
      <c r="D44" s="6" t="s">
        <v>194</v>
      </c>
      <c r="E44" s="6" t="s">
        <v>195</v>
      </c>
      <c r="F44" s="6" t="s">
        <v>196</v>
      </c>
      <c r="G44" s="6" t="s">
        <v>197</v>
      </c>
      <c r="H44" s="6" t="s">
        <v>198</v>
      </c>
    </row>
    <row r="45" spans="1:8">
      <c r="A45" s="4"/>
      <c r="B45" s="6" t="s">
        <v>199</v>
      </c>
      <c r="C45" s="6" t="s">
        <v>200</v>
      </c>
      <c r="D45" s="6" t="s">
        <v>201</v>
      </c>
      <c r="E45" s="7"/>
      <c r="F45" s="6" t="s">
        <v>202</v>
      </c>
      <c r="G45" s="6" t="s">
        <v>203</v>
      </c>
      <c r="H45" s="7"/>
    </row>
    <row r="46" spans="1:8">
      <c r="A46" s="4"/>
      <c r="B46" s="6" t="s">
        <v>204</v>
      </c>
      <c r="C46" s="6" t="s">
        <v>205</v>
      </c>
      <c r="D46" s="6" t="s">
        <v>206</v>
      </c>
      <c r="E46" s="6" t="s">
        <v>207</v>
      </c>
      <c r="F46" s="6" t="s">
        <v>208</v>
      </c>
      <c r="G46" s="6" t="s">
        <v>209</v>
      </c>
      <c r="H46" s="6" t="s">
        <v>210</v>
      </c>
    </row>
    <row r="47" spans="1:8">
      <c r="A47" s="4"/>
      <c r="B47" s="6" t="s">
        <v>211</v>
      </c>
      <c r="C47" s="6" t="s">
        <v>212</v>
      </c>
      <c r="D47" s="6" t="s">
        <v>213</v>
      </c>
      <c r="E47" s="6" t="s">
        <v>53</v>
      </c>
      <c r="F47" s="6" t="s">
        <v>214</v>
      </c>
      <c r="G47" s="6" t="s">
        <v>215</v>
      </c>
      <c r="H47" s="6" t="s">
        <v>56</v>
      </c>
    </row>
    <row r="48" spans="1:8">
      <c r="A48" s="4"/>
      <c r="B48" s="6" t="s">
        <v>216</v>
      </c>
      <c r="C48" s="6" t="s">
        <v>217</v>
      </c>
      <c r="D48" s="6" t="s">
        <v>218</v>
      </c>
      <c r="E48" s="6" t="s">
        <v>219</v>
      </c>
      <c r="F48" s="6" t="s">
        <v>220</v>
      </c>
      <c r="G48" s="6" t="s">
        <v>221</v>
      </c>
      <c r="H48" s="6" t="s">
        <v>222</v>
      </c>
    </row>
    <row r="49" spans="1:8">
      <c r="A49" s="4"/>
      <c r="B49" s="6" t="s">
        <v>223</v>
      </c>
      <c r="C49" s="7"/>
      <c r="D49" s="7"/>
      <c r="E49" s="7"/>
      <c r="F49" s="7"/>
      <c r="G49" s="7"/>
      <c r="H49" s="7"/>
    </row>
    <row r="50" spans="1:8">
      <c r="A50" s="4"/>
      <c r="B50" s="6" t="s">
        <v>224</v>
      </c>
      <c r="C50" s="6" t="s">
        <v>225</v>
      </c>
      <c r="D50" s="6" t="s">
        <v>226</v>
      </c>
      <c r="E50" s="6" t="s">
        <v>227</v>
      </c>
      <c r="F50" s="6" t="s">
        <v>228</v>
      </c>
      <c r="G50" s="6" t="s">
        <v>229</v>
      </c>
      <c r="H50" s="6" t="s">
        <v>230</v>
      </c>
    </row>
    <row r="51" spans="1:8">
      <c r="A51" s="4"/>
      <c r="B51" s="6" t="s">
        <v>231</v>
      </c>
      <c r="C51" s="7"/>
      <c r="D51" s="6" t="s">
        <v>232</v>
      </c>
      <c r="E51" s="6" t="s">
        <v>233</v>
      </c>
      <c r="F51" s="7"/>
      <c r="G51" s="6" t="s">
        <v>234</v>
      </c>
      <c r="H51" s="6" t="s">
        <v>235</v>
      </c>
    </row>
    <row r="52" spans="1:8">
      <c r="A52" s="4"/>
      <c r="B52" s="6" t="s">
        <v>236</v>
      </c>
      <c r="C52" s="6" t="s">
        <v>237</v>
      </c>
      <c r="D52" s="6" t="s">
        <v>238</v>
      </c>
      <c r="E52" s="6" t="s">
        <v>239</v>
      </c>
      <c r="F52" s="6" t="s">
        <v>240</v>
      </c>
      <c r="G52" s="6" t="s">
        <v>241</v>
      </c>
      <c r="H52" s="6" t="s">
        <v>242</v>
      </c>
    </row>
    <row r="53" spans="1:8">
      <c r="A53" s="4"/>
      <c r="B53" s="6" t="s">
        <v>243</v>
      </c>
      <c r="C53" s="6" t="s">
        <v>244</v>
      </c>
      <c r="D53" s="6" t="s">
        <v>245</v>
      </c>
      <c r="E53" s="6" t="s">
        <v>246</v>
      </c>
      <c r="F53" s="6" t="s">
        <v>247</v>
      </c>
      <c r="G53" s="6" t="s">
        <v>248</v>
      </c>
      <c r="H53" s="6" t="s">
        <v>249</v>
      </c>
    </row>
    <row r="54" spans="1:8">
      <c r="A54" s="4"/>
      <c r="B54" s="6" t="s">
        <v>250</v>
      </c>
      <c r="C54" s="6" t="s">
        <v>251</v>
      </c>
      <c r="D54" s="6" t="s">
        <v>252</v>
      </c>
      <c r="E54" s="7"/>
      <c r="F54" s="6" t="s">
        <v>253</v>
      </c>
      <c r="G54" s="6" t="s">
        <v>254</v>
      </c>
      <c r="H54" s="7"/>
    </row>
    <row r="55" spans="1:8">
      <c r="A55" s="4"/>
      <c r="B55" s="6" t="s">
        <v>255</v>
      </c>
      <c r="C55" s="7"/>
      <c r="D55" s="6" t="s">
        <v>256</v>
      </c>
      <c r="E55" s="7"/>
      <c r="F55" s="7"/>
      <c r="G55" s="6" t="s">
        <v>257</v>
      </c>
      <c r="H55" s="7"/>
    </row>
    <row r="56" spans="1:8">
      <c r="A56" s="4"/>
      <c r="B56" s="6" t="s">
        <v>258</v>
      </c>
      <c r="C56" s="7"/>
      <c r="D56" s="7"/>
      <c r="E56" s="7"/>
      <c r="F56" s="7"/>
      <c r="G56" s="7"/>
      <c r="H56" s="7"/>
    </row>
    <row r="57" spans="1:8">
      <c r="A57" s="4"/>
      <c r="B57" s="6" t="s">
        <v>259</v>
      </c>
      <c r="C57" s="6" t="s">
        <v>260</v>
      </c>
      <c r="D57" s="6" t="s">
        <v>261</v>
      </c>
      <c r="E57" s="6" t="s">
        <v>262</v>
      </c>
      <c r="F57" s="6" t="s">
        <v>263</v>
      </c>
      <c r="G57" s="6" t="s">
        <v>264</v>
      </c>
      <c r="H57" s="6" t="s">
        <v>265</v>
      </c>
    </row>
    <row r="58" spans="1:8">
      <c r="A58" s="4"/>
      <c r="B58" s="6" t="s">
        <v>266</v>
      </c>
      <c r="C58" s="6" t="s">
        <v>267</v>
      </c>
      <c r="D58" s="6" t="s">
        <v>268</v>
      </c>
      <c r="E58" s="7"/>
      <c r="F58" s="6" t="s">
        <v>269</v>
      </c>
      <c r="G58" s="6" t="s">
        <v>270</v>
      </c>
      <c r="H58" s="7"/>
    </row>
    <row r="59" spans="1:8">
      <c r="A59" s="4"/>
      <c r="B59" s="6" t="s">
        <v>271</v>
      </c>
      <c r="C59" s="6" t="s">
        <v>77</v>
      </c>
      <c r="D59" s="6" t="s">
        <v>272</v>
      </c>
      <c r="E59" s="6" t="s">
        <v>79</v>
      </c>
      <c r="F59" s="6" t="s">
        <v>80</v>
      </c>
      <c r="G59" s="6" t="s">
        <v>273</v>
      </c>
      <c r="H59" s="6" t="s">
        <v>82</v>
      </c>
    </row>
    <row r="60" spans="1:8">
      <c r="A60" s="4"/>
      <c r="B60" s="6" t="s">
        <v>274</v>
      </c>
      <c r="C60" s="6" t="s">
        <v>275</v>
      </c>
      <c r="D60" s="6" t="s">
        <v>276</v>
      </c>
      <c r="E60" s="6" t="s">
        <v>277</v>
      </c>
      <c r="F60" s="6" t="s">
        <v>278</v>
      </c>
      <c r="G60" s="6" t="s">
        <v>279</v>
      </c>
      <c r="H60" s="6" t="s">
        <v>280</v>
      </c>
    </row>
    <row r="61" spans="1:8">
      <c r="A61" s="4"/>
      <c r="B61" s="6" t="s">
        <v>281</v>
      </c>
      <c r="C61" s="6" t="s">
        <v>282</v>
      </c>
      <c r="D61" s="6" t="s">
        <v>232</v>
      </c>
      <c r="E61" s="6" t="s">
        <v>233</v>
      </c>
      <c r="F61" s="6" t="s">
        <v>283</v>
      </c>
      <c r="G61" s="6" t="s">
        <v>234</v>
      </c>
      <c r="H61" s="6" t="s">
        <v>235</v>
      </c>
    </row>
    <row r="62" spans="1:8">
      <c r="A62" s="4"/>
      <c r="B62" s="6" t="s">
        <v>284</v>
      </c>
      <c r="C62" s="7"/>
      <c r="D62" s="7"/>
      <c r="E62" s="7"/>
      <c r="F62" s="7"/>
      <c r="G62" s="7"/>
      <c r="H62" s="7"/>
    </row>
    <row r="63" spans="1:8">
      <c r="A63" s="4"/>
      <c r="B63" s="6" t="s">
        <v>285</v>
      </c>
      <c r="C63" s="6" t="s">
        <v>286</v>
      </c>
      <c r="D63" s="6" t="s">
        <v>287</v>
      </c>
      <c r="E63" s="6" t="s">
        <v>288</v>
      </c>
      <c r="F63" s="6" t="s">
        <v>289</v>
      </c>
      <c r="G63" s="6" t="s">
        <v>290</v>
      </c>
      <c r="H63" s="6" t="s">
        <v>291</v>
      </c>
    </row>
    <row r="64" spans="1:8">
      <c r="A64" s="4"/>
      <c r="B64" s="6" t="s">
        <v>292</v>
      </c>
      <c r="C64" s="6" t="s">
        <v>293</v>
      </c>
      <c r="D64" s="6" t="s">
        <v>294</v>
      </c>
      <c r="E64" s="7"/>
      <c r="F64" s="6" t="s">
        <v>295</v>
      </c>
      <c r="G64" s="6" t="s">
        <v>296</v>
      </c>
      <c r="H64" s="7"/>
    </row>
    <row r="65" spans="1:8">
      <c r="A65" s="4"/>
      <c r="B65" s="6" t="s">
        <v>297</v>
      </c>
      <c r="C65" s="6" t="s">
        <v>298</v>
      </c>
      <c r="D65" s="6" t="s">
        <v>299</v>
      </c>
      <c r="E65" s="6" t="s">
        <v>300</v>
      </c>
      <c r="F65" s="6" t="s">
        <v>301</v>
      </c>
      <c r="G65" s="6" t="s">
        <v>302</v>
      </c>
      <c r="H65" s="6" t="s">
        <v>303</v>
      </c>
    </row>
    <row r="66" spans="1:8">
      <c r="A66" s="4"/>
      <c r="B66" s="6" t="s">
        <v>304</v>
      </c>
      <c r="C66" s="6" t="s">
        <v>305</v>
      </c>
      <c r="D66" s="6" t="s">
        <v>306</v>
      </c>
      <c r="E66" s="6" t="s">
        <v>307</v>
      </c>
      <c r="F66" s="6" t="s">
        <v>308</v>
      </c>
      <c r="G66" s="6" t="s">
        <v>309</v>
      </c>
      <c r="H66" s="6" t="s">
        <v>310</v>
      </c>
    </row>
    <row r="67" spans="1:8">
      <c r="A67" s="4"/>
      <c r="B67" s="6" t="s">
        <v>311</v>
      </c>
      <c r="C67" s="6" t="s">
        <v>312</v>
      </c>
      <c r="D67" s="6" t="s">
        <v>313</v>
      </c>
      <c r="E67" s="6" t="s">
        <v>314</v>
      </c>
      <c r="F67" s="6" t="s">
        <v>315</v>
      </c>
      <c r="G67" s="6" t="s">
        <v>316</v>
      </c>
      <c r="H67" s="6" t="s">
        <v>317</v>
      </c>
    </row>
    <row r="68" spans="1:8">
      <c r="A68" s="4"/>
      <c r="B68" s="6" t="s">
        <v>318</v>
      </c>
      <c r="C68" s="7"/>
      <c r="D68" s="7"/>
      <c r="E68" s="7"/>
      <c r="F68" s="7"/>
      <c r="G68" s="7"/>
      <c r="H68" s="7"/>
    </row>
    <row r="69" spans="1:8">
      <c r="A69" s="4"/>
      <c r="B69" s="6" t="s">
        <v>319</v>
      </c>
      <c r="C69" s="6" t="s">
        <v>320</v>
      </c>
      <c r="D69" s="6" t="s">
        <v>321</v>
      </c>
      <c r="E69" s="6" t="s">
        <v>322</v>
      </c>
      <c r="F69" s="6" t="s">
        <v>323</v>
      </c>
      <c r="G69" s="6" t="s">
        <v>324</v>
      </c>
      <c r="H69" s="6" t="s">
        <v>325</v>
      </c>
    </row>
    <row r="70" spans="1:8">
      <c r="A70" s="4"/>
      <c r="B70" s="6" t="s">
        <v>326</v>
      </c>
      <c r="C70" s="6" t="s">
        <v>327</v>
      </c>
      <c r="D70" s="6" t="s">
        <v>328</v>
      </c>
      <c r="E70" s="7"/>
      <c r="F70" s="6" t="s">
        <v>329</v>
      </c>
      <c r="G70" s="6" t="s">
        <v>330</v>
      </c>
      <c r="H70" s="7"/>
    </row>
    <row r="71" spans="1:8">
      <c r="A71" s="4"/>
      <c r="B71" s="6" t="s">
        <v>331</v>
      </c>
      <c r="C71" s="6" t="s">
        <v>320</v>
      </c>
      <c r="D71" s="6" t="s">
        <v>321</v>
      </c>
      <c r="E71" s="6" t="s">
        <v>322</v>
      </c>
      <c r="F71" s="6" t="s">
        <v>323</v>
      </c>
      <c r="G71" s="6" t="s">
        <v>324</v>
      </c>
      <c r="H71" s="6" t="s">
        <v>325</v>
      </c>
    </row>
    <row r="72" spans="1:8">
      <c r="A72" s="4"/>
      <c r="B72" s="6" t="s">
        <v>332</v>
      </c>
      <c r="C72" s="6" t="s">
        <v>320</v>
      </c>
      <c r="D72" s="6" t="s">
        <v>321</v>
      </c>
      <c r="E72" s="6" t="s">
        <v>322</v>
      </c>
      <c r="F72" s="6" t="s">
        <v>323</v>
      </c>
      <c r="G72" s="6" t="s">
        <v>324</v>
      </c>
      <c r="H72" s="6" t="s">
        <v>325</v>
      </c>
    </row>
    <row r="73" spans="1:8">
      <c r="A73" s="4"/>
      <c r="B73" s="6" t="s">
        <v>333</v>
      </c>
      <c r="C73" s="6" t="s">
        <v>320</v>
      </c>
      <c r="D73" s="6" t="s">
        <v>321</v>
      </c>
      <c r="E73" s="6" t="s">
        <v>322</v>
      </c>
      <c r="F73" s="6" t="s">
        <v>323</v>
      </c>
      <c r="G73" s="6" t="s">
        <v>324</v>
      </c>
      <c r="H73" s="6" t="s">
        <v>325</v>
      </c>
    </row>
    <row r="74" spans="1:8">
      <c r="A74" s="4"/>
      <c r="B74" s="6" t="s">
        <v>334</v>
      </c>
      <c r="C74" s="6" t="s">
        <v>320</v>
      </c>
      <c r="D74" s="6" t="s">
        <v>321</v>
      </c>
      <c r="E74" s="6" t="s">
        <v>322</v>
      </c>
      <c r="F74" s="6" t="s">
        <v>323</v>
      </c>
      <c r="G74" s="6" t="s">
        <v>324</v>
      </c>
      <c r="H74" s="6" t="s">
        <v>325</v>
      </c>
    </row>
    <row r="75" spans="1:8">
      <c r="A75" s="4"/>
      <c r="B75" s="6" t="s">
        <v>335</v>
      </c>
      <c r="C75" s="6" t="s">
        <v>336</v>
      </c>
      <c r="D75" s="6" t="s">
        <v>337</v>
      </c>
      <c r="E75" s="6" t="s">
        <v>338</v>
      </c>
      <c r="F75" s="6" t="s">
        <v>339</v>
      </c>
      <c r="G75" s="6" t="s">
        <v>340</v>
      </c>
      <c r="H75" s="6" t="s">
        <v>341</v>
      </c>
    </row>
    <row r="76" spans="1:8">
      <c r="A76" s="4"/>
      <c r="B76" s="6" t="s">
        <v>342</v>
      </c>
      <c r="C76" s="6" t="s">
        <v>320</v>
      </c>
      <c r="D76" s="6" t="s">
        <v>321</v>
      </c>
      <c r="E76" s="6" t="s">
        <v>322</v>
      </c>
      <c r="F76" s="6" t="s">
        <v>323</v>
      </c>
      <c r="G76" s="6" t="s">
        <v>324</v>
      </c>
      <c r="H76" s="6" t="s">
        <v>325</v>
      </c>
    </row>
    <row r="77" spans="1:8">
      <c r="A77" s="4"/>
      <c r="B77" s="6" t="s">
        <v>343</v>
      </c>
      <c r="C77" s="6" t="s">
        <v>336</v>
      </c>
      <c r="D77" s="6" t="s">
        <v>344</v>
      </c>
      <c r="E77" s="6" t="s">
        <v>338</v>
      </c>
      <c r="F77" s="6" t="s">
        <v>339</v>
      </c>
      <c r="G77" s="6" t="s">
        <v>345</v>
      </c>
      <c r="H77" s="6" t="s">
        <v>341</v>
      </c>
    </row>
    <row r="78" spans="1:8">
      <c r="A78" s="4"/>
      <c r="B78" s="6" t="s">
        <v>346</v>
      </c>
      <c r="C78" s="6" t="s">
        <v>320</v>
      </c>
      <c r="D78" s="6" t="s">
        <v>321</v>
      </c>
      <c r="E78" s="6" t="s">
        <v>322</v>
      </c>
      <c r="F78" s="6" t="s">
        <v>323</v>
      </c>
      <c r="G78" s="6" t="s">
        <v>324</v>
      </c>
      <c r="H78" s="6" t="s">
        <v>325</v>
      </c>
    </row>
    <row r="79" spans="1:8">
      <c r="A79" s="4"/>
      <c r="B79" s="6" t="s">
        <v>347</v>
      </c>
      <c r="C79" s="6" t="s">
        <v>336</v>
      </c>
      <c r="D79" s="6" t="s">
        <v>344</v>
      </c>
      <c r="E79" s="6" t="s">
        <v>338</v>
      </c>
      <c r="F79" s="6" t="s">
        <v>339</v>
      </c>
      <c r="G79" s="6" t="s">
        <v>345</v>
      </c>
      <c r="H79" s="6" t="s">
        <v>341</v>
      </c>
    </row>
    <row r="80" spans="1:8">
      <c r="A80" s="4"/>
      <c r="B80" s="6" t="s">
        <v>348</v>
      </c>
      <c r="C80" s="6" t="s">
        <v>320</v>
      </c>
      <c r="D80" s="6" t="s">
        <v>321</v>
      </c>
      <c r="E80" s="6" t="s">
        <v>322</v>
      </c>
      <c r="F80" s="6" t="s">
        <v>323</v>
      </c>
      <c r="G80" s="6" t="s">
        <v>324</v>
      </c>
      <c r="H80" s="6" t="s">
        <v>325</v>
      </c>
    </row>
    <row r="81" spans="1:8">
      <c r="A81" s="4"/>
      <c r="B81" s="6" t="s">
        <v>349</v>
      </c>
      <c r="C81" s="6" t="s">
        <v>336</v>
      </c>
      <c r="D81" s="6" t="s">
        <v>344</v>
      </c>
      <c r="E81" s="6" t="s">
        <v>338</v>
      </c>
      <c r="F81" s="6" t="s">
        <v>339</v>
      </c>
      <c r="G81" s="6" t="s">
        <v>345</v>
      </c>
      <c r="H81" s="6" t="s">
        <v>341</v>
      </c>
    </row>
    <row r="82" spans="1:8">
      <c r="A82" s="4"/>
      <c r="B82" s="6" t="s">
        <v>350</v>
      </c>
      <c r="C82" s="6" t="s">
        <v>336</v>
      </c>
      <c r="D82" s="6" t="s">
        <v>344</v>
      </c>
      <c r="E82" s="6" t="s">
        <v>338</v>
      </c>
      <c r="F82" s="6" t="s">
        <v>339</v>
      </c>
      <c r="G82" s="6" t="s">
        <v>345</v>
      </c>
      <c r="H82" s="6" t="s">
        <v>341</v>
      </c>
    </row>
    <row r="83" spans="1:8">
      <c r="A83" s="4"/>
      <c r="B83" s="6" t="s">
        <v>351</v>
      </c>
      <c r="C83" s="6" t="s">
        <v>320</v>
      </c>
      <c r="D83" s="6" t="s">
        <v>321</v>
      </c>
      <c r="E83" s="6" t="s">
        <v>322</v>
      </c>
      <c r="F83" s="6" t="s">
        <v>323</v>
      </c>
      <c r="G83" s="6" t="s">
        <v>324</v>
      </c>
      <c r="H83" s="6" t="s">
        <v>325</v>
      </c>
    </row>
    <row r="84" spans="1:8">
      <c r="A84" s="4"/>
      <c r="B84" s="6" t="s">
        <v>352</v>
      </c>
      <c r="C84" s="6" t="s">
        <v>336</v>
      </c>
      <c r="D84" s="6" t="s">
        <v>344</v>
      </c>
      <c r="E84" s="6" t="s">
        <v>338</v>
      </c>
      <c r="F84" s="6" t="s">
        <v>339</v>
      </c>
      <c r="G84" s="6" t="s">
        <v>345</v>
      </c>
      <c r="H84" s="6" t="s">
        <v>341</v>
      </c>
    </row>
    <row r="85" spans="1:8">
      <c r="A85" s="4"/>
      <c r="B85" s="6" t="s">
        <v>353</v>
      </c>
      <c r="C85" s="6" t="s">
        <v>336</v>
      </c>
      <c r="D85" s="6" t="s">
        <v>354</v>
      </c>
      <c r="E85" s="6" t="s">
        <v>338</v>
      </c>
      <c r="F85" s="6" t="s">
        <v>339</v>
      </c>
      <c r="G85" s="6" t="s">
        <v>355</v>
      </c>
      <c r="H85" s="6" t="s">
        <v>341</v>
      </c>
    </row>
    <row r="86" spans="1:8">
      <c r="A86" s="4"/>
      <c r="B86" s="6" t="s">
        <v>356</v>
      </c>
      <c r="C86" s="6" t="s">
        <v>320</v>
      </c>
      <c r="D86" s="6" t="s">
        <v>321</v>
      </c>
      <c r="E86" s="6" t="s">
        <v>322</v>
      </c>
      <c r="F86" s="6" t="s">
        <v>323</v>
      </c>
      <c r="G86" s="6" t="s">
        <v>324</v>
      </c>
      <c r="H86" s="6" t="s">
        <v>325</v>
      </c>
    </row>
    <row r="87" spans="1:8">
      <c r="A87" s="4"/>
      <c r="B87" s="6" t="s">
        <v>357</v>
      </c>
      <c r="C87" s="6" t="s">
        <v>320</v>
      </c>
      <c r="D87" s="6" t="s">
        <v>321</v>
      </c>
      <c r="E87" s="6" t="s">
        <v>322</v>
      </c>
      <c r="F87" s="6" t="s">
        <v>323</v>
      </c>
      <c r="G87" s="6" t="s">
        <v>324</v>
      </c>
      <c r="H87" s="6" t="s">
        <v>325</v>
      </c>
    </row>
    <row r="88" spans="1:8">
      <c r="A88" s="4"/>
      <c r="B88" s="6" t="s">
        <v>358</v>
      </c>
      <c r="C88" s="6" t="s">
        <v>336</v>
      </c>
      <c r="D88" s="6" t="s">
        <v>359</v>
      </c>
      <c r="E88" s="6" t="s">
        <v>338</v>
      </c>
      <c r="F88" s="6" t="s">
        <v>339</v>
      </c>
      <c r="G88" s="6" t="s">
        <v>360</v>
      </c>
      <c r="H88" s="6" t="s">
        <v>341</v>
      </c>
    </row>
    <row r="89" spans="1:8">
      <c r="A89" s="4"/>
      <c r="B89" s="6" t="s">
        <v>361</v>
      </c>
      <c r="C89" s="6" t="s">
        <v>362</v>
      </c>
      <c r="D89" s="6" t="s">
        <v>363</v>
      </c>
      <c r="E89" s="7"/>
      <c r="F89" s="6" t="s">
        <v>364</v>
      </c>
      <c r="G89" s="6" t="s">
        <v>365</v>
      </c>
      <c r="H89" s="7"/>
    </row>
    <row r="90" spans="1:8">
      <c r="A90" s="4"/>
      <c r="B90" s="6" t="s">
        <v>366</v>
      </c>
      <c r="C90" s="6" t="s">
        <v>367</v>
      </c>
      <c r="D90" s="6" t="s">
        <v>368</v>
      </c>
      <c r="E90" s="7"/>
      <c r="F90" s="6" t="s">
        <v>369</v>
      </c>
      <c r="G90" s="6" t="s">
        <v>370</v>
      </c>
      <c r="H90" s="7"/>
    </row>
    <row r="91" spans="1:8">
      <c r="A91" s="4"/>
      <c r="B91" s="6" t="s">
        <v>371</v>
      </c>
      <c r="C91" s="6" t="s">
        <v>372</v>
      </c>
      <c r="D91" s="6" t="s">
        <v>373</v>
      </c>
      <c r="E91" s="6" t="s">
        <v>374</v>
      </c>
      <c r="F91" s="6" t="s">
        <v>375</v>
      </c>
      <c r="G91" s="6" t="s">
        <v>376</v>
      </c>
      <c r="H91" s="6" t="s">
        <v>377</v>
      </c>
    </row>
    <row r="92" spans="1:8">
      <c r="A92" s="4"/>
      <c r="B92" s="6" t="s">
        <v>378</v>
      </c>
      <c r="C92" s="6" t="s">
        <v>379</v>
      </c>
      <c r="D92" s="6" t="s">
        <v>380</v>
      </c>
      <c r="E92" s="7"/>
      <c r="F92" s="6" t="s">
        <v>381</v>
      </c>
      <c r="G92" s="6" t="s">
        <v>382</v>
      </c>
      <c r="H92" s="7"/>
    </row>
    <row r="93" spans="1:8">
      <c r="A93" s="4"/>
      <c r="B93" s="6" t="s">
        <v>383</v>
      </c>
      <c r="C93" s="6" t="s">
        <v>384</v>
      </c>
      <c r="D93" s="6" t="s">
        <v>385</v>
      </c>
      <c r="E93" s="6" t="s">
        <v>386</v>
      </c>
      <c r="F93" s="6" t="s">
        <v>387</v>
      </c>
      <c r="G93" s="6" t="s">
        <v>388</v>
      </c>
      <c r="H93" s="6" t="s">
        <v>389</v>
      </c>
    </row>
    <row r="94" spans="1:8">
      <c r="A94" s="4"/>
      <c r="B94" s="6" t="s">
        <v>390</v>
      </c>
      <c r="C94" s="6" t="s">
        <v>391</v>
      </c>
      <c r="D94" s="6" t="s">
        <v>392</v>
      </c>
      <c r="E94" s="6" t="s">
        <v>393</v>
      </c>
      <c r="F94" s="6" t="s">
        <v>394</v>
      </c>
      <c r="G94" s="6" t="s">
        <v>395</v>
      </c>
      <c r="H94" s="6" t="s">
        <v>396</v>
      </c>
    </row>
    <row r="95" spans="1:8">
      <c r="A95" s="4"/>
      <c r="B95" s="6" t="s">
        <v>397</v>
      </c>
      <c r="C95" s="6" t="s">
        <v>398</v>
      </c>
      <c r="D95" s="6" t="s">
        <v>399</v>
      </c>
      <c r="E95" s="7"/>
      <c r="F95" s="6" t="s">
        <v>400</v>
      </c>
      <c r="G95" s="6" t="s">
        <v>401</v>
      </c>
      <c r="H95" s="7"/>
    </row>
    <row r="96" spans="1:8">
      <c r="A96" s="4"/>
      <c r="B96" s="6" t="s">
        <v>402</v>
      </c>
      <c r="C96" s="6" t="s">
        <v>403</v>
      </c>
      <c r="D96" s="6" t="s">
        <v>404</v>
      </c>
      <c r="E96" s="6" t="s">
        <v>405</v>
      </c>
      <c r="F96" s="6" t="s">
        <v>406</v>
      </c>
      <c r="G96" s="6" t="s">
        <v>407</v>
      </c>
      <c r="H96" s="6" t="s">
        <v>408</v>
      </c>
    </row>
    <row r="97" spans="1:8">
      <c r="A97" s="4"/>
      <c r="B97" s="6" t="s">
        <v>409</v>
      </c>
      <c r="C97" s="7"/>
      <c r="D97" s="7"/>
      <c r="E97" s="7"/>
      <c r="F97" s="7"/>
      <c r="G97" s="7"/>
      <c r="H97" s="7"/>
    </row>
    <row r="98" spans="1:8">
      <c r="A98" s="4"/>
      <c r="B98" s="6" t="s">
        <v>410</v>
      </c>
      <c r="C98" s="7"/>
      <c r="D98" s="6" t="s">
        <v>411</v>
      </c>
      <c r="E98" s="7"/>
      <c r="F98" s="7"/>
      <c r="G98" s="6" t="s">
        <v>412</v>
      </c>
      <c r="H98" s="7"/>
    </row>
    <row r="99" spans="1:8">
      <c r="A99" s="4"/>
      <c r="B99" s="6" t="s">
        <v>413</v>
      </c>
      <c r="C99" s="6" t="s">
        <v>414</v>
      </c>
      <c r="D99" s="6" t="s">
        <v>415</v>
      </c>
      <c r="E99" s="6" t="s">
        <v>416</v>
      </c>
      <c r="F99" s="6" t="s">
        <v>417</v>
      </c>
      <c r="G99" s="6" t="s">
        <v>418</v>
      </c>
      <c r="H99" s="6" t="s">
        <v>419</v>
      </c>
    </row>
    <row r="100" spans="1:8">
      <c r="A100" s="4"/>
      <c r="B100" s="6" t="s">
        <v>420</v>
      </c>
      <c r="C100" s="7"/>
      <c r="D100" s="6" t="s">
        <v>421</v>
      </c>
      <c r="E100" s="7"/>
      <c r="F100" s="7"/>
      <c r="G100" s="6" t="s">
        <v>422</v>
      </c>
      <c r="H100" s="7"/>
    </row>
    <row r="101" spans="1:8">
      <c r="A101" s="4"/>
      <c r="B101" s="6" t="s">
        <v>423</v>
      </c>
      <c r="C101" s="6" t="s">
        <v>424</v>
      </c>
      <c r="D101" s="6" t="s">
        <v>425</v>
      </c>
      <c r="E101" s="6" t="s">
        <v>426</v>
      </c>
      <c r="F101" s="6" t="s">
        <v>427</v>
      </c>
      <c r="G101" s="6" t="s">
        <v>428</v>
      </c>
      <c r="H101" s="6" t="s">
        <v>429</v>
      </c>
    </row>
    <row r="102" spans="1:8">
      <c r="A102" s="4"/>
      <c r="B102" s="6" t="s">
        <v>430</v>
      </c>
      <c r="C102" s="6" t="s">
        <v>431</v>
      </c>
      <c r="D102" s="6" t="s">
        <v>432</v>
      </c>
      <c r="E102" s="6" t="s">
        <v>433</v>
      </c>
      <c r="F102" s="6" t="s">
        <v>434</v>
      </c>
      <c r="G102" s="6" t="s">
        <v>435</v>
      </c>
      <c r="H102" s="6" t="s">
        <v>436</v>
      </c>
    </row>
    <row r="103" spans="1:8">
      <c r="A103" s="4"/>
      <c r="B103" s="6" t="s">
        <v>437</v>
      </c>
      <c r="C103" s="7"/>
      <c r="D103" s="7"/>
      <c r="E103" s="7"/>
      <c r="F103" s="7"/>
      <c r="G103" s="7"/>
      <c r="H103" s="7"/>
    </row>
    <row r="104" spans="1:8">
      <c r="A104" s="4"/>
      <c r="B104" s="6" t="s">
        <v>438</v>
      </c>
      <c r="C104" s="6" t="s">
        <v>439</v>
      </c>
      <c r="D104" s="6" t="s">
        <v>440</v>
      </c>
      <c r="E104" s="7"/>
      <c r="F104" s="6" t="s">
        <v>441</v>
      </c>
      <c r="G104" s="6" t="s">
        <v>442</v>
      </c>
      <c r="H104" s="7"/>
    </row>
    <row r="105" spans="1:8">
      <c r="A105" s="4"/>
      <c r="B105" s="6" t="s">
        <v>443</v>
      </c>
      <c r="C105" s="6" t="s">
        <v>444</v>
      </c>
      <c r="D105" s="6" t="s">
        <v>445</v>
      </c>
      <c r="E105" s="7"/>
      <c r="F105" s="6" t="s">
        <v>446</v>
      </c>
      <c r="G105" s="6" t="s">
        <v>447</v>
      </c>
      <c r="H105" s="7"/>
    </row>
    <row r="106" spans="1:8">
      <c r="A106" s="4"/>
      <c r="B106" s="6" t="s">
        <v>448</v>
      </c>
      <c r="C106" s="6" t="s">
        <v>449</v>
      </c>
      <c r="D106" s="6" t="s">
        <v>450</v>
      </c>
      <c r="E106" s="6" t="s">
        <v>451</v>
      </c>
      <c r="F106" s="6" t="s">
        <v>452</v>
      </c>
      <c r="G106" s="6" t="s">
        <v>453</v>
      </c>
      <c r="H106" s="6" t="s">
        <v>454</v>
      </c>
    </row>
    <row r="107" spans="1:8">
      <c r="A107" s="4"/>
      <c r="B107" s="6" t="s">
        <v>455</v>
      </c>
      <c r="C107" s="6" t="s">
        <v>456</v>
      </c>
      <c r="D107" s="6" t="s">
        <v>457</v>
      </c>
      <c r="E107" s="6" t="s">
        <v>458</v>
      </c>
      <c r="F107" s="6" t="s">
        <v>459</v>
      </c>
      <c r="G107" s="6" t="s">
        <v>460</v>
      </c>
      <c r="H107" s="6" t="s">
        <v>461</v>
      </c>
    </row>
    <row r="108" spans="1:8">
      <c r="A108" s="4"/>
      <c r="B108" s="6" t="s">
        <v>462</v>
      </c>
      <c r="C108" s="6" t="s">
        <v>456</v>
      </c>
      <c r="D108" s="6" t="s">
        <v>457</v>
      </c>
      <c r="E108" s="6" t="s">
        <v>458</v>
      </c>
      <c r="F108" s="6" t="s">
        <v>459</v>
      </c>
      <c r="G108" s="6" t="s">
        <v>460</v>
      </c>
      <c r="H108" s="6" t="s">
        <v>461</v>
      </c>
    </row>
    <row r="109" spans="1:8">
      <c r="A109" s="4"/>
      <c r="B109" s="6" t="s">
        <v>463</v>
      </c>
      <c r="C109" s="6" t="s">
        <v>456</v>
      </c>
      <c r="D109" s="6" t="s">
        <v>464</v>
      </c>
      <c r="E109" s="6" t="s">
        <v>458</v>
      </c>
      <c r="F109" s="6" t="s">
        <v>459</v>
      </c>
      <c r="G109" s="6" t="s">
        <v>465</v>
      </c>
      <c r="H109" s="6" t="s">
        <v>461</v>
      </c>
    </row>
    <row r="110" spans="1:8">
      <c r="A110" s="4"/>
      <c r="B110" s="6" t="s">
        <v>466</v>
      </c>
      <c r="C110" s="6" t="s">
        <v>467</v>
      </c>
      <c r="D110" s="6" t="s">
        <v>468</v>
      </c>
      <c r="E110" s="7"/>
      <c r="F110" s="6" t="s">
        <v>469</v>
      </c>
      <c r="G110" s="6" t="s">
        <v>470</v>
      </c>
      <c r="H110" s="7"/>
    </row>
    <row r="111" spans="1:8">
      <c r="A111" s="4"/>
      <c r="B111" s="6" t="s">
        <v>471</v>
      </c>
      <c r="C111" s="6" t="s">
        <v>472</v>
      </c>
      <c r="D111" s="6" t="s">
        <v>473</v>
      </c>
      <c r="E111" s="7"/>
      <c r="F111" s="6" t="s">
        <v>474</v>
      </c>
      <c r="G111" s="6" t="s">
        <v>475</v>
      </c>
      <c r="H111" s="7"/>
    </row>
    <row r="112" spans="1:8">
      <c r="A112" s="4"/>
      <c r="B112" s="6" t="s">
        <v>476</v>
      </c>
      <c r="C112" s="6" t="s">
        <v>477</v>
      </c>
      <c r="D112" s="6" t="s">
        <v>478</v>
      </c>
      <c r="E112" s="6" t="s">
        <v>479</v>
      </c>
      <c r="F112" s="6" t="s">
        <v>480</v>
      </c>
      <c r="G112" s="6" t="s">
        <v>481</v>
      </c>
      <c r="H112" s="6" t="s">
        <v>482</v>
      </c>
    </row>
    <row r="113" spans="1:8">
      <c r="A113" s="4"/>
      <c r="B113" s="6" t="s">
        <v>483</v>
      </c>
      <c r="C113" s="6" t="s">
        <v>456</v>
      </c>
      <c r="D113" s="6" t="s">
        <v>457</v>
      </c>
      <c r="E113" s="6" t="s">
        <v>458</v>
      </c>
      <c r="F113" s="6" t="s">
        <v>459</v>
      </c>
      <c r="G113" s="6" t="s">
        <v>460</v>
      </c>
      <c r="H113" s="6" t="s">
        <v>461</v>
      </c>
    </row>
    <row r="114" spans="1:8">
      <c r="A114" s="4"/>
      <c r="B114" s="6" t="s">
        <v>484</v>
      </c>
      <c r="C114" s="6" t="s">
        <v>260</v>
      </c>
      <c r="D114" s="6" t="s">
        <v>261</v>
      </c>
      <c r="E114" s="6" t="s">
        <v>262</v>
      </c>
      <c r="F114" s="6" t="s">
        <v>263</v>
      </c>
      <c r="G114" s="6" t="s">
        <v>264</v>
      </c>
      <c r="H114" s="6" t="s">
        <v>265</v>
      </c>
    </row>
    <row r="115" spans="1:8">
      <c r="A115" s="4"/>
      <c r="B115" s="6" t="s">
        <v>485</v>
      </c>
      <c r="C115" s="6" t="s">
        <v>486</v>
      </c>
      <c r="D115" s="6" t="s">
        <v>487</v>
      </c>
      <c r="E115" s="6" t="s">
        <v>488</v>
      </c>
      <c r="F115" s="6" t="s">
        <v>489</v>
      </c>
      <c r="G115" s="6" t="s">
        <v>490</v>
      </c>
      <c r="H115" s="6" t="s">
        <v>491</v>
      </c>
    </row>
    <row r="116" spans="1:8">
      <c r="A116" s="4"/>
      <c r="B116" s="6" t="s">
        <v>492</v>
      </c>
      <c r="C116" s="6" t="s">
        <v>260</v>
      </c>
      <c r="D116" s="6" t="s">
        <v>261</v>
      </c>
      <c r="E116" s="6" t="s">
        <v>262</v>
      </c>
      <c r="F116" s="6" t="s">
        <v>263</v>
      </c>
      <c r="G116" s="6" t="s">
        <v>264</v>
      </c>
      <c r="H116" s="6" t="s">
        <v>265</v>
      </c>
    </row>
    <row r="117" spans="1:8">
      <c r="A117" s="4"/>
      <c r="B117" s="6" t="s">
        <v>493</v>
      </c>
      <c r="C117" s="6" t="s">
        <v>260</v>
      </c>
      <c r="D117" s="6" t="s">
        <v>261</v>
      </c>
      <c r="E117" s="6" t="s">
        <v>262</v>
      </c>
      <c r="F117" s="6" t="s">
        <v>263</v>
      </c>
      <c r="G117" s="6" t="s">
        <v>264</v>
      </c>
      <c r="H117" s="6" t="s">
        <v>265</v>
      </c>
    </row>
    <row r="118" spans="1:8">
      <c r="A118" s="4"/>
      <c r="B118" s="6" t="s">
        <v>494</v>
      </c>
      <c r="C118" s="6" t="s">
        <v>495</v>
      </c>
      <c r="D118" s="6" t="s">
        <v>496</v>
      </c>
      <c r="E118" s="6" t="s">
        <v>497</v>
      </c>
      <c r="F118" s="6" t="s">
        <v>498</v>
      </c>
      <c r="G118" s="6" t="s">
        <v>499</v>
      </c>
      <c r="H118" s="6" t="s">
        <v>500</v>
      </c>
    </row>
    <row r="119" spans="1:8">
      <c r="A119" s="4"/>
      <c r="B119" s="6" t="s">
        <v>501</v>
      </c>
      <c r="C119" s="6" t="s">
        <v>260</v>
      </c>
      <c r="D119" s="6" t="s">
        <v>261</v>
      </c>
      <c r="E119" s="6" t="s">
        <v>262</v>
      </c>
      <c r="F119" s="6" t="s">
        <v>263</v>
      </c>
      <c r="G119" s="6" t="s">
        <v>264</v>
      </c>
      <c r="H119" s="6" t="s">
        <v>265</v>
      </c>
    </row>
    <row r="120" spans="1:8">
      <c r="A120" s="4"/>
      <c r="B120" s="6" t="s">
        <v>502</v>
      </c>
      <c r="C120" s="6" t="s">
        <v>503</v>
      </c>
      <c r="D120" s="6" t="s">
        <v>504</v>
      </c>
      <c r="E120" s="6" t="s">
        <v>505</v>
      </c>
      <c r="F120" s="6" t="s">
        <v>506</v>
      </c>
      <c r="G120" s="6" t="s">
        <v>507</v>
      </c>
      <c r="H120" s="6" t="s">
        <v>508</v>
      </c>
    </row>
    <row r="121" spans="1:8">
      <c r="A121" s="4"/>
      <c r="B121" s="6" t="s">
        <v>509</v>
      </c>
      <c r="C121" s="6" t="s">
        <v>510</v>
      </c>
      <c r="D121" s="6" t="s">
        <v>511</v>
      </c>
      <c r="E121" s="6" t="s">
        <v>512</v>
      </c>
      <c r="F121" s="6" t="s">
        <v>513</v>
      </c>
      <c r="G121" s="6" t="s">
        <v>514</v>
      </c>
      <c r="H121" s="6" t="s">
        <v>515</v>
      </c>
    </row>
    <row r="122" spans="1:8">
      <c r="A122" s="4"/>
      <c r="B122" s="6" t="s">
        <v>516</v>
      </c>
      <c r="C122" s="6" t="s">
        <v>517</v>
      </c>
      <c r="D122" s="6" t="s">
        <v>518</v>
      </c>
      <c r="E122" s="6" t="s">
        <v>519</v>
      </c>
      <c r="F122" s="6" t="s">
        <v>520</v>
      </c>
      <c r="G122" s="6" t="s">
        <v>521</v>
      </c>
      <c r="H122" s="6" t="s">
        <v>522</v>
      </c>
    </row>
    <row r="123" spans="1:8">
      <c r="A123" s="4"/>
      <c r="B123" s="6" t="s">
        <v>523</v>
      </c>
      <c r="C123" s="6" t="s">
        <v>372</v>
      </c>
      <c r="D123" s="6" t="s">
        <v>373</v>
      </c>
      <c r="E123" s="6" t="s">
        <v>374</v>
      </c>
      <c r="F123" s="6" t="s">
        <v>375</v>
      </c>
      <c r="G123" s="6" t="s">
        <v>376</v>
      </c>
      <c r="H123" s="6" t="s">
        <v>377</v>
      </c>
    </row>
    <row r="124" spans="1:8">
      <c r="A124" s="4"/>
      <c r="B124" s="6" t="s">
        <v>524</v>
      </c>
      <c r="C124" s="6" t="s">
        <v>525</v>
      </c>
      <c r="D124" s="6" t="s">
        <v>526</v>
      </c>
      <c r="E124" s="6" t="s">
        <v>527</v>
      </c>
      <c r="F124" s="6" t="s">
        <v>528</v>
      </c>
      <c r="G124" s="6" t="s">
        <v>529</v>
      </c>
      <c r="H124" s="6" t="s">
        <v>530</v>
      </c>
    </row>
    <row r="125" spans="1:8">
      <c r="A125" s="4"/>
      <c r="B125" s="6" t="s">
        <v>531</v>
      </c>
      <c r="C125" s="6" t="s">
        <v>532</v>
      </c>
      <c r="D125" s="6" t="s">
        <v>533</v>
      </c>
      <c r="E125" s="7"/>
      <c r="F125" s="6" t="s">
        <v>534</v>
      </c>
      <c r="G125" s="6" t="s">
        <v>535</v>
      </c>
      <c r="H125" s="7"/>
    </row>
    <row r="126" spans="1:8">
      <c r="A126" s="4"/>
      <c r="B126" s="6" t="s">
        <v>536</v>
      </c>
      <c r="C126" s="6" t="s">
        <v>517</v>
      </c>
      <c r="D126" s="6" t="s">
        <v>537</v>
      </c>
      <c r="E126" s="6" t="s">
        <v>519</v>
      </c>
      <c r="F126" s="6" t="s">
        <v>520</v>
      </c>
      <c r="G126" s="6" t="s">
        <v>538</v>
      </c>
      <c r="H126" s="6" t="s">
        <v>522</v>
      </c>
    </row>
    <row r="127" spans="1:8">
      <c r="A127" s="4"/>
      <c r="B127" s="6" t="s">
        <v>539</v>
      </c>
      <c r="C127" s="6" t="s">
        <v>517</v>
      </c>
      <c r="D127" s="6" t="s">
        <v>537</v>
      </c>
      <c r="E127" s="6" t="s">
        <v>519</v>
      </c>
      <c r="F127" s="6" t="s">
        <v>520</v>
      </c>
      <c r="G127" s="6" t="s">
        <v>538</v>
      </c>
      <c r="H127" s="6" t="s">
        <v>522</v>
      </c>
    </row>
    <row r="128" spans="1:8">
      <c r="A128" s="4"/>
      <c r="B128" s="6" t="s">
        <v>540</v>
      </c>
      <c r="C128" s="6" t="s">
        <v>439</v>
      </c>
      <c r="D128" s="6" t="s">
        <v>440</v>
      </c>
      <c r="E128" s="7"/>
      <c r="F128" s="6" t="s">
        <v>441</v>
      </c>
      <c r="G128" s="6" t="s">
        <v>442</v>
      </c>
      <c r="H128" s="7"/>
    </row>
    <row r="129" spans="1:8">
      <c r="A129" s="4"/>
      <c r="B129" s="6" t="s">
        <v>541</v>
      </c>
      <c r="C129" s="6" t="s">
        <v>439</v>
      </c>
      <c r="D129" s="6" t="s">
        <v>440</v>
      </c>
      <c r="E129" s="7"/>
      <c r="F129" s="6" t="s">
        <v>441</v>
      </c>
      <c r="G129" s="6" t="s">
        <v>442</v>
      </c>
      <c r="H129" s="7"/>
    </row>
    <row r="130" spans="1:8">
      <c r="A130" s="4"/>
      <c r="B130" s="6" t="s">
        <v>542</v>
      </c>
      <c r="C130" s="6" t="s">
        <v>439</v>
      </c>
      <c r="D130" s="6" t="s">
        <v>440</v>
      </c>
      <c r="E130" s="7"/>
      <c r="F130" s="6" t="s">
        <v>441</v>
      </c>
      <c r="G130" s="6" t="s">
        <v>442</v>
      </c>
      <c r="H130" s="7"/>
    </row>
    <row r="131" spans="1:8">
      <c r="A131" s="4"/>
      <c r="B131" s="6" t="s">
        <v>543</v>
      </c>
      <c r="C131" s="6" t="s">
        <v>544</v>
      </c>
      <c r="D131" s="6" t="s">
        <v>545</v>
      </c>
      <c r="E131" s="7"/>
      <c r="F131" s="6" t="s">
        <v>546</v>
      </c>
      <c r="G131" s="6" t="s">
        <v>547</v>
      </c>
      <c r="H131" s="7"/>
    </row>
    <row r="132" spans="1:8">
      <c r="A132" s="4"/>
      <c r="B132" s="6" t="s">
        <v>548</v>
      </c>
      <c r="C132" s="6" t="s">
        <v>544</v>
      </c>
      <c r="D132" s="6" t="s">
        <v>545</v>
      </c>
      <c r="E132" s="7"/>
      <c r="F132" s="6" t="s">
        <v>546</v>
      </c>
      <c r="G132" s="6" t="s">
        <v>547</v>
      </c>
      <c r="H132" s="7"/>
    </row>
    <row r="133" spans="1:8">
      <c r="A133" s="4"/>
      <c r="B133" s="6" t="s">
        <v>549</v>
      </c>
      <c r="C133" s="7"/>
      <c r="D133" s="6" t="s">
        <v>550</v>
      </c>
      <c r="E133" s="7"/>
      <c r="F133" s="7"/>
      <c r="G133" s="6" t="s">
        <v>551</v>
      </c>
      <c r="H133" s="7"/>
    </row>
    <row r="134" spans="1:8">
      <c r="A134" s="4"/>
      <c r="B134" s="6" t="s">
        <v>552</v>
      </c>
      <c r="C134" s="7"/>
      <c r="D134" s="7"/>
      <c r="E134" s="7"/>
      <c r="F134" s="7"/>
      <c r="G134" s="7"/>
      <c r="H134" s="7"/>
    </row>
    <row r="135" spans="1:8">
      <c r="A135" s="4"/>
      <c r="B135" s="6" t="s">
        <v>553</v>
      </c>
      <c r="C135" s="6" t="s">
        <v>554</v>
      </c>
      <c r="D135" s="6" t="s">
        <v>555</v>
      </c>
      <c r="E135" s="6" t="s">
        <v>128</v>
      </c>
      <c r="F135" s="6" t="s">
        <v>556</v>
      </c>
      <c r="G135" s="6" t="s">
        <v>557</v>
      </c>
      <c r="H135" s="6" t="s">
        <v>131</v>
      </c>
    </row>
    <row r="136" spans="1:8">
      <c r="A136" s="4"/>
      <c r="B136" s="6" t="s">
        <v>558</v>
      </c>
      <c r="C136" s="6" t="s">
        <v>559</v>
      </c>
      <c r="D136" s="6" t="s">
        <v>560</v>
      </c>
      <c r="E136" s="6" t="s">
        <v>128</v>
      </c>
      <c r="F136" s="6" t="s">
        <v>561</v>
      </c>
      <c r="G136" s="6" t="s">
        <v>562</v>
      </c>
      <c r="H136" s="6" t="s">
        <v>131</v>
      </c>
    </row>
    <row r="137" spans="1:8">
      <c r="A137" s="4"/>
      <c r="B137" s="6" t="s">
        <v>563</v>
      </c>
      <c r="C137" s="6" t="s">
        <v>564</v>
      </c>
      <c r="D137" s="6" t="s">
        <v>565</v>
      </c>
      <c r="E137" s="6" t="s">
        <v>566</v>
      </c>
      <c r="F137" s="6" t="s">
        <v>567</v>
      </c>
      <c r="G137" s="6" t="s">
        <v>568</v>
      </c>
      <c r="H137" s="6" t="s">
        <v>569</v>
      </c>
    </row>
    <row r="138" spans="1:8">
      <c r="A138" s="4"/>
      <c r="B138" s="6" t="s">
        <v>570</v>
      </c>
      <c r="C138" s="6" t="s">
        <v>571</v>
      </c>
      <c r="D138" s="6" t="s">
        <v>572</v>
      </c>
      <c r="E138" s="6" t="s">
        <v>573</v>
      </c>
      <c r="F138" s="6" t="s">
        <v>574</v>
      </c>
      <c r="G138" s="6" t="s">
        <v>575</v>
      </c>
      <c r="H138" s="6" t="s">
        <v>576</v>
      </c>
    </row>
    <row r="139" spans="1:8">
      <c r="A139" s="4"/>
      <c r="B139" s="6" t="s">
        <v>577</v>
      </c>
      <c r="C139" s="6" t="s">
        <v>564</v>
      </c>
      <c r="D139" s="6" t="s">
        <v>565</v>
      </c>
      <c r="E139" s="6" t="s">
        <v>566</v>
      </c>
      <c r="F139" s="6" t="s">
        <v>567</v>
      </c>
      <c r="G139" s="6" t="s">
        <v>568</v>
      </c>
      <c r="H139" s="6" t="s">
        <v>569</v>
      </c>
    </row>
    <row r="140" spans="1:8">
      <c r="A140" s="4"/>
      <c r="B140" s="6" t="s">
        <v>578</v>
      </c>
      <c r="C140" s="7"/>
      <c r="D140" s="7"/>
      <c r="E140" s="7"/>
      <c r="F140" s="7"/>
      <c r="G140" s="7"/>
      <c r="H140" s="7"/>
    </row>
    <row r="141" spans="1:8">
      <c r="A141" s="4"/>
      <c r="B141" s="6" t="s">
        <v>579</v>
      </c>
      <c r="C141" s="6" t="s">
        <v>580</v>
      </c>
      <c r="D141" s="6" t="s">
        <v>581</v>
      </c>
      <c r="E141" s="6" t="s">
        <v>582</v>
      </c>
      <c r="F141" s="6" t="s">
        <v>583</v>
      </c>
      <c r="G141" s="6" t="s">
        <v>584</v>
      </c>
      <c r="H141" s="6" t="s">
        <v>585</v>
      </c>
    </row>
    <row r="142" spans="1:8">
      <c r="A142" s="4"/>
      <c r="B142" s="6" t="s">
        <v>586</v>
      </c>
      <c r="C142" s="7"/>
      <c r="D142" s="7"/>
      <c r="E142" s="7"/>
      <c r="F142" s="7"/>
      <c r="G142" s="7"/>
      <c r="H142" s="7"/>
    </row>
    <row r="143" spans="1:8">
      <c r="A143" s="4"/>
      <c r="B143" s="6" t="s">
        <v>587</v>
      </c>
      <c r="C143" s="6" t="s">
        <v>77</v>
      </c>
      <c r="D143" s="6" t="s">
        <v>78</v>
      </c>
      <c r="E143" s="6" t="s">
        <v>79</v>
      </c>
      <c r="F143" s="6" t="s">
        <v>80</v>
      </c>
      <c r="G143" s="6" t="s">
        <v>81</v>
      </c>
      <c r="H143" s="6" t="s">
        <v>82</v>
      </c>
    </row>
    <row r="144" spans="1:8">
      <c r="A144" s="4"/>
      <c r="B144" s="6" t="s">
        <v>588</v>
      </c>
      <c r="C144" s="6" t="s">
        <v>589</v>
      </c>
      <c r="D144" s="6" t="s">
        <v>590</v>
      </c>
      <c r="E144" s="6" t="s">
        <v>591</v>
      </c>
      <c r="F144" s="6" t="s">
        <v>592</v>
      </c>
      <c r="G144" s="6" t="s">
        <v>593</v>
      </c>
      <c r="H144" s="6" t="s">
        <v>594</v>
      </c>
    </row>
    <row r="145" spans="1:8">
      <c r="A145" s="4"/>
      <c r="B145" s="6" t="s">
        <v>595</v>
      </c>
      <c r="C145" s="6" t="s">
        <v>596</v>
      </c>
      <c r="D145" s="6" t="s">
        <v>597</v>
      </c>
      <c r="E145" s="6" t="s">
        <v>393</v>
      </c>
      <c r="F145" s="6" t="s">
        <v>598</v>
      </c>
      <c r="G145" s="6" t="s">
        <v>599</v>
      </c>
      <c r="H145" s="6" t="s">
        <v>396</v>
      </c>
    </row>
    <row r="146" spans="1:8">
      <c r="A146" s="4"/>
      <c r="B146" s="6" t="s">
        <v>600</v>
      </c>
      <c r="C146" s="6" t="s">
        <v>601</v>
      </c>
      <c r="D146" s="6" t="s">
        <v>602</v>
      </c>
      <c r="E146" s="6" t="s">
        <v>603</v>
      </c>
      <c r="F146" s="6" t="s">
        <v>604</v>
      </c>
      <c r="G146" s="6" t="s">
        <v>605</v>
      </c>
      <c r="H146" s="6" t="s">
        <v>606</v>
      </c>
    </row>
    <row r="147" spans="1:8">
      <c r="A147" s="4"/>
      <c r="B147" s="6" t="s">
        <v>607</v>
      </c>
      <c r="C147" s="6" t="s">
        <v>608</v>
      </c>
      <c r="D147" s="6" t="s">
        <v>609</v>
      </c>
      <c r="E147" s="6" t="s">
        <v>53</v>
      </c>
      <c r="F147" s="6" t="s">
        <v>610</v>
      </c>
      <c r="G147" s="6" t="s">
        <v>611</v>
      </c>
      <c r="H147" s="6" t="s">
        <v>56</v>
      </c>
    </row>
    <row r="148" spans="1:8">
      <c r="A148" s="4"/>
      <c r="B148" s="6" t="s">
        <v>612</v>
      </c>
      <c r="C148" s="6" t="s">
        <v>613</v>
      </c>
      <c r="D148" s="6" t="s">
        <v>614</v>
      </c>
      <c r="E148" s="7"/>
      <c r="F148" s="6" t="s">
        <v>615</v>
      </c>
      <c r="G148" s="6" t="s">
        <v>616</v>
      </c>
      <c r="H148" s="7"/>
    </row>
    <row r="149" spans="1:8">
      <c r="A149" s="4"/>
      <c r="B149" s="6" t="s">
        <v>617</v>
      </c>
      <c r="C149" s="7"/>
      <c r="D149" s="7"/>
      <c r="E149" s="7"/>
      <c r="F149" s="7"/>
      <c r="G149" s="7"/>
      <c r="H149" s="7"/>
    </row>
    <row r="150" spans="1:8">
      <c r="A150" s="4"/>
      <c r="B150" s="6" t="s">
        <v>618</v>
      </c>
      <c r="C150" s="6" t="s">
        <v>619</v>
      </c>
      <c r="D150" s="6" t="s">
        <v>620</v>
      </c>
      <c r="E150" s="7"/>
      <c r="F150" s="6" t="s">
        <v>621</v>
      </c>
      <c r="G150" s="6" t="s">
        <v>622</v>
      </c>
      <c r="H150" s="7"/>
    </row>
    <row r="151" spans="1:8">
      <c r="A151" s="4"/>
      <c r="B151" s="6" t="s">
        <v>623</v>
      </c>
      <c r="C151" s="6" t="s">
        <v>624</v>
      </c>
      <c r="D151" s="6" t="s">
        <v>625</v>
      </c>
      <c r="E151" s="6" t="s">
        <v>626</v>
      </c>
      <c r="F151" s="6" t="s">
        <v>627</v>
      </c>
      <c r="G151" s="6" t="s">
        <v>628</v>
      </c>
      <c r="H151" s="6" t="s">
        <v>629</v>
      </c>
    </row>
    <row r="152" spans="1:8">
      <c r="A152" s="4"/>
      <c r="B152" s="6" t="s">
        <v>630</v>
      </c>
      <c r="C152" s="6" t="s">
        <v>336</v>
      </c>
      <c r="D152" s="6" t="s">
        <v>631</v>
      </c>
      <c r="E152" s="6" t="s">
        <v>338</v>
      </c>
      <c r="F152" s="6" t="s">
        <v>339</v>
      </c>
      <c r="G152" s="6" t="s">
        <v>632</v>
      </c>
      <c r="H152" s="6" t="s">
        <v>341</v>
      </c>
    </row>
    <row r="153" spans="1:8">
      <c r="A153" s="4"/>
      <c r="B153" s="6" t="s">
        <v>633</v>
      </c>
      <c r="C153" s="6" t="s">
        <v>634</v>
      </c>
      <c r="D153" s="6" t="s">
        <v>635</v>
      </c>
      <c r="E153" s="6" t="s">
        <v>79</v>
      </c>
      <c r="F153" s="6" t="s">
        <v>636</v>
      </c>
      <c r="G153" s="6" t="s">
        <v>637</v>
      </c>
      <c r="H153" s="6" t="s">
        <v>82</v>
      </c>
    </row>
    <row r="154" spans="1:8">
      <c r="A154" s="4"/>
      <c r="B154" s="6" t="s">
        <v>638</v>
      </c>
      <c r="C154" s="6" t="s">
        <v>639</v>
      </c>
      <c r="D154" s="6" t="s">
        <v>640</v>
      </c>
      <c r="E154" s="7"/>
      <c r="F154" s="6" t="s">
        <v>641</v>
      </c>
      <c r="G154" s="6" t="s">
        <v>642</v>
      </c>
      <c r="H154" s="7"/>
    </row>
    <row r="155" spans="1:8">
      <c r="A155" s="4"/>
      <c r="B155" s="6" t="s">
        <v>643</v>
      </c>
      <c r="C155" s="7"/>
      <c r="D155" s="6" t="s">
        <v>644</v>
      </c>
      <c r="E155" s="6" t="s">
        <v>53</v>
      </c>
      <c r="F155" s="7"/>
      <c r="G155" s="6" t="s">
        <v>645</v>
      </c>
      <c r="H155" s="6" t="s">
        <v>56</v>
      </c>
    </row>
    <row r="156" spans="1:8">
      <c r="A156" s="4"/>
      <c r="B156" s="6" t="s">
        <v>646</v>
      </c>
      <c r="C156" s="7"/>
      <c r="D156" s="7"/>
      <c r="E156" s="7"/>
      <c r="F156" s="7"/>
      <c r="G156" s="7"/>
      <c r="H156" s="7"/>
    </row>
    <row r="157" spans="1:8">
      <c r="A157" s="4"/>
      <c r="B157" s="6" t="s">
        <v>647</v>
      </c>
      <c r="C157" s="6" t="s">
        <v>648</v>
      </c>
      <c r="D157" s="6" t="s">
        <v>649</v>
      </c>
      <c r="E157" s="6" t="s">
        <v>650</v>
      </c>
      <c r="F157" s="6" t="s">
        <v>651</v>
      </c>
      <c r="G157" s="6" t="s">
        <v>652</v>
      </c>
      <c r="H157" s="6" t="s">
        <v>653</v>
      </c>
    </row>
    <row r="158" spans="1:8">
      <c r="A158" s="4"/>
      <c r="B158" s="6" t="s">
        <v>654</v>
      </c>
      <c r="C158" s="7"/>
      <c r="D158" s="7"/>
      <c r="E158" s="7"/>
      <c r="F158" s="7"/>
      <c r="G158" s="7"/>
      <c r="H158" s="7"/>
    </row>
    <row r="159" spans="1:8">
      <c r="A159" s="4"/>
      <c r="B159" s="6" t="s">
        <v>655</v>
      </c>
      <c r="C159" s="6" t="s">
        <v>656</v>
      </c>
      <c r="D159" s="6" t="s">
        <v>657</v>
      </c>
      <c r="E159" s="6" t="s">
        <v>658</v>
      </c>
      <c r="F159" s="6" t="s">
        <v>659</v>
      </c>
      <c r="G159" s="6" t="s">
        <v>660</v>
      </c>
      <c r="H159" s="6" t="s">
        <v>661</v>
      </c>
    </row>
    <row r="160" spans="1:8">
      <c r="A160" s="4"/>
      <c r="B160" s="6" t="s">
        <v>662</v>
      </c>
      <c r="C160" s="6" t="s">
        <v>77</v>
      </c>
      <c r="D160" s="6" t="s">
        <v>78</v>
      </c>
      <c r="E160" s="6" t="s">
        <v>79</v>
      </c>
      <c r="F160" s="6" t="s">
        <v>80</v>
      </c>
      <c r="G160" s="6" t="s">
        <v>81</v>
      </c>
      <c r="H160" s="6" t="s">
        <v>82</v>
      </c>
    </row>
    <row r="161" spans="1:8">
      <c r="A161" s="4"/>
      <c r="B161" s="6" t="s">
        <v>663</v>
      </c>
      <c r="C161" s="6" t="s">
        <v>664</v>
      </c>
      <c r="D161" s="6" t="s">
        <v>665</v>
      </c>
      <c r="E161" s="6" t="s">
        <v>666</v>
      </c>
      <c r="F161" s="6" t="s">
        <v>667</v>
      </c>
      <c r="G161" s="6" t="s">
        <v>668</v>
      </c>
      <c r="H161" s="6" t="s">
        <v>669</v>
      </c>
    </row>
    <row r="162" spans="1:8">
      <c r="A162" s="4"/>
      <c r="B162" s="6" t="s">
        <v>670</v>
      </c>
      <c r="C162" s="6" t="s">
        <v>671</v>
      </c>
      <c r="D162" s="6" t="s">
        <v>672</v>
      </c>
      <c r="E162" s="6" t="s">
        <v>673</v>
      </c>
      <c r="F162" s="6" t="s">
        <v>674</v>
      </c>
      <c r="G162" s="6" t="s">
        <v>675</v>
      </c>
      <c r="H162" s="6" t="s">
        <v>676</v>
      </c>
    </row>
    <row r="163" spans="1:8">
      <c r="A163" s="4"/>
      <c r="B163" s="6" t="s">
        <v>677</v>
      </c>
      <c r="C163" s="6" t="s">
        <v>678</v>
      </c>
      <c r="D163" s="6" t="s">
        <v>679</v>
      </c>
      <c r="E163" s="6" t="s">
        <v>680</v>
      </c>
      <c r="F163" s="6" t="s">
        <v>681</v>
      </c>
      <c r="G163" s="6" t="s">
        <v>682</v>
      </c>
      <c r="H163" s="6" t="s">
        <v>683</v>
      </c>
    </row>
    <row r="164" spans="1:8">
      <c r="A164" s="4"/>
      <c r="B164" s="6" t="s">
        <v>684</v>
      </c>
      <c r="C164" s="6" t="s">
        <v>685</v>
      </c>
      <c r="D164" s="6" t="s">
        <v>686</v>
      </c>
      <c r="E164" s="7"/>
      <c r="F164" s="6" t="s">
        <v>687</v>
      </c>
      <c r="G164" s="6" t="s">
        <v>688</v>
      </c>
      <c r="H164" s="7"/>
    </row>
    <row r="165" spans="1:8">
      <c r="A165" s="4"/>
      <c r="B165" s="6" t="s">
        <v>689</v>
      </c>
      <c r="C165" s="6" t="s">
        <v>685</v>
      </c>
      <c r="D165" s="6" t="s">
        <v>686</v>
      </c>
      <c r="E165" s="7"/>
      <c r="F165" s="6" t="s">
        <v>687</v>
      </c>
      <c r="G165" s="6" t="s">
        <v>688</v>
      </c>
      <c r="H165" s="7"/>
    </row>
    <row r="166" spans="1:8">
      <c r="A166" s="4"/>
      <c r="B166" s="6" t="s">
        <v>690</v>
      </c>
      <c r="C166" s="6" t="s">
        <v>298</v>
      </c>
      <c r="D166" s="6" t="s">
        <v>299</v>
      </c>
      <c r="E166" s="6" t="s">
        <v>300</v>
      </c>
      <c r="F166" s="6" t="s">
        <v>301</v>
      </c>
      <c r="G166" s="6" t="s">
        <v>302</v>
      </c>
      <c r="H166" s="6" t="s">
        <v>303</v>
      </c>
    </row>
    <row r="167" spans="1:8">
      <c r="A167" s="4"/>
      <c r="B167" s="6" t="s">
        <v>691</v>
      </c>
      <c r="C167" s="6" t="s">
        <v>298</v>
      </c>
      <c r="D167" s="6" t="s">
        <v>299</v>
      </c>
      <c r="E167" s="6" t="s">
        <v>300</v>
      </c>
      <c r="F167" s="6" t="s">
        <v>301</v>
      </c>
      <c r="G167" s="6" t="s">
        <v>302</v>
      </c>
      <c r="H167" s="6" t="s">
        <v>303</v>
      </c>
    </row>
    <row r="168" spans="1:8">
      <c r="A168" s="4"/>
      <c r="B168" s="6" t="s">
        <v>692</v>
      </c>
      <c r="C168" s="6" t="s">
        <v>298</v>
      </c>
      <c r="D168" s="6" t="s">
        <v>299</v>
      </c>
      <c r="E168" s="6" t="s">
        <v>300</v>
      </c>
      <c r="F168" s="6" t="s">
        <v>301</v>
      </c>
      <c r="G168" s="6" t="s">
        <v>302</v>
      </c>
      <c r="H168" s="6" t="s">
        <v>303</v>
      </c>
    </row>
    <row r="169" spans="1:8">
      <c r="A169" s="4"/>
      <c r="B169" s="6" t="s">
        <v>693</v>
      </c>
      <c r="C169" s="6" t="s">
        <v>694</v>
      </c>
      <c r="D169" s="6" t="s">
        <v>695</v>
      </c>
      <c r="E169" s="7"/>
      <c r="F169" s="6" t="s">
        <v>696</v>
      </c>
      <c r="G169" s="6" t="s">
        <v>697</v>
      </c>
      <c r="H169" s="7"/>
    </row>
    <row r="170" spans="1:8">
      <c r="A170" s="4"/>
      <c r="B170" s="6" t="s">
        <v>698</v>
      </c>
      <c r="C170" s="6" t="s">
        <v>694</v>
      </c>
      <c r="D170" s="6" t="s">
        <v>695</v>
      </c>
      <c r="E170" s="7"/>
      <c r="F170" s="6" t="s">
        <v>696</v>
      </c>
      <c r="G170" s="6" t="s">
        <v>697</v>
      </c>
      <c r="H170" s="7"/>
    </row>
    <row r="171" spans="1:8">
      <c r="A171" s="4"/>
      <c r="B171" s="6" t="s">
        <v>699</v>
      </c>
      <c r="C171" s="7"/>
      <c r="D171" s="6" t="s">
        <v>700</v>
      </c>
      <c r="E171" s="7"/>
      <c r="F171" s="7"/>
      <c r="G171" s="6" t="s">
        <v>701</v>
      </c>
      <c r="H171" s="7"/>
    </row>
    <row r="172" spans="1:8">
      <c r="A172" s="4"/>
      <c r="B172" s="6" t="s">
        <v>702</v>
      </c>
      <c r="C172" s="6" t="s">
        <v>671</v>
      </c>
      <c r="D172" s="6" t="s">
        <v>703</v>
      </c>
      <c r="E172" s="6" t="s">
        <v>673</v>
      </c>
      <c r="F172" s="6" t="s">
        <v>674</v>
      </c>
      <c r="G172" s="6" t="s">
        <v>704</v>
      </c>
      <c r="H172" s="6" t="s">
        <v>676</v>
      </c>
    </row>
    <row r="173" spans="1:8">
      <c r="A173" s="4"/>
      <c r="B173" s="6" t="s">
        <v>705</v>
      </c>
      <c r="C173" s="6" t="s">
        <v>706</v>
      </c>
      <c r="D173" s="6" t="s">
        <v>707</v>
      </c>
      <c r="E173" s="7"/>
      <c r="F173" s="6" t="s">
        <v>708</v>
      </c>
      <c r="G173" s="6" t="s">
        <v>709</v>
      </c>
      <c r="H173" s="7"/>
    </row>
    <row r="174" spans="1:8">
      <c r="A174" s="4"/>
      <c r="B174" s="6" t="s">
        <v>710</v>
      </c>
      <c r="C174" s="6" t="s">
        <v>706</v>
      </c>
      <c r="D174" s="6" t="s">
        <v>707</v>
      </c>
      <c r="E174" s="7"/>
      <c r="F174" s="6" t="s">
        <v>708</v>
      </c>
      <c r="G174" s="6" t="s">
        <v>709</v>
      </c>
      <c r="H174" s="7"/>
    </row>
    <row r="175" spans="1:8">
      <c r="A175" s="4"/>
      <c r="B175" s="6" t="s">
        <v>711</v>
      </c>
      <c r="C175" s="6" t="s">
        <v>706</v>
      </c>
      <c r="D175" s="6" t="s">
        <v>707</v>
      </c>
      <c r="E175" s="7"/>
      <c r="F175" s="6" t="s">
        <v>708</v>
      </c>
      <c r="G175" s="6" t="s">
        <v>709</v>
      </c>
      <c r="H175" s="7"/>
    </row>
    <row r="176" spans="1:8">
      <c r="A176" s="4"/>
      <c r="B176" s="6" t="s">
        <v>712</v>
      </c>
      <c r="C176" s="6" t="s">
        <v>336</v>
      </c>
      <c r="D176" s="6" t="s">
        <v>344</v>
      </c>
      <c r="E176" s="6" t="s">
        <v>338</v>
      </c>
      <c r="F176" s="6" t="s">
        <v>339</v>
      </c>
      <c r="G176" s="6" t="s">
        <v>345</v>
      </c>
      <c r="H176" s="6" t="s">
        <v>341</v>
      </c>
    </row>
    <row r="177" spans="1:8">
      <c r="A177" s="4"/>
      <c r="B177" s="6" t="s">
        <v>713</v>
      </c>
      <c r="C177" s="6" t="s">
        <v>336</v>
      </c>
      <c r="D177" s="6" t="s">
        <v>344</v>
      </c>
      <c r="E177" s="6" t="s">
        <v>338</v>
      </c>
      <c r="F177" s="6" t="s">
        <v>339</v>
      </c>
      <c r="G177" s="6" t="s">
        <v>345</v>
      </c>
      <c r="H177" s="6" t="s">
        <v>341</v>
      </c>
    </row>
    <row r="178" spans="1:8">
      <c r="A178" s="4"/>
      <c r="B178" s="6" t="s">
        <v>714</v>
      </c>
      <c r="C178" s="6" t="s">
        <v>715</v>
      </c>
      <c r="D178" s="6" t="s">
        <v>411</v>
      </c>
      <c r="E178" s="7"/>
      <c r="F178" s="6" t="s">
        <v>716</v>
      </c>
      <c r="G178" s="6" t="s">
        <v>412</v>
      </c>
      <c r="H178" s="7"/>
    </row>
    <row r="179" spans="1:8">
      <c r="A179" s="4"/>
      <c r="B179" s="6" t="s">
        <v>717</v>
      </c>
      <c r="C179" s="6" t="s">
        <v>336</v>
      </c>
      <c r="D179" s="6" t="s">
        <v>359</v>
      </c>
      <c r="E179" s="6" t="s">
        <v>338</v>
      </c>
      <c r="F179" s="6" t="s">
        <v>339</v>
      </c>
      <c r="G179" s="6" t="s">
        <v>360</v>
      </c>
      <c r="H179" s="6" t="s">
        <v>341</v>
      </c>
    </row>
    <row r="180" spans="1:8">
      <c r="A180" s="4"/>
      <c r="B180" s="6" t="s">
        <v>718</v>
      </c>
      <c r="C180" s="6" t="s">
        <v>336</v>
      </c>
      <c r="D180" s="6" t="s">
        <v>344</v>
      </c>
      <c r="E180" s="6" t="s">
        <v>338</v>
      </c>
      <c r="F180" s="6" t="s">
        <v>339</v>
      </c>
      <c r="G180" s="6" t="s">
        <v>345</v>
      </c>
      <c r="H180" s="6" t="s">
        <v>341</v>
      </c>
    </row>
    <row r="181" spans="1:8">
      <c r="A181" s="4"/>
      <c r="B181" s="6" t="s">
        <v>719</v>
      </c>
      <c r="C181" s="6" t="s">
        <v>260</v>
      </c>
      <c r="D181" s="6" t="s">
        <v>261</v>
      </c>
      <c r="E181" s="6" t="s">
        <v>262</v>
      </c>
      <c r="F181" s="6" t="s">
        <v>263</v>
      </c>
      <c r="G181" s="6" t="s">
        <v>264</v>
      </c>
      <c r="H181" s="6" t="s">
        <v>265</v>
      </c>
    </row>
    <row r="182" spans="1:8">
      <c r="A182" s="4"/>
      <c r="B182" s="6" t="s">
        <v>720</v>
      </c>
      <c r="C182" s="6" t="s">
        <v>721</v>
      </c>
      <c r="D182" s="6" t="s">
        <v>722</v>
      </c>
      <c r="E182" s="7"/>
      <c r="F182" s="6" t="s">
        <v>723</v>
      </c>
      <c r="G182" s="6" t="s">
        <v>724</v>
      </c>
      <c r="H182" s="7"/>
    </row>
    <row r="183" spans="1:8">
      <c r="A183" s="4"/>
      <c r="B183" s="6" t="s">
        <v>725</v>
      </c>
      <c r="C183" s="6" t="s">
        <v>721</v>
      </c>
      <c r="D183" s="6" t="s">
        <v>722</v>
      </c>
      <c r="E183" s="7"/>
      <c r="F183" s="6" t="s">
        <v>723</v>
      </c>
      <c r="G183" s="6" t="s">
        <v>724</v>
      </c>
      <c r="H183" s="7"/>
    </row>
    <row r="184" spans="1:8">
      <c r="A184" s="4"/>
      <c r="B184" s="6" t="s">
        <v>726</v>
      </c>
      <c r="C184" s="6" t="s">
        <v>727</v>
      </c>
      <c r="D184" s="6" t="s">
        <v>728</v>
      </c>
      <c r="E184" s="6" t="s">
        <v>729</v>
      </c>
      <c r="F184" s="6" t="s">
        <v>730</v>
      </c>
      <c r="G184" s="6" t="s">
        <v>731</v>
      </c>
      <c r="H184" s="6" t="s">
        <v>732</v>
      </c>
    </row>
    <row r="185" spans="1:8">
      <c r="A185" s="4"/>
      <c r="B185" s="6" t="s">
        <v>733</v>
      </c>
      <c r="C185" s="6" t="s">
        <v>727</v>
      </c>
      <c r="D185" s="6" t="s">
        <v>728</v>
      </c>
      <c r="E185" s="6" t="s">
        <v>729</v>
      </c>
      <c r="F185" s="6" t="s">
        <v>730</v>
      </c>
      <c r="G185" s="6" t="s">
        <v>731</v>
      </c>
      <c r="H185" s="6" t="s">
        <v>732</v>
      </c>
    </row>
    <row r="186" spans="1:8">
      <c r="A186" s="4"/>
      <c r="B186" s="6" t="s">
        <v>734</v>
      </c>
      <c r="C186" s="6" t="s">
        <v>727</v>
      </c>
      <c r="D186" s="6" t="s">
        <v>728</v>
      </c>
      <c r="E186" s="6" t="s">
        <v>729</v>
      </c>
      <c r="F186" s="6" t="s">
        <v>730</v>
      </c>
      <c r="G186" s="6" t="s">
        <v>731</v>
      </c>
      <c r="H186" s="6" t="s">
        <v>732</v>
      </c>
    </row>
    <row r="187" spans="1:8">
      <c r="A187" s="4"/>
      <c r="B187" s="6" t="s">
        <v>735</v>
      </c>
      <c r="C187" s="6" t="s">
        <v>727</v>
      </c>
      <c r="D187" s="6" t="s">
        <v>728</v>
      </c>
      <c r="E187" s="6" t="s">
        <v>729</v>
      </c>
      <c r="F187" s="6" t="s">
        <v>730</v>
      </c>
      <c r="G187" s="6" t="s">
        <v>731</v>
      </c>
      <c r="H187" s="6" t="s">
        <v>732</v>
      </c>
    </row>
    <row r="188" spans="1:8">
      <c r="A188" s="4"/>
      <c r="B188" s="6" t="s">
        <v>736</v>
      </c>
      <c r="C188" s="6" t="s">
        <v>727</v>
      </c>
      <c r="D188" s="6" t="s">
        <v>728</v>
      </c>
      <c r="E188" s="6" t="s">
        <v>729</v>
      </c>
      <c r="F188" s="6" t="s">
        <v>730</v>
      </c>
      <c r="G188" s="6" t="s">
        <v>731</v>
      </c>
      <c r="H188" s="6" t="s">
        <v>732</v>
      </c>
    </row>
    <row r="189" spans="1:8">
      <c r="A189" s="4"/>
      <c r="B189" s="6" t="s">
        <v>737</v>
      </c>
      <c r="C189" s="6" t="s">
        <v>738</v>
      </c>
      <c r="D189" s="6" t="s">
        <v>739</v>
      </c>
      <c r="E189" s="6" t="s">
        <v>142</v>
      </c>
      <c r="F189" s="6" t="s">
        <v>740</v>
      </c>
      <c r="G189" s="6" t="s">
        <v>741</v>
      </c>
      <c r="H189" s="6" t="s">
        <v>145</v>
      </c>
    </row>
    <row r="190" spans="1:8">
      <c r="A190" s="4"/>
      <c r="B190" s="6" t="s">
        <v>742</v>
      </c>
      <c r="C190" s="6" t="s">
        <v>237</v>
      </c>
      <c r="D190" s="6" t="s">
        <v>238</v>
      </c>
      <c r="E190" s="6" t="s">
        <v>239</v>
      </c>
      <c r="F190" s="6" t="s">
        <v>240</v>
      </c>
      <c r="G190" s="6" t="s">
        <v>241</v>
      </c>
      <c r="H190" s="6" t="s">
        <v>242</v>
      </c>
    </row>
    <row r="191" spans="1:8">
      <c r="A191" s="4"/>
      <c r="B191" s="6" t="s">
        <v>743</v>
      </c>
      <c r="C191" s="6" t="s">
        <v>237</v>
      </c>
      <c r="D191" s="6" t="s">
        <v>238</v>
      </c>
      <c r="E191" s="6" t="s">
        <v>239</v>
      </c>
      <c r="F191" s="6" t="s">
        <v>240</v>
      </c>
      <c r="G191" s="6" t="s">
        <v>241</v>
      </c>
      <c r="H191" s="6" t="s">
        <v>242</v>
      </c>
    </row>
    <row r="192" spans="1:8">
      <c r="A192" s="4"/>
      <c r="B192" s="6" t="s">
        <v>744</v>
      </c>
      <c r="C192" s="7"/>
      <c r="D192" s="6" t="s">
        <v>745</v>
      </c>
      <c r="E192" s="7"/>
      <c r="F192" s="7"/>
      <c r="G192" s="6" t="s">
        <v>746</v>
      </c>
      <c r="H192" s="7"/>
    </row>
    <row r="193" spans="1:8">
      <c r="A193" s="4"/>
      <c r="B193" s="6" t="s">
        <v>747</v>
      </c>
      <c r="C193" s="7"/>
      <c r="D193" s="7"/>
      <c r="E193" s="7"/>
      <c r="F193" s="7"/>
      <c r="G193" s="7"/>
      <c r="H193" s="7"/>
    </row>
    <row r="194" spans="1:8">
      <c r="A194" s="4"/>
      <c r="B194" s="6" t="s">
        <v>748</v>
      </c>
      <c r="C194" s="6" t="s">
        <v>721</v>
      </c>
      <c r="D194" s="6" t="s">
        <v>722</v>
      </c>
      <c r="E194" s="7"/>
      <c r="F194" s="6" t="s">
        <v>723</v>
      </c>
      <c r="G194" s="6" t="s">
        <v>724</v>
      </c>
      <c r="H194" s="7"/>
    </row>
    <row r="195" spans="1:8">
      <c r="A195" s="4"/>
      <c r="B195" s="6" t="s">
        <v>749</v>
      </c>
      <c r="C195" s="6" t="s">
        <v>58</v>
      </c>
      <c r="D195" s="6" t="s">
        <v>59</v>
      </c>
      <c r="E195" s="7"/>
      <c r="F195" s="6" t="s">
        <v>60</v>
      </c>
      <c r="G195" s="6" t="s">
        <v>61</v>
      </c>
      <c r="H195" s="7"/>
    </row>
    <row r="196" spans="1:8">
      <c r="A196" s="4"/>
      <c r="B196" s="6" t="s">
        <v>750</v>
      </c>
      <c r="C196" s="6" t="s">
        <v>751</v>
      </c>
      <c r="D196" s="6" t="s">
        <v>752</v>
      </c>
      <c r="E196" s="7"/>
      <c r="F196" s="6" t="s">
        <v>753</v>
      </c>
      <c r="G196" s="6" t="s">
        <v>754</v>
      </c>
      <c r="H196" s="7"/>
    </row>
    <row r="197" spans="1:8">
      <c r="A197" s="4"/>
      <c r="B197" s="6" t="s">
        <v>755</v>
      </c>
      <c r="C197" s="6" t="s">
        <v>756</v>
      </c>
      <c r="D197" s="6" t="s">
        <v>757</v>
      </c>
      <c r="E197" s="6" t="s">
        <v>758</v>
      </c>
      <c r="F197" s="6" t="s">
        <v>759</v>
      </c>
      <c r="G197" s="6" t="s">
        <v>760</v>
      </c>
      <c r="H197" s="6" t="s">
        <v>761</v>
      </c>
    </row>
    <row r="198" spans="1:8">
      <c r="A198" s="4"/>
      <c r="B198" s="6" t="s">
        <v>762</v>
      </c>
      <c r="C198" s="6" t="s">
        <v>517</v>
      </c>
      <c r="D198" s="6" t="s">
        <v>763</v>
      </c>
      <c r="E198" s="6" t="s">
        <v>764</v>
      </c>
      <c r="F198" s="6" t="s">
        <v>520</v>
      </c>
      <c r="G198" s="6" t="s">
        <v>765</v>
      </c>
      <c r="H198" s="6" t="s">
        <v>766</v>
      </c>
    </row>
    <row r="199" spans="1:8">
      <c r="A199" s="4"/>
      <c r="B199" s="6" t="s">
        <v>767</v>
      </c>
      <c r="C199" s="6" t="s">
        <v>251</v>
      </c>
      <c r="D199" s="6" t="s">
        <v>252</v>
      </c>
      <c r="E199" s="7"/>
      <c r="F199" s="6" t="s">
        <v>253</v>
      </c>
      <c r="G199" s="6" t="s">
        <v>254</v>
      </c>
      <c r="H199" s="7"/>
    </row>
    <row r="200" spans="1:8">
      <c r="A200" s="4"/>
      <c r="B200" s="6" t="s">
        <v>768</v>
      </c>
      <c r="C200" s="6" t="s">
        <v>769</v>
      </c>
      <c r="D200" s="6" t="s">
        <v>770</v>
      </c>
      <c r="E200" s="6" t="s">
        <v>771</v>
      </c>
      <c r="F200" s="6" t="s">
        <v>772</v>
      </c>
      <c r="G200" s="6" t="s">
        <v>773</v>
      </c>
      <c r="H200" s="6" t="s">
        <v>774</v>
      </c>
    </row>
    <row r="201" spans="1:8">
      <c r="A201" s="4"/>
      <c r="B201" s="6" t="s">
        <v>775</v>
      </c>
      <c r="C201" s="6" t="s">
        <v>776</v>
      </c>
      <c r="D201" s="6" t="s">
        <v>777</v>
      </c>
      <c r="E201" s="7"/>
      <c r="F201" s="6" t="s">
        <v>778</v>
      </c>
      <c r="G201" s="6" t="s">
        <v>779</v>
      </c>
      <c r="H201" s="7"/>
    </row>
    <row r="202" spans="1:8">
      <c r="A202" s="4"/>
      <c r="B202" s="6" t="s">
        <v>780</v>
      </c>
      <c r="C202" s="6" t="s">
        <v>781</v>
      </c>
      <c r="D202" s="6" t="s">
        <v>782</v>
      </c>
      <c r="E202" s="7"/>
      <c r="F202" s="6" t="s">
        <v>783</v>
      </c>
      <c r="G202" s="6" t="s">
        <v>784</v>
      </c>
      <c r="H202" s="7"/>
    </row>
    <row r="203" spans="1:8">
      <c r="A203" s="4"/>
      <c r="B203" s="6" t="s">
        <v>785</v>
      </c>
      <c r="C203" s="6" t="s">
        <v>786</v>
      </c>
      <c r="D203" s="6" t="s">
        <v>787</v>
      </c>
      <c r="E203" s="6" t="s">
        <v>788</v>
      </c>
      <c r="F203" s="6" t="s">
        <v>789</v>
      </c>
      <c r="G203" s="6" t="s">
        <v>790</v>
      </c>
      <c r="H203" s="6" t="s">
        <v>791</v>
      </c>
    </row>
    <row r="204" spans="1:8">
      <c r="A204" s="4"/>
      <c r="B204" s="6" t="s">
        <v>792</v>
      </c>
      <c r="C204" s="6" t="s">
        <v>786</v>
      </c>
      <c r="D204" s="6" t="s">
        <v>787</v>
      </c>
      <c r="E204" s="6" t="s">
        <v>788</v>
      </c>
      <c r="F204" s="6" t="s">
        <v>789</v>
      </c>
      <c r="G204" s="6" t="s">
        <v>790</v>
      </c>
      <c r="H204" s="6" t="s">
        <v>791</v>
      </c>
    </row>
    <row r="205" spans="1:8">
      <c r="A205" s="4"/>
      <c r="B205" s="6" t="s">
        <v>793</v>
      </c>
      <c r="C205" s="6" t="s">
        <v>517</v>
      </c>
      <c r="D205" s="6" t="s">
        <v>763</v>
      </c>
      <c r="E205" s="6" t="s">
        <v>764</v>
      </c>
      <c r="F205" s="6" t="s">
        <v>520</v>
      </c>
      <c r="G205" s="6" t="s">
        <v>765</v>
      </c>
      <c r="H205" s="6" t="s">
        <v>766</v>
      </c>
    </row>
    <row r="206" spans="1:8">
      <c r="A206" s="4"/>
      <c r="B206" s="6" t="s">
        <v>794</v>
      </c>
      <c r="C206" s="6" t="s">
        <v>517</v>
      </c>
      <c r="D206" s="6" t="s">
        <v>763</v>
      </c>
      <c r="E206" s="6" t="s">
        <v>764</v>
      </c>
      <c r="F206" s="6" t="s">
        <v>520</v>
      </c>
      <c r="G206" s="6" t="s">
        <v>765</v>
      </c>
      <c r="H206" s="6" t="s">
        <v>766</v>
      </c>
    </row>
    <row r="207" spans="1:8">
      <c r="A207" s="4"/>
      <c r="B207" s="6" t="s">
        <v>795</v>
      </c>
      <c r="C207" s="6" t="s">
        <v>517</v>
      </c>
      <c r="D207" s="6" t="s">
        <v>763</v>
      </c>
      <c r="E207" s="6" t="s">
        <v>764</v>
      </c>
      <c r="F207" s="6" t="s">
        <v>520</v>
      </c>
      <c r="G207" s="6" t="s">
        <v>765</v>
      </c>
      <c r="H207" s="6" t="s">
        <v>766</v>
      </c>
    </row>
    <row r="208" spans="1:8">
      <c r="A208" s="4"/>
      <c r="B208" s="6" t="s">
        <v>796</v>
      </c>
      <c r="C208" s="6" t="s">
        <v>517</v>
      </c>
      <c r="D208" s="6" t="s">
        <v>797</v>
      </c>
      <c r="E208" s="6" t="s">
        <v>764</v>
      </c>
      <c r="F208" s="6" t="s">
        <v>520</v>
      </c>
      <c r="G208" s="6" t="s">
        <v>798</v>
      </c>
      <c r="H208" s="6" t="s">
        <v>766</v>
      </c>
    </row>
    <row r="209" spans="1:8">
      <c r="A209" s="4"/>
      <c r="B209" s="6" t="s">
        <v>799</v>
      </c>
      <c r="C209" s="6" t="s">
        <v>800</v>
      </c>
      <c r="D209" s="6" t="s">
        <v>801</v>
      </c>
      <c r="E209" s="6" t="s">
        <v>566</v>
      </c>
      <c r="F209" s="6" t="s">
        <v>802</v>
      </c>
      <c r="G209" s="6" t="s">
        <v>803</v>
      </c>
      <c r="H209" s="6" t="s">
        <v>569</v>
      </c>
    </row>
    <row r="210" spans="1:8">
      <c r="A210" s="4"/>
      <c r="B210" s="6" t="s">
        <v>804</v>
      </c>
      <c r="C210" s="6" t="s">
        <v>805</v>
      </c>
      <c r="D210" s="6" t="s">
        <v>806</v>
      </c>
      <c r="E210" s="7"/>
      <c r="F210" s="6" t="s">
        <v>807</v>
      </c>
      <c r="G210" s="6" t="s">
        <v>808</v>
      </c>
      <c r="H210" s="7"/>
    </row>
    <row r="211" spans="1:8">
      <c r="A211" s="4"/>
      <c r="B211" s="6" t="s">
        <v>809</v>
      </c>
      <c r="C211" s="6" t="s">
        <v>810</v>
      </c>
      <c r="D211" s="6" t="s">
        <v>811</v>
      </c>
      <c r="E211" s="6" t="s">
        <v>812</v>
      </c>
      <c r="F211" s="6" t="s">
        <v>813</v>
      </c>
      <c r="G211" s="6" t="s">
        <v>814</v>
      </c>
      <c r="H211" s="6" t="s">
        <v>815</v>
      </c>
    </row>
    <row r="212" spans="1:8">
      <c r="A212" s="4"/>
      <c r="B212" s="6" t="s">
        <v>816</v>
      </c>
      <c r="C212" s="6" t="s">
        <v>817</v>
      </c>
      <c r="D212" s="6" t="s">
        <v>818</v>
      </c>
      <c r="E212" s="6" t="s">
        <v>819</v>
      </c>
      <c r="F212" s="6" t="s">
        <v>820</v>
      </c>
      <c r="G212" s="6" t="s">
        <v>821</v>
      </c>
      <c r="H212" s="6" t="s">
        <v>822</v>
      </c>
    </row>
    <row r="213" spans="1:8">
      <c r="A213" s="4"/>
      <c r="B213" s="6" t="s">
        <v>823</v>
      </c>
      <c r="C213" s="7"/>
      <c r="D213" s="6" t="s">
        <v>550</v>
      </c>
      <c r="E213" s="7"/>
      <c r="F213" s="7"/>
      <c r="G213" s="6" t="s">
        <v>551</v>
      </c>
      <c r="H213" s="7"/>
    </row>
    <row r="214" spans="1:8">
      <c r="A214" s="4"/>
      <c r="B214" s="6" t="s">
        <v>824</v>
      </c>
      <c r="C214" s="7"/>
      <c r="D214" s="7"/>
      <c r="E214" s="7"/>
      <c r="F214" s="7"/>
      <c r="G214" s="7"/>
      <c r="H214" s="7"/>
    </row>
    <row r="215" spans="1:8">
      <c r="A215" s="4"/>
      <c r="B215" s="6" t="s">
        <v>825</v>
      </c>
      <c r="C215" s="6" t="s">
        <v>817</v>
      </c>
      <c r="D215" s="6" t="s">
        <v>826</v>
      </c>
      <c r="E215" s="6" t="s">
        <v>827</v>
      </c>
      <c r="F215" s="6" t="s">
        <v>820</v>
      </c>
      <c r="G215" s="6" t="s">
        <v>828</v>
      </c>
      <c r="H215" s="6" t="s">
        <v>829</v>
      </c>
    </row>
    <row r="216" spans="1:8">
      <c r="A216" s="4"/>
      <c r="B216" s="6" t="s">
        <v>830</v>
      </c>
      <c r="C216" s="6" t="s">
        <v>336</v>
      </c>
      <c r="D216" s="6" t="s">
        <v>344</v>
      </c>
      <c r="E216" s="6" t="s">
        <v>338</v>
      </c>
      <c r="F216" s="6" t="s">
        <v>339</v>
      </c>
      <c r="G216" s="6" t="s">
        <v>345</v>
      </c>
      <c r="H216" s="6" t="s">
        <v>341</v>
      </c>
    </row>
    <row r="217" spans="1:8">
      <c r="A217" s="4"/>
      <c r="B217" s="6" t="s">
        <v>831</v>
      </c>
      <c r="C217" s="6" t="s">
        <v>832</v>
      </c>
      <c r="D217" s="6" t="s">
        <v>833</v>
      </c>
      <c r="E217" s="6" t="s">
        <v>834</v>
      </c>
      <c r="F217" s="6" t="s">
        <v>835</v>
      </c>
      <c r="G217" s="6" t="s">
        <v>836</v>
      </c>
      <c r="H217" s="6" t="s">
        <v>837</v>
      </c>
    </row>
    <row r="218" spans="1:8">
      <c r="A218" s="4"/>
      <c r="B218" s="6" t="s">
        <v>838</v>
      </c>
      <c r="C218" s="6" t="s">
        <v>817</v>
      </c>
      <c r="D218" s="6" t="s">
        <v>839</v>
      </c>
      <c r="E218" s="6" t="s">
        <v>840</v>
      </c>
      <c r="F218" s="6" t="s">
        <v>820</v>
      </c>
      <c r="G218" s="6" t="s">
        <v>841</v>
      </c>
      <c r="H218" s="6" t="s">
        <v>842</v>
      </c>
    </row>
    <row r="219" spans="1:8">
      <c r="A219" s="4"/>
      <c r="B219" s="6" t="s">
        <v>843</v>
      </c>
      <c r="C219" s="7"/>
      <c r="D219" s="7"/>
      <c r="E219" s="7"/>
      <c r="F219" s="7"/>
      <c r="G219" s="7"/>
      <c r="H219" s="7"/>
    </row>
    <row r="220" spans="1:8">
      <c r="A220" s="4"/>
      <c r="B220" s="6" t="s">
        <v>844</v>
      </c>
      <c r="C220" s="7"/>
      <c r="D220" s="7"/>
      <c r="E220" s="7"/>
      <c r="F220" s="7"/>
      <c r="G220" s="7"/>
      <c r="H220" s="7"/>
    </row>
    <row r="221" spans="1:8">
      <c r="A221" s="4"/>
      <c r="B221" s="6" t="s">
        <v>845</v>
      </c>
      <c r="C221" s="6" t="s">
        <v>846</v>
      </c>
      <c r="D221" s="6" t="s">
        <v>847</v>
      </c>
      <c r="E221" s="6" t="s">
        <v>848</v>
      </c>
      <c r="F221" s="6" t="s">
        <v>849</v>
      </c>
      <c r="G221" s="6" t="s">
        <v>850</v>
      </c>
      <c r="H221" s="6" t="s">
        <v>851</v>
      </c>
    </row>
    <row r="222" spans="1:8">
      <c r="A222" s="4"/>
      <c r="B222" s="6" t="s">
        <v>852</v>
      </c>
      <c r="C222" s="7"/>
      <c r="D222" s="7"/>
      <c r="E222" s="7"/>
      <c r="F222" s="7"/>
      <c r="G222" s="7"/>
      <c r="H222" s="7"/>
    </row>
    <row r="223" spans="1:8">
      <c r="A223" s="4"/>
      <c r="B223" s="6" t="s">
        <v>853</v>
      </c>
      <c r="C223" s="7"/>
      <c r="D223" s="7"/>
      <c r="E223" s="7"/>
      <c r="F223" s="7"/>
      <c r="G223" s="7"/>
      <c r="H223" s="7"/>
    </row>
    <row r="224" spans="1:8">
      <c r="A224" s="4"/>
      <c r="B224" s="6" t="s">
        <v>854</v>
      </c>
      <c r="C224" s="7"/>
      <c r="D224" s="7"/>
      <c r="E224" s="7"/>
      <c r="F224" s="7"/>
      <c r="G224" s="7"/>
      <c r="H224" s="7"/>
    </row>
    <row r="225" spans="1:8">
      <c r="A225" s="4"/>
      <c r="B225" s="6" t="s">
        <v>855</v>
      </c>
      <c r="C225" s="7"/>
      <c r="D225" s="7"/>
      <c r="E225" s="7"/>
      <c r="F225" s="7"/>
      <c r="G225" s="7"/>
      <c r="H225" s="7"/>
    </row>
    <row r="226" spans="1:8">
      <c r="A226" s="4"/>
      <c r="B226" s="6" t="s">
        <v>856</v>
      </c>
      <c r="C226" s="6" t="s">
        <v>857</v>
      </c>
      <c r="D226" s="6" t="s">
        <v>858</v>
      </c>
      <c r="E226" s="6" t="s">
        <v>859</v>
      </c>
      <c r="F226" s="6" t="s">
        <v>860</v>
      </c>
      <c r="G226" s="6" t="s">
        <v>861</v>
      </c>
      <c r="H226" s="6" t="s">
        <v>862</v>
      </c>
    </row>
    <row r="227" spans="1:8">
      <c r="A227" s="4"/>
      <c r="B227" s="6" t="s">
        <v>863</v>
      </c>
      <c r="C227" s="6" t="s">
        <v>864</v>
      </c>
      <c r="D227" s="6" t="s">
        <v>865</v>
      </c>
      <c r="E227" s="7"/>
      <c r="F227" s="6" t="s">
        <v>866</v>
      </c>
      <c r="G227" s="6" t="s">
        <v>867</v>
      </c>
      <c r="H227" s="7"/>
    </row>
    <row r="228" spans="1:8">
      <c r="A228" s="4"/>
      <c r="B228" s="6" t="s">
        <v>868</v>
      </c>
      <c r="C228" s="7"/>
      <c r="D228" s="6" t="s">
        <v>869</v>
      </c>
      <c r="E228" s="6" t="s">
        <v>393</v>
      </c>
      <c r="F228" s="7"/>
      <c r="G228" s="6" t="s">
        <v>870</v>
      </c>
      <c r="H228" s="6" t="s">
        <v>396</v>
      </c>
    </row>
    <row r="229" spans="1:8">
      <c r="A229" s="4"/>
      <c r="B229" s="6" t="s">
        <v>871</v>
      </c>
      <c r="C229" s="7"/>
      <c r="D229" s="7"/>
      <c r="E229" s="7"/>
      <c r="F229" s="7"/>
      <c r="G229" s="7"/>
      <c r="H229" s="7"/>
    </row>
    <row r="230" spans="1:8">
      <c r="A230" s="4"/>
      <c r="B230" s="6" t="s">
        <v>872</v>
      </c>
      <c r="C230" s="7"/>
      <c r="D230" s="7"/>
      <c r="E230" s="7"/>
      <c r="F230" s="7"/>
      <c r="G230" s="7"/>
      <c r="H230" s="7"/>
    </row>
    <row r="231" spans="1:8">
      <c r="A231" s="4"/>
      <c r="B231" s="6" t="s">
        <v>873</v>
      </c>
      <c r="C231" s="7"/>
      <c r="D231" s="7"/>
      <c r="E231" s="7"/>
      <c r="F231" s="7"/>
      <c r="G231" s="7"/>
      <c r="H231" s="7"/>
    </row>
    <row r="232" spans="1:8">
      <c r="A232" s="4"/>
      <c r="B232" s="6" t="s">
        <v>874</v>
      </c>
      <c r="C232" s="7"/>
      <c r="D232" s="7"/>
      <c r="E232" s="7"/>
      <c r="F232" s="7"/>
      <c r="G232" s="7"/>
      <c r="H232" s="7"/>
    </row>
    <row r="233" spans="1:8">
      <c r="A233" s="4"/>
      <c r="B233" s="6" t="s">
        <v>875</v>
      </c>
      <c r="C233" s="7"/>
      <c r="D233" s="7"/>
      <c r="E233" s="7"/>
      <c r="F233" s="7"/>
      <c r="G233" s="7"/>
      <c r="H233" s="7"/>
    </row>
    <row r="234" spans="1:8">
      <c r="A234" s="4"/>
      <c r="B234" s="6" t="s">
        <v>876</v>
      </c>
      <c r="C234" s="7"/>
      <c r="D234" s="6" t="s">
        <v>644</v>
      </c>
      <c r="E234" s="6" t="s">
        <v>53</v>
      </c>
      <c r="F234" s="7"/>
      <c r="G234" s="6" t="s">
        <v>645</v>
      </c>
      <c r="H234" s="6" t="s">
        <v>56</v>
      </c>
    </row>
    <row r="235" spans="1:8">
      <c r="A235" s="4"/>
      <c r="B235" s="6" t="s">
        <v>877</v>
      </c>
      <c r="C235" s="6" t="s">
        <v>414</v>
      </c>
      <c r="D235" s="6" t="s">
        <v>415</v>
      </c>
      <c r="E235" s="6" t="s">
        <v>416</v>
      </c>
      <c r="F235" s="6" t="s">
        <v>417</v>
      </c>
      <c r="G235" s="6" t="s">
        <v>418</v>
      </c>
      <c r="H235" s="6" t="s">
        <v>419</v>
      </c>
    </row>
    <row r="236" spans="1:8">
      <c r="A236" s="4"/>
      <c r="B236" s="6" t="s">
        <v>878</v>
      </c>
      <c r="C236" s="6" t="s">
        <v>879</v>
      </c>
      <c r="D236" s="6" t="s">
        <v>880</v>
      </c>
      <c r="E236" s="6" t="s">
        <v>881</v>
      </c>
      <c r="F236" s="6" t="s">
        <v>882</v>
      </c>
      <c r="G236" s="6" t="s">
        <v>883</v>
      </c>
      <c r="H236" s="6" t="s">
        <v>884</v>
      </c>
    </row>
    <row r="237" spans="1:8">
      <c r="A237" s="4"/>
      <c r="B237" s="6" t="s">
        <v>885</v>
      </c>
      <c r="C237" s="6" t="s">
        <v>886</v>
      </c>
      <c r="D237" s="6" t="s">
        <v>887</v>
      </c>
      <c r="E237" s="6" t="s">
        <v>888</v>
      </c>
      <c r="F237" s="6" t="s">
        <v>889</v>
      </c>
      <c r="G237" s="6" t="s">
        <v>890</v>
      </c>
      <c r="H237" s="6" t="s">
        <v>891</v>
      </c>
    </row>
    <row r="238" spans="1:8">
      <c r="A238" s="4"/>
      <c r="B238" s="6" t="s">
        <v>892</v>
      </c>
      <c r="C238" s="6" t="s">
        <v>336</v>
      </c>
      <c r="D238" s="6" t="s">
        <v>337</v>
      </c>
      <c r="E238" s="6" t="s">
        <v>338</v>
      </c>
      <c r="F238" s="6" t="s">
        <v>339</v>
      </c>
      <c r="G238" s="6" t="s">
        <v>340</v>
      </c>
      <c r="H238" s="6" t="s">
        <v>341</v>
      </c>
    </row>
    <row r="239" spans="1:8">
      <c r="A239" s="4"/>
      <c r="B239" s="6" t="s">
        <v>893</v>
      </c>
      <c r="C239" s="7"/>
      <c r="D239" s="7"/>
      <c r="E239" s="7"/>
      <c r="F239" s="7"/>
      <c r="G239" s="7"/>
      <c r="H239" s="7"/>
    </row>
    <row r="240" spans="1:8">
      <c r="A240" s="4"/>
      <c r="B240" s="6" t="s">
        <v>894</v>
      </c>
      <c r="C240" s="7"/>
      <c r="D240" s="7"/>
      <c r="E240" s="7"/>
      <c r="F240" s="7"/>
      <c r="G240" s="7"/>
      <c r="H240" s="7"/>
    </row>
    <row r="241" spans="1:8">
      <c r="A241" s="4"/>
      <c r="B241" s="6" t="s">
        <v>895</v>
      </c>
      <c r="C241" s="7"/>
      <c r="D241" s="7"/>
      <c r="E241" s="7"/>
      <c r="F241" s="7"/>
      <c r="G241" s="7"/>
      <c r="H241" s="7"/>
    </row>
    <row r="242" spans="1:8">
      <c r="A242" s="4"/>
      <c r="B242" s="6" t="s">
        <v>896</v>
      </c>
      <c r="C242" s="7"/>
      <c r="D242" s="7"/>
      <c r="E242" s="7"/>
      <c r="F242" s="7"/>
      <c r="G242" s="7"/>
      <c r="H242" s="7"/>
    </row>
    <row r="243" spans="1:8">
      <c r="A243" s="4"/>
      <c r="B243" s="6" t="s">
        <v>897</v>
      </c>
      <c r="C243" s="7"/>
      <c r="D243" s="6" t="s">
        <v>745</v>
      </c>
      <c r="E243" s="7"/>
      <c r="F243" s="7"/>
      <c r="G243" s="6" t="s">
        <v>746</v>
      </c>
      <c r="H243" s="7"/>
    </row>
    <row r="244" spans="1:8">
      <c r="A244" s="4"/>
      <c r="B244" s="6" t="s">
        <v>898</v>
      </c>
      <c r="C244" s="6" t="s">
        <v>738</v>
      </c>
      <c r="D244" s="6" t="s">
        <v>739</v>
      </c>
      <c r="E244" s="6" t="s">
        <v>142</v>
      </c>
      <c r="F244" s="6" t="s">
        <v>740</v>
      </c>
      <c r="G244" s="6" t="s">
        <v>741</v>
      </c>
      <c r="H244" s="6" t="s">
        <v>145</v>
      </c>
    </row>
    <row r="245" spans="1:8">
      <c r="A245" s="4"/>
      <c r="B245" s="6" t="s">
        <v>899</v>
      </c>
      <c r="C245" s="7"/>
      <c r="D245" s="7"/>
      <c r="E245" s="7"/>
      <c r="F245" s="7"/>
      <c r="G245" s="7"/>
      <c r="H245" s="7"/>
    </row>
    <row r="246" spans="1:8">
      <c r="A246" s="4"/>
      <c r="B246" s="6" t="s">
        <v>900</v>
      </c>
      <c r="C246" s="7"/>
      <c r="D246" s="7"/>
      <c r="E246" s="7"/>
      <c r="F246" s="7"/>
      <c r="G246" s="7"/>
      <c r="H246" s="7"/>
    </row>
    <row r="247" spans="1:8">
      <c r="A247" s="4"/>
      <c r="B247" s="6" t="s">
        <v>901</v>
      </c>
      <c r="C247" s="6" t="s">
        <v>902</v>
      </c>
      <c r="D247" s="6" t="s">
        <v>903</v>
      </c>
      <c r="E247" s="6" t="s">
        <v>904</v>
      </c>
      <c r="F247" s="6" t="s">
        <v>905</v>
      </c>
      <c r="G247" s="6" t="s">
        <v>906</v>
      </c>
      <c r="H247" s="6" t="s">
        <v>907</v>
      </c>
    </row>
    <row r="248" spans="1:8">
      <c r="A248" s="4"/>
      <c r="B248" s="6" t="s">
        <v>908</v>
      </c>
      <c r="C248" s="6" t="s">
        <v>902</v>
      </c>
      <c r="D248" s="6" t="s">
        <v>903</v>
      </c>
      <c r="E248" s="6" t="s">
        <v>904</v>
      </c>
      <c r="F248" s="6" t="s">
        <v>905</v>
      </c>
      <c r="G248" s="6" t="s">
        <v>906</v>
      </c>
      <c r="H248" s="6" t="s">
        <v>907</v>
      </c>
    </row>
    <row r="249" spans="1:8">
      <c r="A249" s="4"/>
      <c r="B249" s="6" t="s">
        <v>909</v>
      </c>
      <c r="C249" s="7"/>
      <c r="D249" s="7"/>
      <c r="E249" s="7"/>
      <c r="F249" s="7"/>
      <c r="G249" s="7"/>
      <c r="H249" s="7"/>
    </row>
    <row r="250" spans="1:8">
      <c r="A250" s="4"/>
      <c r="B250" s="6" t="s">
        <v>910</v>
      </c>
      <c r="C250" s="7"/>
      <c r="D250" s="7"/>
      <c r="E250" s="7"/>
      <c r="F250" s="7"/>
      <c r="G250" s="7"/>
      <c r="H250" s="7"/>
    </row>
    <row r="251" spans="1:8">
      <c r="A251" s="4"/>
      <c r="B251" s="6" t="s">
        <v>911</v>
      </c>
      <c r="C251" s="7"/>
      <c r="D251" s="7"/>
      <c r="E251" s="7"/>
      <c r="F251" s="7"/>
      <c r="G251" s="7"/>
      <c r="H251" s="7"/>
    </row>
    <row r="252" spans="1:8">
      <c r="A252" s="4"/>
      <c r="B252" s="6" t="s">
        <v>912</v>
      </c>
      <c r="C252" s="6" t="s">
        <v>913</v>
      </c>
      <c r="D252" s="6" t="s">
        <v>914</v>
      </c>
      <c r="E252" s="6" t="s">
        <v>915</v>
      </c>
      <c r="F252" s="6" t="s">
        <v>916</v>
      </c>
      <c r="G252" s="6" t="s">
        <v>917</v>
      </c>
      <c r="H252" s="6" t="s">
        <v>918</v>
      </c>
    </row>
    <row r="253" spans="1:8">
      <c r="A253" s="4"/>
      <c r="B253" s="6" t="s">
        <v>919</v>
      </c>
      <c r="C253" s="7"/>
      <c r="D253" s="7"/>
      <c r="E253" s="7"/>
      <c r="F253" s="7"/>
      <c r="G253" s="7"/>
      <c r="H253" s="7"/>
    </row>
    <row r="254" spans="1:8">
      <c r="A254" s="4"/>
      <c r="B254" s="6" t="s">
        <v>920</v>
      </c>
      <c r="C254" s="7"/>
      <c r="D254" s="7"/>
      <c r="E254" s="7"/>
      <c r="F254" s="7"/>
      <c r="G254" s="7"/>
      <c r="H254" s="7"/>
    </row>
    <row r="255" spans="1:8">
      <c r="A255" s="4"/>
      <c r="B255" s="6" t="s">
        <v>921</v>
      </c>
      <c r="C255" s="7"/>
      <c r="D255" s="7"/>
      <c r="E255" s="7"/>
      <c r="F255" s="7"/>
      <c r="G255" s="7"/>
      <c r="H255" s="7"/>
    </row>
    <row r="256" spans="1:8">
      <c r="A256" s="4"/>
      <c r="B256" s="6" t="s">
        <v>922</v>
      </c>
      <c r="C256" s="6" t="s">
        <v>923</v>
      </c>
      <c r="D256" s="6" t="s">
        <v>924</v>
      </c>
      <c r="E256" s="7"/>
      <c r="F256" s="6" t="s">
        <v>925</v>
      </c>
      <c r="G256" s="6" t="s">
        <v>926</v>
      </c>
      <c r="H256" s="7"/>
    </row>
    <row r="257" spans="1:8">
      <c r="A257" s="4"/>
      <c r="B257" s="6" t="s">
        <v>927</v>
      </c>
      <c r="C257" s="6" t="s">
        <v>495</v>
      </c>
      <c r="D257" s="6" t="s">
        <v>496</v>
      </c>
      <c r="E257" s="6" t="s">
        <v>497</v>
      </c>
      <c r="F257" s="6" t="s">
        <v>498</v>
      </c>
      <c r="G257" s="6" t="s">
        <v>499</v>
      </c>
      <c r="H257" s="6" t="s">
        <v>500</v>
      </c>
    </row>
    <row r="258" spans="1:8">
      <c r="A258" s="4"/>
      <c r="B258" s="6" t="s">
        <v>928</v>
      </c>
      <c r="C258" s="6" t="s">
        <v>929</v>
      </c>
      <c r="D258" s="6" t="s">
        <v>930</v>
      </c>
      <c r="E258" s="6" t="s">
        <v>142</v>
      </c>
      <c r="F258" s="6" t="s">
        <v>931</v>
      </c>
      <c r="G258" s="6" t="s">
        <v>932</v>
      </c>
      <c r="H258" s="6" t="s">
        <v>145</v>
      </c>
    </row>
    <row r="259" spans="1:8">
      <c r="A259" s="4"/>
      <c r="B259" s="6" t="s">
        <v>933</v>
      </c>
      <c r="C259" s="6" t="s">
        <v>495</v>
      </c>
      <c r="D259" s="6" t="s">
        <v>496</v>
      </c>
      <c r="E259" s="6" t="s">
        <v>497</v>
      </c>
      <c r="F259" s="6" t="s">
        <v>498</v>
      </c>
      <c r="G259" s="6" t="s">
        <v>499</v>
      </c>
      <c r="H259" s="6" t="s">
        <v>500</v>
      </c>
    </row>
    <row r="260" spans="1:8">
      <c r="A260" s="4"/>
      <c r="B260" s="6" t="s">
        <v>934</v>
      </c>
      <c r="C260" s="7"/>
      <c r="D260" s="7"/>
      <c r="E260" s="7"/>
      <c r="F260" s="7"/>
      <c r="G260" s="7"/>
      <c r="H260" s="7"/>
    </row>
    <row r="261" spans="1:8">
      <c r="A261" s="4"/>
      <c r="B261" s="6" t="s">
        <v>935</v>
      </c>
      <c r="C261" s="6" t="s">
        <v>936</v>
      </c>
      <c r="D261" s="6" t="s">
        <v>937</v>
      </c>
      <c r="E261" s="6" t="s">
        <v>938</v>
      </c>
      <c r="F261" s="6" t="s">
        <v>939</v>
      </c>
      <c r="G261" s="6" t="s">
        <v>940</v>
      </c>
      <c r="H261" s="6" t="s">
        <v>941</v>
      </c>
    </row>
    <row r="262" spans="1:8">
      <c r="A262" s="4"/>
      <c r="B262" s="6" t="s">
        <v>942</v>
      </c>
      <c r="C262" s="6" t="s">
        <v>936</v>
      </c>
      <c r="D262" s="6" t="s">
        <v>937</v>
      </c>
      <c r="E262" s="6" t="s">
        <v>938</v>
      </c>
      <c r="F262" s="6" t="s">
        <v>939</v>
      </c>
      <c r="G262" s="6" t="s">
        <v>940</v>
      </c>
      <c r="H262" s="6" t="s">
        <v>941</v>
      </c>
    </row>
    <row r="263" spans="1:8">
      <c r="A263" s="4"/>
      <c r="B263" s="6" t="s">
        <v>943</v>
      </c>
      <c r="C263" s="7"/>
      <c r="D263" s="6" t="s">
        <v>944</v>
      </c>
      <c r="E263" s="7"/>
      <c r="F263" s="7"/>
      <c r="G263" s="6" t="s">
        <v>945</v>
      </c>
      <c r="H263" s="7"/>
    </row>
    <row r="264" spans="1:8">
      <c r="A264" s="4"/>
      <c r="B264" s="6" t="s">
        <v>946</v>
      </c>
      <c r="C264" s="7"/>
      <c r="D264" s="7"/>
      <c r="E264" s="7"/>
      <c r="F264" s="7"/>
      <c r="G264" s="7"/>
      <c r="H264" s="7"/>
    </row>
    <row r="265" spans="1:8">
      <c r="A265" s="4"/>
      <c r="B265" s="6" t="s">
        <v>947</v>
      </c>
      <c r="C265" s="7"/>
      <c r="D265" s="6" t="s">
        <v>948</v>
      </c>
      <c r="E265" s="6" t="s">
        <v>53</v>
      </c>
      <c r="F265" s="7"/>
      <c r="G265" s="6" t="s">
        <v>949</v>
      </c>
      <c r="H265" s="6" t="s">
        <v>56</v>
      </c>
    </row>
    <row r="266" spans="1:8">
      <c r="A266" s="4"/>
      <c r="B266" s="6" t="s">
        <v>950</v>
      </c>
      <c r="C266" s="6" t="s">
        <v>951</v>
      </c>
      <c r="D266" s="6" t="s">
        <v>952</v>
      </c>
      <c r="E266" s="6" t="s">
        <v>53</v>
      </c>
      <c r="F266" s="6" t="s">
        <v>953</v>
      </c>
      <c r="G266" s="6" t="s">
        <v>954</v>
      </c>
      <c r="H266" s="6" t="s">
        <v>56</v>
      </c>
    </row>
    <row r="267" spans="1:8">
      <c r="A267" s="4"/>
      <c r="B267" s="6" t="s">
        <v>955</v>
      </c>
      <c r="C267" s="6" t="s">
        <v>956</v>
      </c>
      <c r="D267" s="6" t="s">
        <v>957</v>
      </c>
      <c r="E267" s="6" t="s">
        <v>53</v>
      </c>
      <c r="F267" s="6" t="s">
        <v>958</v>
      </c>
      <c r="G267" s="6" t="s">
        <v>959</v>
      </c>
      <c r="H267" s="6" t="s">
        <v>56</v>
      </c>
    </row>
    <row r="268" spans="1:8">
      <c r="A268" s="4"/>
      <c r="B268" s="6" t="s">
        <v>960</v>
      </c>
      <c r="C268" s="6" t="s">
        <v>956</v>
      </c>
      <c r="D268" s="6" t="s">
        <v>957</v>
      </c>
      <c r="E268" s="6" t="s">
        <v>53</v>
      </c>
      <c r="F268" s="6" t="s">
        <v>958</v>
      </c>
      <c r="G268" s="6" t="s">
        <v>959</v>
      </c>
      <c r="H268" s="6" t="s">
        <v>56</v>
      </c>
    </row>
    <row r="269" spans="1:8">
      <c r="A269" s="4"/>
      <c r="B269" s="6" t="s">
        <v>961</v>
      </c>
      <c r="C269" s="6" t="s">
        <v>444</v>
      </c>
      <c r="D269" s="6" t="s">
        <v>445</v>
      </c>
      <c r="E269" s="7"/>
      <c r="F269" s="6" t="s">
        <v>446</v>
      </c>
      <c r="G269" s="6" t="s">
        <v>447</v>
      </c>
      <c r="H269" s="7"/>
    </row>
    <row r="270" spans="1:8">
      <c r="A270" s="4"/>
      <c r="B270" s="6" t="s">
        <v>962</v>
      </c>
      <c r="C270" s="6" t="s">
        <v>963</v>
      </c>
      <c r="D270" s="6" t="s">
        <v>964</v>
      </c>
      <c r="E270" s="6" t="s">
        <v>965</v>
      </c>
      <c r="F270" s="6" t="s">
        <v>966</v>
      </c>
      <c r="G270" s="6" t="s">
        <v>967</v>
      </c>
      <c r="H270" s="6" t="s">
        <v>968</v>
      </c>
    </row>
    <row r="271" spans="1:8">
      <c r="A271" s="4"/>
      <c r="B271" s="6" t="s">
        <v>969</v>
      </c>
      <c r="C271" s="7"/>
      <c r="D271" s="7"/>
      <c r="E271" s="7"/>
      <c r="F271" s="7"/>
      <c r="G271" s="7"/>
      <c r="H271" s="7"/>
    </row>
    <row r="272" spans="1:8">
      <c r="A272" s="4"/>
      <c r="B272" s="6" t="s">
        <v>970</v>
      </c>
      <c r="C272" s="6" t="s">
        <v>971</v>
      </c>
      <c r="D272" s="6" t="s">
        <v>972</v>
      </c>
      <c r="E272" s="6" t="s">
        <v>973</v>
      </c>
      <c r="F272" s="6" t="s">
        <v>974</v>
      </c>
      <c r="G272" s="6" t="s">
        <v>975</v>
      </c>
      <c r="H272" s="6" t="s">
        <v>976</v>
      </c>
    </row>
    <row r="273" spans="1:8">
      <c r="A273" s="4"/>
      <c r="B273" s="6" t="s">
        <v>977</v>
      </c>
      <c r="C273" s="6" t="s">
        <v>517</v>
      </c>
      <c r="D273" s="6" t="s">
        <v>763</v>
      </c>
      <c r="E273" s="6" t="s">
        <v>764</v>
      </c>
      <c r="F273" s="6" t="s">
        <v>520</v>
      </c>
      <c r="G273" s="6" t="s">
        <v>765</v>
      </c>
      <c r="H273" s="6" t="s">
        <v>766</v>
      </c>
    </row>
    <row r="274" spans="1:8">
      <c r="A274" s="4"/>
      <c r="B274" s="6" t="s">
        <v>978</v>
      </c>
      <c r="C274" s="6" t="s">
        <v>979</v>
      </c>
      <c r="D274" s="6" t="s">
        <v>980</v>
      </c>
      <c r="E274" s="6" t="s">
        <v>981</v>
      </c>
      <c r="F274" s="6" t="s">
        <v>982</v>
      </c>
      <c r="G274" s="6" t="s">
        <v>983</v>
      </c>
      <c r="H274" s="6" t="s">
        <v>984</v>
      </c>
    </row>
    <row r="275" spans="1:8">
      <c r="A275" s="4"/>
      <c r="B275" s="6" t="s">
        <v>985</v>
      </c>
      <c r="C275" s="6" t="s">
        <v>260</v>
      </c>
      <c r="D275" s="6" t="s">
        <v>261</v>
      </c>
      <c r="E275" s="6" t="s">
        <v>262</v>
      </c>
      <c r="F275" s="6" t="s">
        <v>263</v>
      </c>
      <c r="G275" s="6" t="s">
        <v>264</v>
      </c>
      <c r="H275" s="6" t="s">
        <v>265</v>
      </c>
    </row>
    <row r="276" spans="1:8">
      <c r="A276" s="4"/>
      <c r="B276" s="6" t="s">
        <v>986</v>
      </c>
      <c r="C276" s="6" t="s">
        <v>619</v>
      </c>
      <c r="D276" s="6" t="s">
        <v>620</v>
      </c>
      <c r="E276" s="7"/>
      <c r="F276" s="6" t="s">
        <v>621</v>
      </c>
      <c r="G276" s="6" t="s">
        <v>622</v>
      </c>
      <c r="H276" s="7"/>
    </row>
    <row r="277" spans="1:8">
      <c r="A277" s="4"/>
      <c r="B277" s="6" t="s">
        <v>987</v>
      </c>
      <c r="C277" s="7"/>
      <c r="D277" s="7"/>
      <c r="E277" s="7"/>
      <c r="F277" s="7"/>
      <c r="G277" s="7"/>
      <c r="H277" s="7"/>
    </row>
    <row r="278" spans="1:8">
      <c r="A278" s="4"/>
      <c r="B278" s="6" t="s">
        <v>988</v>
      </c>
      <c r="C278" s="6" t="s">
        <v>989</v>
      </c>
      <c r="D278" s="6" t="s">
        <v>990</v>
      </c>
      <c r="E278" s="6" t="s">
        <v>233</v>
      </c>
      <c r="F278" s="6" t="s">
        <v>991</v>
      </c>
      <c r="G278" s="6" t="s">
        <v>992</v>
      </c>
      <c r="H278" s="6" t="s">
        <v>235</v>
      </c>
    </row>
    <row r="279" spans="1:8">
      <c r="A279" s="4"/>
      <c r="B279" s="6" t="s">
        <v>993</v>
      </c>
      <c r="C279" s="6" t="s">
        <v>994</v>
      </c>
      <c r="D279" s="6" t="s">
        <v>995</v>
      </c>
      <c r="E279" s="7"/>
      <c r="F279" s="6" t="s">
        <v>996</v>
      </c>
      <c r="G279" s="6" t="s">
        <v>997</v>
      </c>
      <c r="H279" s="7"/>
    </row>
    <row r="280" spans="1:8">
      <c r="A280" s="4"/>
      <c r="B280" s="6" t="s">
        <v>998</v>
      </c>
      <c r="C280" s="6" t="s">
        <v>999</v>
      </c>
      <c r="D280" s="6" t="s">
        <v>1000</v>
      </c>
      <c r="E280" s="6" t="s">
        <v>1001</v>
      </c>
      <c r="F280" s="6" t="s">
        <v>1002</v>
      </c>
      <c r="G280" s="6" t="s">
        <v>1003</v>
      </c>
      <c r="H280" s="6" t="s">
        <v>1004</v>
      </c>
    </row>
    <row r="281" spans="1:8">
      <c r="A281" s="4"/>
      <c r="B281" s="6" t="s">
        <v>1005</v>
      </c>
      <c r="C281" s="7"/>
      <c r="D281" s="7"/>
      <c r="E281" s="7"/>
      <c r="F281" s="7"/>
      <c r="G281" s="7"/>
      <c r="H281" s="7"/>
    </row>
    <row r="282" spans="1:8">
      <c r="A282" s="4"/>
      <c r="B282" s="6" t="s">
        <v>1006</v>
      </c>
      <c r="C282" s="6" t="s">
        <v>336</v>
      </c>
      <c r="D282" s="6" t="s">
        <v>344</v>
      </c>
      <c r="E282" s="6" t="s">
        <v>338</v>
      </c>
      <c r="F282" s="6" t="s">
        <v>339</v>
      </c>
      <c r="G282" s="6" t="s">
        <v>345</v>
      </c>
      <c r="H282" s="6" t="s">
        <v>341</v>
      </c>
    </row>
    <row r="283" spans="1:8">
      <c r="A283" s="4"/>
      <c r="B283" s="6" t="s">
        <v>1007</v>
      </c>
      <c r="C283" s="6" t="s">
        <v>77</v>
      </c>
      <c r="D283" s="6" t="s">
        <v>1008</v>
      </c>
      <c r="E283" s="6" t="s">
        <v>79</v>
      </c>
      <c r="F283" s="6" t="s">
        <v>80</v>
      </c>
      <c r="G283" s="6" t="s">
        <v>1009</v>
      </c>
      <c r="H283" s="6" t="s">
        <v>82</v>
      </c>
    </row>
    <row r="284" spans="1:8">
      <c r="A284" s="4"/>
      <c r="B284" s="6" t="s">
        <v>1010</v>
      </c>
      <c r="C284" s="6" t="s">
        <v>694</v>
      </c>
      <c r="D284" s="6" t="s">
        <v>695</v>
      </c>
      <c r="E284" s="7"/>
      <c r="F284" s="6" t="s">
        <v>696</v>
      </c>
      <c r="G284" s="6" t="s">
        <v>697</v>
      </c>
      <c r="H284" s="7"/>
    </row>
    <row r="285" spans="1:8">
      <c r="A285" s="4"/>
      <c r="B285" s="6" t="s">
        <v>1011</v>
      </c>
      <c r="C285" s="6" t="s">
        <v>1012</v>
      </c>
      <c r="D285" s="6" t="s">
        <v>1013</v>
      </c>
      <c r="E285" s="6" t="s">
        <v>1014</v>
      </c>
      <c r="F285" s="6" t="s">
        <v>1015</v>
      </c>
      <c r="G285" s="6" t="s">
        <v>1016</v>
      </c>
      <c r="H285" s="6" t="s">
        <v>1017</v>
      </c>
    </row>
    <row r="286" spans="1:8">
      <c r="A286" s="4"/>
      <c r="B286" s="6" t="s">
        <v>1018</v>
      </c>
      <c r="C286" s="6" t="s">
        <v>77</v>
      </c>
      <c r="D286" s="6" t="s">
        <v>1019</v>
      </c>
      <c r="E286" s="6" t="s">
        <v>79</v>
      </c>
      <c r="F286" s="6" t="s">
        <v>80</v>
      </c>
      <c r="G286" s="6" t="s">
        <v>1020</v>
      </c>
      <c r="H286" s="6" t="s">
        <v>82</v>
      </c>
    </row>
    <row r="287" spans="1:8">
      <c r="A287" s="4"/>
      <c r="B287" s="6" t="s">
        <v>1021</v>
      </c>
      <c r="C287" s="6" t="s">
        <v>564</v>
      </c>
      <c r="D287" s="6" t="s">
        <v>565</v>
      </c>
      <c r="E287" s="6" t="s">
        <v>566</v>
      </c>
      <c r="F287" s="6" t="s">
        <v>567</v>
      </c>
      <c r="G287" s="6" t="s">
        <v>568</v>
      </c>
      <c r="H287" s="6" t="s">
        <v>569</v>
      </c>
    </row>
    <row r="288" spans="1:8">
      <c r="A288" s="4"/>
      <c r="B288" s="6" t="s">
        <v>1022</v>
      </c>
      <c r="C288" s="6" t="s">
        <v>1023</v>
      </c>
      <c r="D288" s="6" t="s">
        <v>1024</v>
      </c>
      <c r="E288" s="6" t="s">
        <v>1025</v>
      </c>
      <c r="F288" s="6" t="s">
        <v>1026</v>
      </c>
      <c r="G288" s="6" t="s">
        <v>1027</v>
      </c>
      <c r="H288" s="6" t="s">
        <v>1028</v>
      </c>
    </row>
    <row r="289" spans="1:8">
      <c r="A289" s="4"/>
      <c r="B289" s="6" t="s">
        <v>1029</v>
      </c>
      <c r="C289" s="7"/>
      <c r="D289" s="7"/>
      <c r="E289" s="7"/>
      <c r="F289" s="7"/>
      <c r="G289" s="7"/>
      <c r="H289" s="7"/>
    </row>
    <row r="290" spans="1:8">
      <c r="A290" s="4"/>
      <c r="B290" s="6" t="s">
        <v>1030</v>
      </c>
      <c r="C290" s="6" t="s">
        <v>1031</v>
      </c>
      <c r="D290" s="6" t="s">
        <v>1032</v>
      </c>
      <c r="E290" s="7"/>
      <c r="F290" s="6" t="s">
        <v>1033</v>
      </c>
      <c r="G290" s="6" t="s">
        <v>1034</v>
      </c>
      <c r="H290" s="7"/>
    </row>
    <row r="291" spans="1:8">
      <c r="A291" s="4"/>
      <c r="B291" s="6" t="s">
        <v>1035</v>
      </c>
      <c r="C291" s="6" t="s">
        <v>77</v>
      </c>
      <c r="D291" s="6" t="s">
        <v>272</v>
      </c>
      <c r="E291" s="6" t="s">
        <v>79</v>
      </c>
      <c r="F291" s="6" t="s">
        <v>80</v>
      </c>
      <c r="G291" s="6" t="s">
        <v>273</v>
      </c>
      <c r="H291" s="6" t="s">
        <v>82</v>
      </c>
    </row>
    <row r="292" spans="1:8">
      <c r="A292" s="4"/>
      <c r="B292" s="6" t="s">
        <v>1036</v>
      </c>
      <c r="C292" s="6" t="s">
        <v>1031</v>
      </c>
      <c r="D292" s="6" t="s">
        <v>1032</v>
      </c>
      <c r="E292" s="7"/>
      <c r="F292" s="6" t="s">
        <v>1033</v>
      </c>
      <c r="G292" s="6" t="s">
        <v>1034</v>
      </c>
      <c r="H292" s="7"/>
    </row>
    <row r="293" spans="1:8">
      <c r="A293" s="4"/>
      <c r="B293" s="6" t="s">
        <v>1037</v>
      </c>
      <c r="C293" s="6" t="s">
        <v>1031</v>
      </c>
      <c r="D293" s="6" t="s">
        <v>1032</v>
      </c>
      <c r="E293" s="7"/>
      <c r="F293" s="6" t="s">
        <v>1033</v>
      </c>
      <c r="G293" s="6" t="s">
        <v>1034</v>
      </c>
      <c r="H293" s="7"/>
    </row>
    <row r="294" spans="1:8">
      <c r="A294" s="4"/>
      <c r="B294" s="6" t="s">
        <v>1038</v>
      </c>
      <c r="C294" s="7"/>
      <c r="D294" s="7"/>
      <c r="E294" s="7"/>
      <c r="F294" s="7"/>
      <c r="G294" s="7"/>
      <c r="H294" s="7"/>
    </row>
    <row r="295" spans="1:8">
      <c r="A295" s="4"/>
      <c r="B295" s="6" t="s">
        <v>1039</v>
      </c>
      <c r="C295" s="6" t="s">
        <v>517</v>
      </c>
      <c r="D295" s="6" t="s">
        <v>763</v>
      </c>
      <c r="E295" s="6" t="s">
        <v>764</v>
      </c>
      <c r="F295" s="6" t="s">
        <v>520</v>
      </c>
      <c r="G295" s="6" t="s">
        <v>765</v>
      </c>
      <c r="H295" s="6" t="s">
        <v>766</v>
      </c>
    </row>
    <row r="296" spans="1:8">
      <c r="A296" s="4"/>
      <c r="B296" s="6" t="s">
        <v>1040</v>
      </c>
      <c r="C296" s="7"/>
      <c r="D296" s="7"/>
      <c r="E296" s="7"/>
      <c r="F296" s="7"/>
      <c r="G296" s="7"/>
      <c r="H296" s="7"/>
    </row>
    <row r="297" spans="1:8">
      <c r="A297" s="4"/>
      <c r="B297" s="6" t="s">
        <v>1041</v>
      </c>
      <c r="C297" s="7"/>
      <c r="D297" s="7"/>
      <c r="E297" s="7"/>
      <c r="F297" s="7"/>
      <c r="G297" s="7"/>
      <c r="H297" s="7"/>
    </row>
    <row r="298" spans="1:8">
      <c r="A298" s="4"/>
      <c r="B298" s="6" t="s">
        <v>1042</v>
      </c>
      <c r="C298" s="6" t="s">
        <v>1043</v>
      </c>
      <c r="D298" s="6" t="s">
        <v>1044</v>
      </c>
      <c r="E298" s="6" t="s">
        <v>1045</v>
      </c>
      <c r="F298" s="6" t="s">
        <v>1046</v>
      </c>
      <c r="G298" s="6" t="s">
        <v>1047</v>
      </c>
      <c r="H298" s="6" t="s">
        <v>1048</v>
      </c>
    </row>
    <row r="299" spans="1:8">
      <c r="A299" s="4"/>
      <c r="B299" s="6" t="s">
        <v>1049</v>
      </c>
      <c r="C299" s="6" t="s">
        <v>817</v>
      </c>
      <c r="D299" s="6" t="s">
        <v>826</v>
      </c>
      <c r="E299" s="6" t="s">
        <v>827</v>
      </c>
      <c r="F299" s="6" t="s">
        <v>820</v>
      </c>
      <c r="G299" s="6" t="s">
        <v>828</v>
      </c>
      <c r="H299" s="6" t="s">
        <v>829</v>
      </c>
    </row>
    <row r="300" spans="1:8">
      <c r="A300" s="4"/>
      <c r="B300" s="6" t="s">
        <v>1050</v>
      </c>
      <c r="C300" s="6" t="s">
        <v>1051</v>
      </c>
      <c r="D300" s="6" t="s">
        <v>1052</v>
      </c>
      <c r="E300" s="6" t="s">
        <v>1053</v>
      </c>
      <c r="F300" s="6" t="s">
        <v>1054</v>
      </c>
      <c r="G300" s="6" t="s">
        <v>1055</v>
      </c>
      <c r="H300" s="6" t="s">
        <v>1056</v>
      </c>
    </row>
    <row r="301" spans="1:8">
      <c r="A301" s="4"/>
      <c r="B301" s="6" t="s">
        <v>1057</v>
      </c>
      <c r="C301" s="6" t="s">
        <v>999</v>
      </c>
      <c r="D301" s="6" t="s">
        <v>1000</v>
      </c>
      <c r="E301" s="6" t="s">
        <v>1001</v>
      </c>
      <c r="F301" s="6" t="s">
        <v>1002</v>
      </c>
      <c r="G301" s="6" t="s">
        <v>1003</v>
      </c>
      <c r="H301" s="6" t="s">
        <v>1004</v>
      </c>
    </row>
    <row r="302" spans="1:8">
      <c r="A302" s="4"/>
      <c r="B302" s="6" t="s">
        <v>1058</v>
      </c>
      <c r="C302" s="6" t="s">
        <v>999</v>
      </c>
      <c r="D302" s="6" t="s">
        <v>1000</v>
      </c>
      <c r="E302" s="6" t="s">
        <v>1001</v>
      </c>
      <c r="F302" s="6" t="s">
        <v>1002</v>
      </c>
      <c r="G302" s="6" t="s">
        <v>1003</v>
      </c>
      <c r="H302" s="6" t="s">
        <v>1004</v>
      </c>
    </row>
    <row r="303" spans="1:8">
      <c r="A303" s="4"/>
      <c r="B303" s="6" t="s">
        <v>1059</v>
      </c>
      <c r="C303" s="6" t="s">
        <v>260</v>
      </c>
      <c r="D303" s="6" t="s">
        <v>261</v>
      </c>
      <c r="E303" s="6" t="s">
        <v>262</v>
      </c>
      <c r="F303" s="6" t="s">
        <v>263</v>
      </c>
      <c r="G303" s="6" t="s">
        <v>264</v>
      </c>
      <c r="H303" s="6" t="s">
        <v>265</v>
      </c>
    </row>
    <row r="304" spans="1:8">
      <c r="A304" s="4"/>
      <c r="B304" s="6" t="s">
        <v>1060</v>
      </c>
      <c r="C304" s="6" t="s">
        <v>260</v>
      </c>
      <c r="D304" s="6" t="s">
        <v>261</v>
      </c>
      <c r="E304" s="6" t="s">
        <v>262</v>
      </c>
      <c r="F304" s="6" t="s">
        <v>263</v>
      </c>
      <c r="G304" s="6" t="s">
        <v>264</v>
      </c>
      <c r="H304" s="6" t="s">
        <v>265</v>
      </c>
    </row>
    <row r="305" spans="1:8">
      <c r="A305" s="4"/>
      <c r="B305" s="6" t="s">
        <v>1061</v>
      </c>
      <c r="C305" s="6" t="s">
        <v>260</v>
      </c>
      <c r="D305" s="6" t="s">
        <v>261</v>
      </c>
      <c r="E305" s="6" t="s">
        <v>262</v>
      </c>
      <c r="F305" s="6" t="s">
        <v>263</v>
      </c>
      <c r="G305" s="6" t="s">
        <v>264</v>
      </c>
      <c r="H305" s="6" t="s">
        <v>265</v>
      </c>
    </row>
    <row r="306" spans="1:8">
      <c r="A306" s="4"/>
      <c r="B306" s="6" t="s">
        <v>1062</v>
      </c>
      <c r="C306" s="6" t="s">
        <v>1063</v>
      </c>
      <c r="D306" s="6" t="s">
        <v>1064</v>
      </c>
      <c r="E306" s="6" t="s">
        <v>246</v>
      </c>
      <c r="F306" s="6" t="s">
        <v>1065</v>
      </c>
      <c r="G306" s="6" t="s">
        <v>1066</v>
      </c>
      <c r="H306" s="6" t="s">
        <v>249</v>
      </c>
    </row>
    <row r="307" spans="1:8">
      <c r="A307" s="4"/>
      <c r="B307" s="6" t="s">
        <v>1067</v>
      </c>
      <c r="C307" s="6" t="s">
        <v>1068</v>
      </c>
      <c r="D307" s="6" t="s">
        <v>1069</v>
      </c>
      <c r="E307" s="6" t="s">
        <v>1070</v>
      </c>
      <c r="F307" s="6" t="s">
        <v>1071</v>
      </c>
      <c r="G307" s="6" t="s">
        <v>1072</v>
      </c>
      <c r="H307" s="6" t="s">
        <v>1073</v>
      </c>
    </row>
    <row r="308" spans="1:8">
      <c r="A308" s="4"/>
      <c r="B308" s="6" t="s">
        <v>1074</v>
      </c>
      <c r="C308" s="6" t="s">
        <v>886</v>
      </c>
      <c r="D308" s="6" t="s">
        <v>887</v>
      </c>
      <c r="E308" s="6" t="s">
        <v>888</v>
      </c>
      <c r="F308" s="6" t="s">
        <v>889</v>
      </c>
      <c r="G308" s="6" t="s">
        <v>890</v>
      </c>
      <c r="H308" s="6" t="s">
        <v>891</v>
      </c>
    </row>
    <row r="309" spans="1:8">
      <c r="A309" s="4"/>
      <c r="B309" s="6" t="s">
        <v>1075</v>
      </c>
      <c r="C309" s="6" t="s">
        <v>517</v>
      </c>
      <c r="D309" s="6" t="s">
        <v>763</v>
      </c>
      <c r="E309" s="6" t="s">
        <v>764</v>
      </c>
      <c r="F309" s="6" t="s">
        <v>520</v>
      </c>
      <c r="G309" s="6" t="s">
        <v>765</v>
      </c>
      <c r="H309" s="6" t="s">
        <v>766</v>
      </c>
    </row>
    <row r="310" spans="1:8">
      <c r="A310" s="4"/>
      <c r="B310" s="6" t="s">
        <v>1076</v>
      </c>
      <c r="C310" s="6" t="s">
        <v>517</v>
      </c>
      <c r="D310" s="6" t="s">
        <v>763</v>
      </c>
      <c r="E310" s="6" t="s">
        <v>764</v>
      </c>
      <c r="F310" s="6" t="s">
        <v>520</v>
      </c>
      <c r="G310" s="6" t="s">
        <v>765</v>
      </c>
      <c r="H310" s="6" t="s">
        <v>766</v>
      </c>
    </row>
    <row r="311" spans="1:8">
      <c r="A311" s="4"/>
      <c r="B311" s="6" t="s">
        <v>1077</v>
      </c>
      <c r="C311" s="7"/>
      <c r="D311" s="6" t="s">
        <v>1078</v>
      </c>
      <c r="E311" s="7"/>
      <c r="F311" s="7"/>
      <c r="G311" s="6" t="s">
        <v>1079</v>
      </c>
      <c r="H311" s="7"/>
    </row>
    <row r="312" spans="1:8">
      <c r="A312" s="4"/>
      <c r="B312" s="6" t="s">
        <v>1080</v>
      </c>
      <c r="C312" s="6" t="s">
        <v>738</v>
      </c>
      <c r="D312" s="6" t="s">
        <v>739</v>
      </c>
      <c r="E312" s="6" t="s">
        <v>142</v>
      </c>
      <c r="F312" s="6" t="s">
        <v>740</v>
      </c>
      <c r="G312" s="6" t="s">
        <v>741</v>
      </c>
      <c r="H312" s="6" t="s">
        <v>145</v>
      </c>
    </row>
    <row r="313" spans="1:8">
      <c r="A313" s="4"/>
      <c r="B313" s="6" t="s">
        <v>1081</v>
      </c>
      <c r="C313" s="7"/>
      <c r="D313" s="6" t="s">
        <v>1078</v>
      </c>
      <c r="E313" s="7"/>
      <c r="F313" s="7"/>
      <c r="G313" s="6" t="s">
        <v>1079</v>
      </c>
      <c r="H313" s="7"/>
    </row>
    <row r="314" spans="1:8">
      <c r="A314" s="4"/>
      <c r="B314" s="6" t="s">
        <v>1082</v>
      </c>
      <c r="C314" s="7"/>
      <c r="D314" s="6" t="s">
        <v>1078</v>
      </c>
      <c r="E314" s="7"/>
      <c r="F314" s="7"/>
      <c r="G314" s="6" t="s">
        <v>1079</v>
      </c>
      <c r="H314" s="7"/>
    </row>
    <row r="315" spans="1:8">
      <c r="A315" s="4"/>
      <c r="B315" s="6" t="s">
        <v>1083</v>
      </c>
      <c r="C315" s="6" t="s">
        <v>1084</v>
      </c>
      <c r="D315" s="6" t="s">
        <v>1085</v>
      </c>
      <c r="E315" s="7"/>
      <c r="F315" s="6" t="s">
        <v>1086</v>
      </c>
      <c r="G315" s="6" t="s">
        <v>1087</v>
      </c>
      <c r="H315" s="7"/>
    </row>
    <row r="316" spans="1:8">
      <c r="A316" s="4"/>
      <c r="B316" s="6" t="s">
        <v>1088</v>
      </c>
      <c r="C316" s="6" t="s">
        <v>1089</v>
      </c>
      <c r="D316" s="6" t="s">
        <v>1090</v>
      </c>
      <c r="E316" s="6" t="s">
        <v>1091</v>
      </c>
      <c r="F316" s="6" t="s">
        <v>1092</v>
      </c>
      <c r="G316" s="6" t="s">
        <v>1093</v>
      </c>
      <c r="H316" s="6" t="s">
        <v>1094</v>
      </c>
    </row>
    <row r="317" spans="1:8">
      <c r="A317" s="4"/>
      <c r="B317" s="6" t="s">
        <v>1095</v>
      </c>
      <c r="C317" s="6" t="s">
        <v>1096</v>
      </c>
      <c r="D317" s="6" t="s">
        <v>1097</v>
      </c>
      <c r="E317" s="6" t="s">
        <v>53</v>
      </c>
      <c r="F317" s="6" t="s">
        <v>1098</v>
      </c>
      <c r="G317" s="6" t="s">
        <v>1099</v>
      </c>
      <c r="H317" s="6" t="s">
        <v>56</v>
      </c>
    </row>
    <row r="318" spans="1:8">
      <c r="A318" s="4"/>
      <c r="B318" s="6" t="s">
        <v>1100</v>
      </c>
      <c r="C318" s="6" t="s">
        <v>1101</v>
      </c>
      <c r="D318" s="6" t="s">
        <v>1102</v>
      </c>
      <c r="E318" s="6" t="s">
        <v>1103</v>
      </c>
      <c r="F318" s="6" t="s">
        <v>1104</v>
      </c>
      <c r="G318" s="6" t="s">
        <v>1105</v>
      </c>
      <c r="H318" s="6" t="s">
        <v>1106</v>
      </c>
    </row>
    <row r="319" spans="1:8">
      <c r="A319" s="4"/>
      <c r="B319" s="6" t="s">
        <v>1107</v>
      </c>
      <c r="C319" s="6" t="s">
        <v>1108</v>
      </c>
      <c r="D319" s="6" t="s">
        <v>1109</v>
      </c>
      <c r="E319" s="6" t="s">
        <v>1110</v>
      </c>
      <c r="F319" s="6" t="s">
        <v>1111</v>
      </c>
      <c r="G319" s="6" t="s">
        <v>1112</v>
      </c>
      <c r="H319" s="6" t="s">
        <v>1113</v>
      </c>
    </row>
    <row r="320" spans="1:8">
      <c r="A320" s="4"/>
      <c r="B320" s="6" t="s">
        <v>1114</v>
      </c>
      <c r="C320" s="7"/>
      <c r="D320" s="7"/>
      <c r="E320" s="7"/>
      <c r="F320" s="7"/>
      <c r="G320" s="7"/>
      <c r="H320" s="7"/>
    </row>
    <row r="321" spans="1:8">
      <c r="A321" s="4"/>
      <c r="B321" s="6" t="s">
        <v>1115</v>
      </c>
      <c r="C321" s="6" t="s">
        <v>1116</v>
      </c>
      <c r="D321" s="6" t="s">
        <v>1117</v>
      </c>
      <c r="E321" s="6" t="s">
        <v>1118</v>
      </c>
      <c r="F321" s="6" t="s">
        <v>1119</v>
      </c>
      <c r="G321" s="6" t="s">
        <v>1120</v>
      </c>
      <c r="H321" s="6" t="s">
        <v>1121</v>
      </c>
    </row>
    <row r="322" spans="1:8">
      <c r="A322" s="4"/>
      <c r="B322" s="6" t="s">
        <v>1122</v>
      </c>
      <c r="C322" s="6" t="s">
        <v>1116</v>
      </c>
      <c r="D322" s="6" t="s">
        <v>1117</v>
      </c>
      <c r="E322" s="6" t="s">
        <v>1118</v>
      </c>
      <c r="F322" s="6" t="s">
        <v>1119</v>
      </c>
      <c r="G322" s="6" t="s">
        <v>1120</v>
      </c>
      <c r="H322" s="6" t="s">
        <v>1121</v>
      </c>
    </row>
    <row r="323" spans="1:8">
      <c r="A323" s="4"/>
      <c r="B323" s="6" t="s">
        <v>1123</v>
      </c>
      <c r="C323" s="7"/>
      <c r="D323" s="7"/>
      <c r="E323" s="7"/>
      <c r="F323" s="7"/>
      <c r="G323" s="7"/>
      <c r="H323" s="7"/>
    </row>
    <row r="324" spans="1:8">
      <c r="A324" s="4"/>
      <c r="B324" s="6" t="s">
        <v>1124</v>
      </c>
      <c r="C324" s="6" t="s">
        <v>1116</v>
      </c>
      <c r="D324" s="6" t="s">
        <v>1117</v>
      </c>
      <c r="E324" s="6" t="s">
        <v>1118</v>
      </c>
      <c r="F324" s="6" t="s">
        <v>1119</v>
      </c>
      <c r="G324" s="6" t="s">
        <v>1120</v>
      </c>
      <c r="H324" s="6" t="s">
        <v>1121</v>
      </c>
    </row>
    <row r="325" spans="1:8">
      <c r="A325" s="4"/>
      <c r="B325" s="6" t="s">
        <v>1125</v>
      </c>
      <c r="C325" s="6" t="s">
        <v>1116</v>
      </c>
      <c r="D325" s="6" t="s">
        <v>1117</v>
      </c>
      <c r="E325" s="6" t="s">
        <v>1118</v>
      </c>
      <c r="F325" s="6" t="s">
        <v>1119</v>
      </c>
      <c r="G325" s="6" t="s">
        <v>1120</v>
      </c>
      <c r="H325" s="6" t="s">
        <v>1121</v>
      </c>
    </row>
    <row r="326" spans="1:8">
      <c r="A326" s="4"/>
      <c r="B326" s="6" t="s">
        <v>1126</v>
      </c>
      <c r="C326" s="6" t="s">
        <v>1116</v>
      </c>
      <c r="D326" s="6" t="s">
        <v>1117</v>
      </c>
      <c r="E326" s="6" t="s">
        <v>1118</v>
      </c>
      <c r="F326" s="6" t="s">
        <v>1119</v>
      </c>
      <c r="G326" s="6" t="s">
        <v>1120</v>
      </c>
      <c r="H326" s="6" t="s">
        <v>1121</v>
      </c>
    </row>
    <row r="327" spans="1:8">
      <c r="A327" s="4"/>
      <c r="B327" s="6" t="s">
        <v>1127</v>
      </c>
      <c r="C327" s="7"/>
      <c r="D327" s="7"/>
      <c r="E327" s="7"/>
      <c r="F327" s="7"/>
      <c r="G327" s="7"/>
      <c r="H327" s="7"/>
    </row>
    <row r="328" spans="1:8">
      <c r="A328" s="4"/>
      <c r="B328" s="6" t="s">
        <v>1128</v>
      </c>
      <c r="C328" s="6" t="s">
        <v>1129</v>
      </c>
      <c r="D328" s="6" t="s">
        <v>1130</v>
      </c>
      <c r="E328" s="7"/>
      <c r="F328" s="6" t="s">
        <v>1131</v>
      </c>
      <c r="G328" s="6" t="s">
        <v>1132</v>
      </c>
      <c r="H328" s="7"/>
    </row>
    <row r="329" spans="1:8">
      <c r="A329" s="4"/>
      <c r="B329" s="6" t="s">
        <v>1133</v>
      </c>
      <c r="C329" s="6" t="s">
        <v>1134</v>
      </c>
      <c r="D329" s="6" t="s">
        <v>1135</v>
      </c>
      <c r="E329" s="7"/>
      <c r="F329" s="6" t="s">
        <v>1136</v>
      </c>
      <c r="G329" s="6" t="s">
        <v>1137</v>
      </c>
      <c r="H329" s="7"/>
    </row>
    <row r="330" spans="1:8">
      <c r="A330" s="4"/>
      <c r="B330" s="6" t="s">
        <v>1138</v>
      </c>
      <c r="C330" s="6" t="s">
        <v>1139</v>
      </c>
      <c r="D330" s="6" t="s">
        <v>1140</v>
      </c>
      <c r="E330" s="6" t="s">
        <v>1141</v>
      </c>
      <c r="F330" s="6" t="s">
        <v>1142</v>
      </c>
      <c r="G330" s="6" t="s">
        <v>1143</v>
      </c>
      <c r="H330" s="6" t="s">
        <v>1144</v>
      </c>
    </row>
    <row r="331" spans="1:8">
      <c r="A331" s="4"/>
      <c r="B331" s="6" t="s">
        <v>1145</v>
      </c>
      <c r="C331" s="6" t="s">
        <v>1146</v>
      </c>
      <c r="D331" s="6" t="s">
        <v>1147</v>
      </c>
      <c r="E331" s="7"/>
      <c r="F331" s="6" t="s">
        <v>1148</v>
      </c>
      <c r="G331" s="6" t="s">
        <v>1149</v>
      </c>
      <c r="H331" s="7"/>
    </row>
    <row r="332" spans="1:8">
      <c r="A332" s="4"/>
      <c r="B332" s="6" t="s">
        <v>1150</v>
      </c>
      <c r="C332" s="6" t="s">
        <v>1151</v>
      </c>
      <c r="D332" s="6" t="s">
        <v>1152</v>
      </c>
      <c r="E332" s="7"/>
      <c r="F332" s="6" t="s">
        <v>1153</v>
      </c>
      <c r="G332" s="6" t="s">
        <v>1154</v>
      </c>
      <c r="H332" s="7"/>
    </row>
    <row r="333" spans="1:8">
      <c r="A333" s="4"/>
      <c r="B333" s="6" t="s">
        <v>1155</v>
      </c>
      <c r="C333" s="6" t="s">
        <v>1156</v>
      </c>
      <c r="D333" s="6" t="s">
        <v>1157</v>
      </c>
      <c r="E333" s="6" t="s">
        <v>1158</v>
      </c>
      <c r="F333" s="6" t="s">
        <v>1159</v>
      </c>
      <c r="G333" s="6" t="s">
        <v>1160</v>
      </c>
      <c r="H333" s="6" t="s">
        <v>1161</v>
      </c>
    </row>
    <row r="334" spans="1:8">
      <c r="A334" s="4"/>
      <c r="B334" s="6" t="s">
        <v>1162</v>
      </c>
      <c r="C334" s="6" t="s">
        <v>1163</v>
      </c>
      <c r="D334" s="6" t="s">
        <v>1164</v>
      </c>
      <c r="E334" s="6" t="s">
        <v>53</v>
      </c>
      <c r="F334" s="6" t="s">
        <v>1165</v>
      </c>
      <c r="G334" s="6" t="s">
        <v>1166</v>
      </c>
      <c r="H334" s="6" t="s">
        <v>56</v>
      </c>
    </row>
    <row r="335" spans="1:8">
      <c r="A335" s="4"/>
      <c r="B335" s="6" t="s">
        <v>1167</v>
      </c>
      <c r="C335" s="7"/>
      <c r="D335" s="7"/>
      <c r="E335" s="7"/>
      <c r="F335" s="7"/>
      <c r="G335" s="7"/>
      <c r="H335" s="7"/>
    </row>
    <row r="336" spans="1:8">
      <c r="A336" s="4"/>
      <c r="B336" s="6" t="s">
        <v>1168</v>
      </c>
      <c r="C336" s="6" t="s">
        <v>147</v>
      </c>
      <c r="D336" s="6" t="s">
        <v>644</v>
      </c>
      <c r="E336" s="6" t="s">
        <v>53</v>
      </c>
      <c r="F336" s="6" t="s">
        <v>149</v>
      </c>
      <c r="G336" s="6" t="s">
        <v>645</v>
      </c>
      <c r="H336" s="6" t="s">
        <v>56</v>
      </c>
    </row>
    <row r="337" spans="1:8">
      <c r="A337" s="4"/>
      <c r="B337" s="6" t="s">
        <v>1169</v>
      </c>
      <c r="C337" s="7"/>
      <c r="D337" s="7"/>
      <c r="E337" s="7"/>
      <c r="F337" s="7"/>
      <c r="G337" s="7"/>
      <c r="H337" s="7"/>
    </row>
    <row r="338" spans="1:8">
      <c r="A338" s="4"/>
      <c r="B338" s="6" t="s">
        <v>1170</v>
      </c>
      <c r="C338" s="7"/>
      <c r="D338" s="7"/>
      <c r="E338" s="7"/>
      <c r="F338" s="7"/>
      <c r="G338" s="7"/>
      <c r="H338" s="7"/>
    </row>
    <row r="339" spans="1:8">
      <c r="A339" s="4"/>
      <c r="B339" s="6" t="s">
        <v>1171</v>
      </c>
      <c r="C339" s="7"/>
      <c r="D339" s="7"/>
      <c r="E339" s="7"/>
      <c r="F339" s="7"/>
      <c r="G339" s="7"/>
      <c r="H339" s="7"/>
    </row>
    <row r="340" spans="1:8">
      <c r="A340" s="4"/>
      <c r="B340" s="6" t="s">
        <v>1172</v>
      </c>
      <c r="C340" s="6" t="s">
        <v>989</v>
      </c>
      <c r="D340" s="6" t="s">
        <v>1173</v>
      </c>
      <c r="E340" s="7"/>
      <c r="F340" s="6" t="s">
        <v>991</v>
      </c>
      <c r="G340" s="6" t="s">
        <v>1174</v>
      </c>
      <c r="H340" s="7"/>
    </row>
    <row r="341" spans="1:8">
      <c r="A341" s="4"/>
      <c r="B341" s="6" t="s">
        <v>1175</v>
      </c>
      <c r="C341" s="6" t="s">
        <v>1176</v>
      </c>
      <c r="D341" s="6" t="s">
        <v>1177</v>
      </c>
      <c r="E341" s="6" t="s">
        <v>1178</v>
      </c>
      <c r="F341" s="6" t="s">
        <v>1179</v>
      </c>
      <c r="G341" s="6" t="s">
        <v>1180</v>
      </c>
      <c r="H341" s="6" t="s">
        <v>1181</v>
      </c>
    </row>
    <row r="342" spans="1:8">
      <c r="A342" s="4"/>
      <c r="B342" s="6" t="s">
        <v>1182</v>
      </c>
      <c r="C342" s="7"/>
      <c r="D342" s="7"/>
      <c r="E342" s="7"/>
      <c r="F342" s="7"/>
      <c r="G342" s="7"/>
      <c r="H342" s="7"/>
    </row>
    <row r="343" spans="1:8">
      <c r="A343" s="4"/>
      <c r="B343" s="6" t="s">
        <v>1183</v>
      </c>
      <c r="C343" s="6" t="s">
        <v>1184</v>
      </c>
      <c r="D343" s="6" t="s">
        <v>1185</v>
      </c>
      <c r="E343" s="6" t="s">
        <v>1186</v>
      </c>
      <c r="F343" s="6" t="s">
        <v>1187</v>
      </c>
      <c r="G343" s="6" t="s">
        <v>1188</v>
      </c>
      <c r="H343" s="6" t="s">
        <v>1189</v>
      </c>
    </row>
    <row r="344" spans="1:8">
      <c r="A344" s="4"/>
      <c r="B344" s="6" t="s">
        <v>1190</v>
      </c>
      <c r="C344" s="7"/>
      <c r="D344" s="7"/>
      <c r="E344" s="7"/>
      <c r="F344" s="7"/>
      <c r="G344" s="7"/>
      <c r="H344" s="7"/>
    </row>
    <row r="345" spans="1:8">
      <c r="A345" s="4"/>
      <c r="B345" s="6" t="s">
        <v>1191</v>
      </c>
      <c r="C345" s="7"/>
      <c r="D345" s="7"/>
      <c r="E345" s="7"/>
      <c r="F345" s="7"/>
      <c r="G345" s="7"/>
      <c r="H345" s="7"/>
    </row>
    <row r="346" spans="1:8">
      <c r="A346" s="4"/>
      <c r="B346" s="6" t="s">
        <v>1192</v>
      </c>
      <c r="C346" s="7"/>
      <c r="D346" s="7"/>
      <c r="E346" s="7"/>
      <c r="F346" s="7"/>
      <c r="G346" s="7"/>
      <c r="H346" s="7"/>
    </row>
    <row r="347" spans="1:8">
      <c r="A347" s="4"/>
      <c r="B347" s="6" t="s">
        <v>1193</v>
      </c>
      <c r="C347" s="6" t="s">
        <v>1194</v>
      </c>
      <c r="D347" s="6" t="s">
        <v>1195</v>
      </c>
      <c r="E347" s="7"/>
      <c r="F347" s="6" t="s">
        <v>1196</v>
      </c>
      <c r="G347" s="6" t="s">
        <v>1197</v>
      </c>
      <c r="H347" s="7"/>
    </row>
    <row r="348" spans="1:8">
      <c r="A348" s="4"/>
      <c r="B348" s="6" t="s">
        <v>1198</v>
      </c>
      <c r="C348" s="6" t="s">
        <v>1199</v>
      </c>
      <c r="D348" s="6" t="s">
        <v>1200</v>
      </c>
      <c r="E348" s="6" t="s">
        <v>1201</v>
      </c>
      <c r="F348" s="6" t="s">
        <v>1202</v>
      </c>
      <c r="G348" s="6" t="s">
        <v>1203</v>
      </c>
      <c r="H348" s="6" t="s">
        <v>1204</v>
      </c>
    </row>
    <row r="349" spans="1:8">
      <c r="A349" s="4"/>
      <c r="B349" s="6" t="s">
        <v>1205</v>
      </c>
      <c r="C349" s="6" t="s">
        <v>1206</v>
      </c>
      <c r="D349" s="6" t="s">
        <v>1207</v>
      </c>
      <c r="E349" s="6" t="s">
        <v>53</v>
      </c>
      <c r="F349" s="6" t="s">
        <v>1208</v>
      </c>
      <c r="G349" s="6" t="s">
        <v>1209</v>
      </c>
      <c r="H349" s="6" t="s">
        <v>56</v>
      </c>
    </row>
    <row r="350" spans="1:8">
      <c r="A350" s="4"/>
      <c r="B350" s="6" t="s">
        <v>1210</v>
      </c>
      <c r="C350" s="6" t="s">
        <v>1211</v>
      </c>
      <c r="D350" s="6" t="s">
        <v>1212</v>
      </c>
      <c r="E350" s="6" t="s">
        <v>1213</v>
      </c>
      <c r="F350" s="6" t="s">
        <v>1214</v>
      </c>
      <c r="G350" s="6" t="s">
        <v>1215</v>
      </c>
      <c r="H350" s="6" t="s">
        <v>1216</v>
      </c>
    </row>
    <row r="351" spans="1:8">
      <c r="A351" s="4"/>
      <c r="B351" s="6" t="s">
        <v>1217</v>
      </c>
      <c r="C351" s="6" t="s">
        <v>1218</v>
      </c>
      <c r="D351" s="6" t="s">
        <v>1219</v>
      </c>
      <c r="E351" s="6" t="s">
        <v>239</v>
      </c>
      <c r="F351" s="6" t="s">
        <v>1220</v>
      </c>
      <c r="G351" s="6" t="s">
        <v>1221</v>
      </c>
      <c r="H351" s="6" t="s">
        <v>242</v>
      </c>
    </row>
    <row r="352" spans="1:8">
      <c r="A352" s="4"/>
      <c r="B352" s="6" t="s">
        <v>1222</v>
      </c>
      <c r="C352" s="6" t="s">
        <v>1223</v>
      </c>
      <c r="D352" s="6" t="s">
        <v>1224</v>
      </c>
      <c r="E352" s="7"/>
      <c r="F352" s="6" t="s">
        <v>1225</v>
      </c>
      <c r="G352" s="6" t="s">
        <v>1226</v>
      </c>
      <c r="H352" s="7"/>
    </row>
    <row r="353" spans="1:8">
      <c r="A353" s="4"/>
      <c r="B353" s="6" t="s">
        <v>1227</v>
      </c>
      <c r="C353" s="6" t="s">
        <v>832</v>
      </c>
      <c r="D353" s="6" t="s">
        <v>833</v>
      </c>
      <c r="E353" s="6" t="s">
        <v>834</v>
      </c>
      <c r="F353" s="6" t="s">
        <v>835</v>
      </c>
      <c r="G353" s="6" t="s">
        <v>836</v>
      </c>
      <c r="H353" s="6" t="s">
        <v>837</v>
      </c>
    </row>
    <row r="354" spans="1:8">
      <c r="A354" s="4"/>
      <c r="B354" s="6" t="s">
        <v>1228</v>
      </c>
      <c r="C354" s="6" t="s">
        <v>832</v>
      </c>
      <c r="D354" s="6" t="s">
        <v>833</v>
      </c>
      <c r="E354" s="6" t="s">
        <v>834</v>
      </c>
      <c r="F354" s="6" t="s">
        <v>835</v>
      </c>
      <c r="G354" s="6" t="s">
        <v>836</v>
      </c>
      <c r="H354" s="6" t="s">
        <v>837</v>
      </c>
    </row>
    <row r="355" spans="1:8">
      <c r="A355" s="4"/>
      <c r="B355" s="6" t="s">
        <v>1229</v>
      </c>
      <c r="C355" s="7"/>
      <c r="D355" s="7"/>
      <c r="E355" s="7"/>
      <c r="F355" s="7"/>
      <c r="G355" s="7"/>
      <c r="H355" s="7"/>
    </row>
    <row r="356" spans="1:8">
      <c r="A356" s="4"/>
      <c r="B356" s="6" t="s">
        <v>1230</v>
      </c>
      <c r="C356" s="6" t="s">
        <v>832</v>
      </c>
      <c r="D356" s="6" t="s">
        <v>1231</v>
      </c>
      <c r="E356" s="6" t="s">
        <v>834</v>
      </c>
      <c r="F356" s="6" t="s">
        <v>835</v>
      </c>
      <c r="G356" s="6" t="s">
        <v>1232</v>
      </c>
      <c r="H356" s="6" t="s">
        <v>837</v>
      </c>
    </row>
    <row r="357" spans="1:8">
      <c r="A357" s="4"/>
      <c r="B357" s="6" t="s">
        <v>1233</v>
      </c>
      <c r="C357" s="6" t="s">
        <v>1234</v>
      </c>
      <c r="D357" s="6" t="s">
        <v>1235</v>
      </c>
      <c r="E357" s="7"/>
      <c r="F357" s="6" t="s">
        <v>1236</v>
      </c>
      <c r="G357" s="6" t="s">
        <v>1237</v>
      </c>
      <c r="H357" s="7"/>
    </row>
    <row r="358" spans="1:8">
      <c r="A358" s="4"/>
      <c r="B358" s="6" t="s">
        <v>1238</v>
      </c>
      <c r="C358" s="6" t="s">
        <v>1234</v>
      </c>
      <c r="D358" s="6" t="s">
        <v>1235</v>
      </c>
      <c r="E358" s="7"/>
      <c r="F358" s="6" t="s">
        <v>1236</v>
      </c>
      <c r="G358" s="6" t="s">
        <v>1237</v>
      </c>
      <c r="H358" s="7"/>
    </row>
    <row r="359" spans="1:8">
      <c r="A359" s="4"/>
      <c r="B359" s="6" t="s">
        <v>1239</v>
      </c>
      <c r="C359" s="6" t="s">
        <v>1234</v>
      </c>
      <c r="D359" s="6" t="s">
        <v>1235</v>
      </c>
      <c r="E359" s="7"/>
      <c r="F359" s="6" t="s">
        <v>1236</v>
      </c>
      <c r="G359" s="6" t="s">
        <v>1237</v>
      </c>
      <c r="H359" s="7"/>
    </row>
    <row r="360" spans="1:8">
      <c r="A360" s="4"/>
      <c r="B360" s="6" t="s">
        <v>1240</v>
      </c>
      <c r="C360" s="6" t="s">
        <v>1234</v>
      </c>
      <c r="D360" s="6" t="s">
        <v>1235</v>
      </c>
      <c r="E360" s="7"/>
      <c r="F360" s="6" t="s">
        <v>1236</v>
      </c>
      <c r="G360" s="6" t="s">
        <v>1237</v>
      </c>
      <c r="H360" s="7"/>
    </row>
    <row r="361" spans="1:8">
      <c r="A361" s="4"/>
      <c r="B361" s="6" t="s">
        <v>1241</v>
      </c>
      <c r="C361" s="6" t="s">
        <v>1234</v>
      </c>
      <c r="D361" s="6" t="s">
        <v>1235</v>
      </c>
      <c r="E361" s="7"/>
      <c r="F361" s="6" t="s">
        <v>1236</v>
      </c>
      <c r="G361" s="6" t="s">
        <v>1237</v>
      </c>
      <c r="H361" s="7"/>
    </row>
    <row r="362" spans="1:8">
      <c r="A362" s="4"/>
      <c r="B362" s="6" t="s">
        <v>1242</v>
      </c>
      <c r="C362" s="6" t="s">
        <v>832</v>
      </c>
      <c r="D362" s="6" t="s">
        <v>833</v>
      </c>
      <c r="E362" s="6" t="s">
        <v>834</v>
      </c>
      <c r="F362" s="6" t="s">
        <v>835</v>
      </c>
      <c r="G362" s="6" t="s">
        <v>836</v>
      </c>
      <c r="H362" s="6" t="s">
        <v>837</v>
      </c>
    </row>
    <row r="363" spans="1:8">
      <c r="A363" s="4"/>
      <c r="B363" s="6" t="s">
        <v>1243</v>
      </c>
      <c r="C363" s="6" t="s">
        <v>1244</v>
      </c>
      <c r="D363" s="6" t="s">
        <v>1245</v>
      </c>
      <c r="E363" s="7"/>
      <c r="F363" s="6" t="s">
        <v>1246</v>
      </c>
      <c r="G363" s="6" t="s">
        <v>1247</v>
      </c>
      <c r="H363" s="7"/>
    </row>
    <row r="364" spans="1:8">
      <c r="A364" s="4"/>
      <c r="B364" s="6" t="s">
        <v>1248</v>
      </c>
      <c r="C364" s="7"/>
      <c r="D364" s="7"/>
      <c r="E364" s="7"/>
      <c r="F364" s="7"/>
      <c r="G364" s="7"/>
      <c r="H364" s="7"/>
    </row>
    <row r="365" spans="1:8">
      <c r="A365" s="4"/>
      <c r="B365" s="6" t="s">
        <v>1249</v>
      </c>
      <c r="C365" s="6" t="s">
        <v>1250</v>
      </c>
      <c r="D365" s="6" t="s">
        <v>1251</v>
      </c>
      <c r="E365" s="6" t="s">
        <v>1252</v>
      </c>
      <c r="F365" s="6" t="s">
        <v>1253</v>
      </c>
      <c r="G365" s="6" t="s">
        <v>1254</v>
      </c>
      <c r="H365" s="6" t="s">
        <v>1255</v>
      </c>
    </row>
    <row r="366" spans="1:8">
      <c r="A366" s="4"/>
      <c r="B366" s="6" t="s">
        <v>1256</v>
      </c>
      <c r="C366" s="6" t="s">
        <v>1257</v>
      </c>
      <c r="D366" s="6" t="s">
        <v>1258</v>
      </c>
      <c r="E366" s="7"/>
      <c r="F366" s="6" t="s">
        <v>1259</v>
      </c>
      <c r="G366" s="6" t="s">
        <v>1260</v>
      </c>
      <c r="H366" s="7"/>
    </row>
    <row r="367" spans="1:8">
      <c r="A367" s="4"/>
      <c r="B367" s="6" t="s">
        <v>1261</v>
      </c>
      <c r="C367" s="6" t="s">
        <v>1146</v>
      </c>
      <c r="D367" s="6" t="s">
        <v>1147</v>
      </c>
      <c r="E367" s="7"/>
      <c r="F367" s="6" t="s">
        <v>1148</v>
      </c>
      <c r="G367" s="6" t="s">
        <v>1149</v>
      </c>
      <c r="H367" s="7"/>
    </row>
    <row r="368" spans="1:8">
      <c r="A368" s="4"/>
      <c r="B368" s="6" t="s">
        <v>1262</v>
      </c>
      <c r="C368" s="7"/>
      <c r="D368" s="7"/>
      <c r="E368" s="7"/>
      <c r="F368" s="7"/>
      <c r="G368" s="7"/>
      <c r="H368" s="7"/>
    </row>
    <row r="369" spans="1:8">
      <c r="A369" s="4"/>
      <c r="B369" s="6" t="s">
        <v>1263</v>
      </c>
      <c r="C369" s="6" t="s">
        <v>1264</v>
      </c>
      <c r="D369" s="6" t="s">
        <v>1265</v>
      </c>
      <c r="E369" s="6" t="s">
        <v>771</v>
      </c>
      <c r="F369" s="6" t="s">
        <v>1266</v>
      </c>
      <c r="G369" s="6" t="s">
        <v>1267</v>
      </c>
      <c r="H369" s="6" t="s">
        <v>774</v>
      </c>
    </row>
    <row r="370" spans="1:8">
      <c r="A370" s="4"/>
      <c r="B370" s="6" t="s">
        <v>1268</v>
      </c>
      <c r="C370" s="6" t="s">
        <v>1269</v>
      </c>
      <c r="D370" s="6" t="s">
        <v>1270</v>
      </c>
      <c r="E370" s="6" t="s">
        <v>1271</v>
      </c>
      <c r="F370" s="6" t="s">
        <v>1272</v>
      </c>
      <c r="G370" s="6" t="s">
        <v>1273</v>
      </c>
      <c r="H370" s="6" t="s">
        <v>1274</v>
      </c>
    </row>
    <row r="371" spans="1:8">
      <c r="A371" s="4"/>
      <c r="B371" s="6" t="s">
        <v>1275</v>
      </c>
      <c r="C371" s="6" t="s">
        <v>1276</v>
      </c>
      <c r="D371" s="6" t="s">
        <v>1277</v>
      </c>
      <c r="E371" s="6" t="s">
        <v>1278</v>
      </c>
      <c r="F371" s="6" t="s">
        <v>1279</v>
      </c>
      <c r="G371" s="6" t="s">
        <v>1280</v>
      </c>
      <c r="H371" s="6" t="s">
        <v>1281</v>
      </c>
    </row>
    <row r="372" spans="1:8">
      <c r="A372" s="4"/>
      <c r="B372" s="6" t="s">
        <v>1282</v>
      </c>
      <c r="C372" s="6" t="s">
        <v>77</v>
      </c>
      <c r="D372" s="6" t="s">
        <v>78</v>
      </c>
      <c r="E372" s="6" t="s">
        <v>79</v>
      </c>
      <c r="F372" s="6" t="s">
        <v>80</v>
      </c>
      <c r="G372" s="6" t="s">
        <v>81</v>
      </c>
      <c r="H372" s="6" t="s">
        <v>82</v>
      </c>
    </row>
    <row r="373" spans="1:8">
      <c r="A373" s="4"/>
      <c r="B373" s="6" t="s">
        <v>1283</v>
      </c>
      <c r="C373" s="6" t="s">
        <v>1284</v>
      </c>
      <c r="D373" s="6" t="s">
        <v>1285</v>
      </c>
      <c r="E373" s="6" t="s">
        <v>1286</v>
      </c>
      <c r="F373" s="6" t="s">
        <v>1287</v>
      </c>
      <c r="G373" s="6" t="s">
        <v>1288</v>
      </c>
      <c r="H373" s="6" t="s">
        <v>1289</v>
      </c>
    </row>
    <row r="374" spans="1:8">
      <c r="A374" s="4"/>
      <c r="B374" s="6" t="s">
        <v>1290</v>
      </c>
      <c r="C374" s="6" t="s">
        <v>1291</v>
      </c>
      <c r="D374" s="6" t="s">
        <v>1292</v>
      </c>
      <c r="E374" s="6" t="s">
        <v>53</v>
      </c>
      <c r="F374" s="6" t="s">
        <v>1293</v>
      </c>
      <c r="G374" s="6" t="s">
        <v>1294</v>
      </c>
      <c r="H374" s="6" t="s">
        <v>56</v>
      </c>
    </row>
    <row r="375" spans="1:8">
      <c r="A375" s="4"/>
      <c r="B375" s="6" t="s">
        <v>1295</v>
      </c>
      <c r="C375" s="7"/>
      <c r="D375" s="7"/>
      <c r="E375" s="7"/>
      <c r="F375" s="7"/>
      <c r="G375" s="7"/>
      <c r="H375" s="7"/>
    </row>
    <row r="376" spans="1:8">
      <c r="A376" s="4"/>
      <c r="B376" s="6" t="s">
        <v>1296</v>
      </c>
      <c r="C376" s="6" t="s">
        <v>1264</v>
      </c>
      <c r="D376" s="6" t="s">
        <v>1265</v>
      </c>
      <c r="E376" s="6" t="s">
        <v>771</v>
      </c>
      <c r="F376" s="6" t="s">
        <v>1266</v>
      </c>
      <c r="G376" s="6" t="s">
        <v>1267</v>
      </c>
      <c r="H376" s="6" t="s">
        <v>774</v>
      </c>
    </row>
    <row r="377" spans="1:8">
      <c r="A377" s="4"/>
      <c r="B377" s="6" t="s">
        <v>1297</v>
      </c>
      <c r="C377" s="6" t="s">
        <v>1298</v>
      </c>
      <c r="D377" s="6" t="s">
        <v>1299</v>
      </c>
      <c r="E377" s="6" t="s">
        <v>169</v>
      </c>
      <c r="F377" s="6" t="s">
        <v>1300</v>
      </c>
      <c r="G377" s="6" t="s">
        <v>1301</v>
      </c>
      <c r="H377" s="6" t="s">
        <v>172</v>
      </c>
    </row>
    <row r="378" spans="1:8">
      <c r="A378" s="4"/>
      <c r="B378" s="6" t="s">
        <v>1302</v>
      </c>
      <c r="C378" s="6" t="s">
        <v>1303</v>
      </c>
      <c r="D378" s="6" t="s">
        <v>1304</v>
      </c>
      <c r="E378" s="6" t="s">
        <v>53</v>
      </c>
      <c r="F378" s="6" t="s">
        <v>1305</v>
      </c>
      <c r="G378" s="6" t="s">
        <v>1306</v>
      </c>
      <c r="H378" s="6" t="s">
        <v>56</v>
      </c>
    </row>
    <row r="379" spans="1:8">
      <c r="A379" s="4"/>
      <c r="B379" s="6" t="s">
        <v>1307</v>
      </c>
      <c r="C379" s="6" t="s">
        <v>1308</v>
      </c>
      <c r="D379" s="6" t="s">
        <v>1309</v>
      </c>
      <c r="E379" s="7"/>
      <c r="F379" s="6" t="s">
        <v>1310</v>
      </c>
      <c r="G379" s="6" t="s">
        <v>1311</v>
      </c>
      <c r="H379" s="7"/>
    </row>
    <row r="380" spans="1:8">
      <c r="A380" s="4"/>
      <c r="B380" s="6" t="s">
        <v>1312</v>
      </c>
      <c r="C380" s="6" t="s">
        <v>1313</v>
      </c>
      <c r="D380" s="6" t="s">
        <v>1314</v>
      </c>
      <c r="E380" s="7"/>
      <c r="F380" s="6" t="s">
        <v>1315</v>
      </c>
      <c r="G380" s="6" t="s">
        <v>1316</v>
      </c>
      <c r="H380" s="7"/>
    </row>
    <row r="381" spans="1:8">
      <c r="A381" s="4"/>
      <c r="B381" s="6" t="s">
        <v>1317</v>
      </c>
      <c r="C381" s="6" t="s">
        <v>1318</v>
      </c>
      <c r="D381" s="6" t="s">
        <v>1319</v>
      </c>
      <c r="E381" s="6" t="s">
        <v>53</v>
      </c>
      <c r="F381" s="6" t="s">
        <v>1320</v>
      </c>
      <c r="G381" s="6" t="s">
        <v>1321</v>
      </c>
      <c r="H381" s="6" t="s">
        <v>56</v>
      </c>
    </row>
    <row r="382" spans="1:8">
      <c r="A382" s="4"/>
      <c r="B382" s="6" t="s">
        <v>1322</v>
      </c>
      <c r="C382" s="6" t="s">
        <v>1323</v>
      </c>
      <c r="D382" s="6" t="s">
        <v>1324</v>
      </c>
      <c r="E382" s="7"/>
      <c r="F382" s="6" t="s">
        <v>1325</v>
      </c>
      <c r="G382" s="6" t="s">
        <v>1326</v>
      </c>
      <c r="H382" s="7"/>
    </row>
    <row r="383" spans="1:8">
      <c r="A383" s="4"/>
      <c r="B383" s="6" t="s">
        <v>1327</v>
      </c>
      <c r="C383" s="7"/>
      <c r="D383" s="7"/>
      <c r="E383" s="7"/>
      <c r="F383" s="7"/>
      <c r="G383" s="7"/>
      <c r="H383" s="7"/>
    </row>
    <row r="384" spans="1:8">
      <c r="A384" s="4"/>
      <c r="B384" s="6" t="s">
        <v>1328</v>
      </c>
      <c r="C384" s="7"/>
      <c r="D384" s="7"/>
      <c r="E384" s="7"/>
      <c r="F384" s="7"/>
      <c r="G384" s="7"/>
      <c r="H384" s="7"/>
    </row>
    <row r="385" spans="1:8">
      <c r="A385" s="4"/>
      <c r="B385" s="6" t="s">
        <v>1329</v>
      </c>
      <c r="C385" s="7"/>
      <c r="D385" s="7"/>
      <c r="E385" s="7"/>
      <c r="F385" s="7"/>
      <c r="G385" s="7"/>
      <c r="H385" s="7"/>
    </row>
    <row r="386" spans="1:8">
      <c r="A386" s="4"/>
      <c r="B386" s="6" t="s">
        <v>1330</v>
      </c>
      <c r="C386" s="6" t="s">
        <v>517</v>
      </c>
      <c r="D386" s="6" t="s">
        <v>763</v>
      </c>
      <c r="E386" s="6" t="s">
        <v>764</v>
      </c>
      <c r="F386" s="6" t="s">
        <v>520</v>
      </c>
      <c r="G386" s="6" t="s">
        <v>765</v>
      </c>
      <c r="H386" s="6" t="s">
        <v>766</v>
      </c>
    </row>
    <row r="387" spans="1:8">
      <c r="A387" s="4"/>
      <c r="B387" s="6" t="s">
        <v>1331</v>
      </c>
      <c r="C387" s="7"/>
      <c r="D387" s="7"/>
      <c r="E387" s="7"/>
      <c r="F387" s="7"/>
      <c r="G387" s="7"/>
      <c r="H387" s="7"/>
    </row>
    <row r="388" spans="1:8">
      <c r="A388" s="4"/>
      <c r="B388" s="6" t="s">
        <v>1332</v>
      </c>
      <c r="C388" s="7"/>
      <c r="D388" s="7"/>
      <c r="E388" s="7"/>
      <c r="F388" s="7"/>
      <c r="G388" s="7"/>
      <c r="H388" s="7"/>
    </row>
    <row r="389" spans="1:8">
      <c r="A389" s="4"/>
      <c r="B389" s="6" t="s">
        <v>1333</v>
      </c>
      <c r="C389" s="6" t="s">
        <v>738</v>
      </c>
      <c r="D389" s="6" t="s">
        <v>739</v>
      </c>
      <c r="E389" s="6" t="s">
        <v>142</v>
      </c>
      <c r="F389" s="6" t="s">
        <v>740</v>
      </c>
      <c r="G389" s="6" t="s">
        <v>741</v>
      </c>
      <c r="H389" s="6" t="s">
        <v>145</v>
      </c>
    </row>
    <row r="390" spans="1:8">
      <c r="A390" s="4"/>
      <c r="B390" s="6" t="s">
        <v>1334</v>
      </c>
      <c r="C390" s="7"/>
      <c r="D390" s="7"/>
      <c r="E390" s="7"/>
      <c r="F390" s="7"/>
      <c r="G390" s="7"/>
      <c r="H390" s="7"/>
    </row>
    <row r="391" spans="1:8">
      <c r="A391" s="4"/>
      <c r="B391" s="6" t="s">
        <v>1335</v>
      </c>
      <c r="C391" s="7"/>
      <c r="D391" s="7"/>
      <c r="E391" s="7"/>
      <c r="F391" s="7"/>
      <c r="G391" s="7"/>
      <c r="H391" s="7"/>
    </row>
    <row r="392" spans="1:8">
      <c r="A392" s="4"/>
      <c r="B392" s="6" t="s">
        <v>1336</v>
      </c>
      <c r="C392" s="6" t="s">
        <v>1337</v>
      </c>
      <c r="D392" s="6" t="s">
        <v>1338</v>
      </c>
      <c r="E392" s="6" t="s">
        <v>53</v>
      </c>
      <c r="F392" s="6" t="s">
        <v>1339</v>
      </c>
      <c r="G392" s="6" t="s">
        <v>1340</v>
      </c>
      <c r="H392" s="6" t="s">
        <v>56</v>
      </c>
    </row>
    <row r="393" spans="1:8">
      <c r="A393" s="4"/>
      <c r="B393" s="6" t="s">
        <v>1341</v>
      </c>
      <c r="C393" s="6" t="s">
        <v>1342</v>
      </c>
      <c r="D393" s="6" t="s">
        <v>1343</v>
      </c>
      <c r="E393" s="6" t="s">
        <v>1344</v>
      </c>
      <c r="F393" s="6" t="s">
        <v>1345</v>
      </c>
      <c r="G393" s="6" t="s">
        <v>1346</v>
      </c>
      <c r="H393" s="6" t="s">
        <v>1347</v>
      </c>
    </row>
    <row r="394" spans="1:8">
      <c r="A394" s="4"/>
      <c r="B394" s="6" t="s">
        <v>1348</v>
      </c>
      <c r="C394" s="6" t="s">
        <v>1349</v>
      </c>
      <c r="D394" s="6" t="s">
        <v>1350</v>
      </c>
      <c r="E394" s="6" t="s">
        <v>1351</v>
      </c>
      <c r="F394" s="6" t="s">
        <v>1352</v>
      </c>
      <c r="G394" s="6" t="s">
        <v>1353</v>
      </c>
      <c r="H394" s="6" t="s">
        <v>1354</v>
      </c>
    </row>
    <row r="395" spans="1:8">
      <c r="A395" s="4"/>
      <c r="B395" s="6" t="s">
        <v>1355</v>
      </c>
      <c r="C395" s="7"/>
      <c r="D395" s="7"/>
      <c r="E395" s="7"/>
      <c r="F395" s="7"/>
      <c r="G395" s="7"/>
      <c r="H395" s="7"/>
    </row>
    <row r="396" spans="1:8">
      <c r="A396" s="4"/>
      <c r="B396" s="6" t="s">
        <v>1356</v>
      </c>
      <c r="C396" s="6" t="s">
        <v>1342</v>
      </c>
      <c r="D396" s="6" t="s">
        <v>1357</v>
      </c>
      <c r="E396" s="6" t="s">
        <v>1344</v>
      </c>
      <c r="F396" s="6" t="s">
        <v>1345</v>
      </c>
      <c r="G396" s="6" t="s">
        <v>1358</v>
      </c>
      <c r="H396" s="6" t="s">
        <v>1347</v>
      </c>
    </row>
    <row r="397" spans="1:8">
      <c r="A397" s="4"/>
      <c r="B397" s="6" t="s">
        <v>1359</v>
      </c>
      <c r="C397" s="7"/>
      <c r="D397" s="7"/>
      <c r="E397" s="7"/>
      <c r="F397" s="7"/>
      <c r="G397" s="7"/>
      <c r="H397" s="7"/>
    </row>
    <row r="398" spans="1:8">
      <c r="A398" s="4"/>
      <c r="B398" s="6" t="s">
        <v>1360</v>
      </c>
      <c r="C398" s="6" t="s">
        <v>1349</v>
      </c>
      <c r="D398" s="6" t="s">
        <v>1350</v>
      </c>
      <c r="E398" s="6" t="s">
        <v>1351</v>
      </c>
      <c r="F398" s="6" t="s">
        <v>1352</v>
      </c>
      <c r="G398" s="6" t="s">
        <v>1353</v>
      </c>
      <c r="H398" s="6" t="s">
        <v>1354</v>
      </c>
    </row>
    <row r="399" spans="1:8">
      <c r="A399" s="4"/>
      <c r="B399" s="6" t="s">
        <v>1361</v>
      </c>
      <c r="C399" s="7"/>
      <c r="D399" s="7"/>
      <c r="E399" s="7"/>
      <c r="F399" s="7"/>
      <c r="G399" s="7"/>
      <c r="H399" s="7"/>
    </row>
    <row r="400" spans="1:8">
      <c r="A400" s="4"/>
      <c r="B400" s="6" t="s">
        <v>1362</v>
      </c>
      <c r="C400" s="6" t="s">
        <v>1349</v>
      </c>
      <c r="D400" s="6" t="s">
        <v>1350</v>
      </c>
      <c r="E400" s="6" t="s">
        <v>1351</v>
      </c>
      <c r="F400" s="6" t="s">
        <v>1352</v>
      </c>
      <c r="G400" s="6" t="s">
        <v>1353</v>
      </c>
      <c r="H400" s="6" t="s">
        <v>1354</v>
      </c>
    </row>
    <row r="401" spans="1:8">
      <c r="A401" s="4"/>
      <c r="B401" s="6" t="s">
        <v>1363</v>
      </c>
      <c r="C401" s="7"/>
      <c r="D401" s="7"/>
      <c r="E401" s="7"/>
      <c r="F401" s="7"/>
      <c r="G401" s="7"/>
      <c r="H401" s="7"/>
    </row>
    <row r="402" spans="1:8">
      <c r="A402" s="4"/>
      <c r="B402" s="6" t="s">
        <v>1364</v>
      </c>
      <c r="C402" s="6" t="s">
        <v>1365</v>
      </c>
      <c r="D402" s="6" t="s">
        <v>1366</v>
      </c>
      <c r="E402" s="6" t="s">
        <v>1367</v>
      </c>
      <c r="F402" s="6" t="s">
        <v>1368</v>
      </c>
      <c r="G402" s="6" t="s">
        <v>1369</v>
      </c>
      <c r="H402" s="6" t="s">
        <v>1370</v>
      </c>
    </row>
    <row r="403" spans="1:8">
      <c r="A403" s="4"/>
      <c r="B403" s="6" t="s">
        <v>1371</v>
      </c>
      <c r="C403" s="6" t="s">
        <v>1365</v>
      </c>
      <c r="D403" s="6" t="s">
        <v>1366</v>
      </c>
      <c r="E403" s="6" t="s">
        <v>1367</v>
      </c>
      <c r="F403" s="6" t="s">
        <v>1368</v>
      </c>
      <c r="G403" s="6" t="s">
        <v>1369</v>
      </c>
      <c r="H403" s="6" t="s">
        <v>1370</v>
      </c>
    </row>
    <row r="404" spans="1:8">
      <c r="A404" s="4"/>
      <c r="B404" s="6" t="s">
        <v>1372</v>
      </c>
      <c r="C404" s="6" t="s">
        <v>1365</v>
      </c>
      <c r="D404" s="6" t="s">
        <v>1366</v>
      </c>
      <c r="E404" s="6" t="s">
        <v>1367</v>
      </c>
      <c r="F404" s="6" t="s">
        <v>1368</v>
      </c>
      <c r="G404" s="6" t="s">
        <v>1369</v>
      </c>
      <c r="H404" s="6" t="s">
        <v>1370</v>
      </c>
    </row>
    <row r="405" spans="1:8">
      <c r="A405" s="4"/>
      <c r="B405" s="6" t="s">
        <v>1373</v>
      </c>
      <c r="C405" s="6" t="s">
        <v>1365</v>
      </c>
      <c r="D405" s="6" t="s">
        <v>1366</v>
      </c>
      <c r="E405" s="6" t="s">
        <v>1367</v>
      </c>
      <c r="F405" s="6" t="s">
        <v>1368</v>
      </c>
      <c r="G405" s="6" t="s">
        <v>1369</v>
      </c>
      <c r="H405" s="6" t="s">
        <v>1370</v>
      </c>
    </row>
    <row r="406" spans="1:8">
      <c r="A406" s="4"/>
      <c r="B406" s="6" t="s">
        <v>1374</v>
      </c>
      <c r="C406" s="6" t="s">
        <v>1365</v>
      </c>
      <c r="D406" s="6" t="s">
        <v>1366</v>
      </c>
      <c r="E406" s="6" t="s">
        <v>1367</v>
      </c>
      <c r="F406" s="6" t="s">
        <v>1368</v>
      </c>
      <c r="G406" s="6" t="s">
        <v>1369</v>
      </c>
      <c r="H406" s="6" t="s">
        <v>1370</v>
      </c>
    </row>
    <row r="407" spans="1:8">
      <c r="A407" s="4"/>
      <c r="B407" s="6" t="s">
        <v>1375</v>
      </c>
      <c r="C407" s="6" t="s">
        <v>1365</v>
      </c>
      <c r="D407" s="6" t="s">
        <v>1366</v>
      </c>
      <c r="E407" s="6" t="s">
        <v>1367</v>
      </c>
      <c r="F407" s="6" t="s">
        <v>1368</v>
      </c>
      <c r="G407" s="6" t="s">
        <v>1369</v>
      </c>
      <c r="H407" s="6" t="s">
        <v>1370</v>
      </c>
    </row>
    <row r="408" spans="1:8">
      <c r="A408" s="4"/>
      <c r="B408" s="6" t="s">
        <v>1376</v>
      </c>
      <c r="C408" s="6" t="s">
        <v>1365</v>
      </c>
      <c r="D408" s="6" t="s">
        <v>1366</v>
      </c>
      <c r="E408" s="6" t="s">
        <v>1367</v>
      </c>
      <c r="F408" s="6" t="s">
        <v>1368</v>
      </c>
      <c r="G408" s="6" t="s">
        <v>1369</v>
      </c>
      <c r="H408" s="6" t="s">
        <v>1370</v>
      </c>
    </row>
    <row r="409" spans="1:8">
      <c r="A409" s="4"/>
      <c r="B409" s="6" t="s">
        <v>1377</v>
      </c>
      <c r="C409" s="6" t="s">
        <v>1365</v>
      </c>
      <c r="D409" s="6" t="s">
        <v>1366</v>
      </c>
      <c r="E409" s="6" t="s">
        <v>1367</v>
      </c>
      <c r="F409" s="6" t="s">
        <v>1368</v>
      </c>
      <c r="G409" s="6" t="s">
        <v>1369</v>
      </c>
      <c r="H409" s="6" t="s">
        <v>1370</v>
      </c>
    </row>
    <row r="410" spans="1:8">
      <c r="A410" s="4"/>
      <c r="B410" s="6" t="s">
        <v>1378</v>
      </c>
      <c r="C410" s="6" t="s">
        <v>1365</v>
      </c>
      <c r="D410" s="6" t="s">
        <v>1366</v>
      </c>
      <c r="E410" s="6" t="s">
        <v>1367</v>
      </c>
      <c r="F410" s="6" t="s">
        <v>1368</v>
      </c>
      <c r="G410" s="6" t="s">
        <v>1369</v>
      </c>
      <c r="H410" s="6" t="s">
        <v>1370</v>
      </c>
    </row>
    <row r="411" spans="1:8">
      <c r="A411" s="4"/>
      <c r="B411" s="6" t="s">
        <v>1379</v>
      </c>
      <c r="C411" s="6" t="s">
        <v>1365</v>
      </c>
      <c r="D411" s="6" t="s">
        <v>1366</v>
      </c>
      <c r="E411" s="6" t="s">
        <v>1367</v>
      </c>
      <c r="F411" s="6" t="s">
        <v>1368</v>
      </c>
      <c r="G411" s="6" t="s">
        <v>1369</v>
      </c>
      <c r="H411" s="6" t="s">
        <v>1370</v>
      </c>
    </row>
    <row r="412" spans="1:8">
      <c r="A412" s="4"/>
      <c r="B412" s="6" t="s">
        <v>1380</v>
      </c>
      <c r="C412" s="6" t="s">
        <v>1365</v>
      </c>
      <c r="D412" s="6" t="s">
        <v>1366</v>
      </c>
      <c r="E412" s="6" t="s">
        <v>1367</v>
      </c>
      <c r="F412" s="6" t="s">
        <v>1368</v>
      </c>
      <c r="G412" s="6" t="s">
        <v>1369</v>
      </c>
      <c r="H412" s="6" t="s">
        <v>1370</v>
      </c>
    </row>
    <row r="413" spans="1:8">
      <c r="A413" s="4"/>
      <c r="B413" s="6" t="s">
        <v>1381</v>
      </c>
      <c r="C413" s="6" t="s">
        <v>1365</v>
      </c>
      <c r="D413" s="6" t="s">
        <v>1366</v>
      </c>
      <c r="E413" s="6" t="s">
        <v>1367</v>
      </c>
      <c r="F413" s="6" t="s">
        <v>1368</v>
      </c>
      <c r="G413" s="6" t="s">
        <v>1369</v>
      </c>
      <c r="H413" s="6" t="s">
        <v>1370</v>
      </c>
    </row>
    <row r="414" spans="1:8">
      <c r="A414" s="4"/>
      <c r="B414" s="6" t="s">
        <v>1382</v>
      </c>
      <c r="C414" s="6" t="s">
        <v>1365</v>
      </c>
      <c r="D414" s="6" t="s">
        <v>1366</v>
      </c>
      <c r="E414" s="6" t="s">
        <v>1367</v>
      </c>
      <c r="F414" s="6" t="s">
        <v>1368</v>
      </c>
      <c r="G414" s="6" t="s">
        <v>1369</v>
      </c>
      <c r="H414" s="6" t="s">
        <v>1370</v>
      </c>
    </row>
    <row r="415" spans="1:8">
      <c r="A415" s="4"/>
      <c r="B415" s="6" t="s">
        <v>1383</v>
      </c>
      <c r="C415" s="6" t="s">
        <v>1365</v>
      </c>
      <c r="D415" s="6" t="s">
        <v>1366</v>
      </c>
      <c r="E415" s="6" t="s">
        <v>1367</v>
      </c>
      <c r="F415" s="6" t="s">
        <v>1368</v>
      </c>
      <c r="G415" s="6" t="s">
        <v>1369</v>
      </c>
      <c r="H415" s="6" t="s">
        <v>1370</v>
      </c>
    </row>
    <row r="416" spans="1:8">
      <c r="A416" s="4"/>
      <c r="B416" s="6" t="s">
        <v>1384</v>
      </c>
      <c r="C416" s="6" t="s">
        <v>1365</v>
      </c>
      <c r="D416" s="6" t="s">
        <v>1366</v>
      </c>
      <c r="E416" s="6" t="s">
        <v>1367</v>
      </c>
      <c r="F416" s="6" t="s">
        <v>1368</v>
      </c>
      <c r="G416" s="6" t="s">
        <v>1369</v>
      </c>
      <c r="H416" s="6" t="s">
        <v>1370</v>
      </c>
    </row>
    <row r="417" spans="1:8">
      <c r="A417" s="4"/>
      <c r="B417" s="6" t="s">
        <v>1385</v>
      </c>
      <c r="C417" s="6" t="s">
        <v>1365</v>
      </c>
      <c r="D417" s="6" t="s">
        <v>1366</v>
      </c>
      <c r="E417" s="6" t="s">
        <v>1367</v>
      </c>
      <c r="F417" s="6" t="s">
        <v>1368</v>
      </c>
      <c r="G417" s="6" t="s">
        <v>1369</v>
      </c>
      <c r="H417" s="6" t="s">
        <v>1370</v>
      </c>
    </row>
    <row r="418" spans="1:8">
      <c r="A418" s="4"/>
      <c r="B418" s="6" t="s">
        <v>1386</v>
      </c>
      <c r="C418" s="6" t="s">
        <v>1365</v>
      </c>
      <c r="D418" s="6" t="s">
        <v>1366</v>
      </c>
      <c r="E418" s="6" t="s">
        <v>1367</v>
      </c>
      <c r="F418" s="6" t="s">
        <v>1368</v>
      </c>
      <c r="G418" s="6" t="s">
        <v>1369</v>
      </c>
      <c r="H418" s="6" t="s">
        <v>1370</v>
      </c>
    </row>
    <row r="419" spans="1:8">
      <c r="A419" s="4"/>
      <c r="B419" s="6" t="s">
        <v>1387</v>
      </c>
      <c r="C419" s="6" t="s">
        <v>1365</v>
      </c>
      <c r="D419" s="6" t="s">
        <v>1366</v>
      </c>
      <c r="E419" s="6" t="s">
        <v>1367</v>
      </c>
      <c r="F419" s="6" t="s">
        <v>1368</v>
      </c>
      <c r="G419" s="6" t="s">
        <v>1369</v>
      </c>
      <c r="H419" s="6" t="s">
        <v>1370</v>
      </c>
    </row>
    <row r="420" spans="1:8">
      <c r="A420" s="4"/>
      <c r="B420" s="6" t="s">
        <v>1388</v>
      </c>
      <c r="C420" s="6" t="s">
        <v>1365</v>
      </c>
      <c r="D420" s="6" t="s">
        <v>1366</v>
      </c>
      <c r="E420" s="6" t="s">
        <v>1367</v>
      </c>
      <c r="F420" s="6" t="s">
        <v>1368</v>
      </c>
      <c r="G420" s="6" t="s">
        <v>1369</v>
      </c>
      <c r="H420" s="6" t="s">
        <v>1370</v>
      </c>
    </row>
    <row r="421" spans="1:8">
      <c r="A421" s="4"/>
      <c r="B421" s="6" t="s">
        <v>1389</v>
      </c>
      <c r="C421" s="6" t="s">
        <v>1390</v>
      </c>
      <c r="D421" s="6" t="s">
        <v>1391</v>
      </c>
      <c r="E421" s="6" t="s">
        <v>1392</v>
      </c>
      <c r="F421" s="6" t="s">
        <v>1393</v>
      </c>
      <c r="G421" s="6" t="s">
        <v>1394</v>
      </c>
      <c r="H421" s="6" t="s">
        <v>1395</v>
      </c>
    </row>
    <row r="422" spans="1:8">
      <c r="A422" s="4"/>
      <c r="B422" s="6" t="s">
        <v>1396</v>
      </c>
      <c r="C422" s="6" t="s">
        <v>1397</v>
      </c>
      <c r="D422" s="6" t="s">
        <v>1398</v>
      </c>
      <c r="E422" s="6" t="s">
        <v>1399</v>
      </c>
      <c r="F422" s="6" t="s">
        <v>1400</v>
      </c>
      <c r="G422" s="6" t="s">
        <v>1401</v>
      </c>
      <c r="H422" s="6" t="s">
        <v>1402</v>
      </c>
    </row>
    <row r="423" spans="1:8">
      <c r="A423" s="4"/>
      <c r="B423" s="6" t="s">
        <v>1403</v>
      </c>
      <c r="C423" s="6" t="s">
        <v>1404</v>
      </c>
      <c r="D423" s="6" t="s">
        <v>1405</v>
      </c>
      <c r="E423" s="7"/>
      <c r="F423" s="6" t="s">
        <v>1406</v>
      </c>
      <c r="G423" s="6" t="s">
        <v>1407</v>
      </c>
      <c r="H423" s="7"/>
    </row>
    <row r="424" spans="1:8">
      <c r="A424" s="4"/>
      <c r="B424" s="6" t="s">
        <v>1408</v>
      </c>
      <c r="C424" s="6" t="s">
        <v>1409</v>
      </c>
      <c r="D424" s="6" t="s">
        <v>1410</v>
      </c>
      <c r="E424" s="7"/>
      <c r="F424" s="6" t="s">
        <v>1411</v>
      </c>
      <c r="G424" s="6" t="s">
        <v>1412</v>
      </c>
      <c r="H424" s="7"/>
    </row>
    <row r="425" spans="1:8">
      <c r="A425" s="4"/>
      <c r="B425" s="6" t="s">
        <v>1413</v>
      </c>
      <c r="C425" s="6" t="s">
        <v>1414</v>
      </c>
      <c r="D425" s="6" t="s">
        <v>1415</v>
      </c>
      <c r="E425" s="6" t="s">
        <v>300</v>
      </c>
      <c r="F425" s="6" t="s">
        <v>1416</v>
      </c>
      <c r="G425" s="6" t="s">
        <v>1417</v>
      </c>
      <c r="H425" s="6" t="s">
        <v>303</v>
      </c>
    </row>
    <row r="426" spans="1:8">
      <c r="A426" s="4"/>
      <c r="B426" s="6" t="s">
        <v>1418</v>
      </c>
      <c r="C426" s="6" t="s">
        <v>1063</v>
      </c>
      <c r="D426" s="6" t="s">
        <v>1064</v>
      </c>
      <c r="E426" s="6" t="s">
        <v>246</v>
      </c>
      <c r="F426" s="6" t="s">
        <v>1065</v>
      </c>
      <c r="G426" s="6" t="s">
        <v>1066</v>
      </c>
      <c r="H426" s="6" t="s">
        <v>249</v>
      </c>
    </row>
    <row r="427" spans="1:8">
      <c r="A427" s="4"/>
      <c r="B427" s="6" t="s">
        <v>1419</v>
      </c>
      <c r="C427" s="6" t="s">
        <v>1414</v>
      </c>
      <c r="D427" s="6" t="s">
        <v>1415</v>
      </c>
      <c r="E427" s="6" t="s">
        <v>300</v>
      </c>
      <c r="F427" s="6" t="s">
        <v>1416</v>
      </c>
      <c r="G427" s="6" t="s">
        <v>1417</v>
      </c>
      <c r="H427" s="6" t="s">
        <v>303</v>
      </c>
    </row>
    <row r="428" spans="1:8">
      <c r="A428" s="4"/>
      <c r="B428" s="6" t="s">
        <v>1420</v>
      </c>
      <c r="C428" s="6" t="s">
        <v>1421</v>
      </c>
      <c r="D428" s="6" t="s">
        <v>1422</v>
      </c>
      <c r="E428" s="6" t="s">
        <v>1423</v>
      </c>
      <c r="F428" s="6" t="s">
        <v>1424</v>
      </c>
      <c r="G428" s="6" t="s">
        <v>1425</v>
      </c>
      <c r="H428" s="6" t="s">
        <v>1426</v>
      </c>
    </row>
    <row r="429" spans="1:8">
      <c r="A429" s="4"/>
      <c r="B429" s="6" t="s">
        <v>1427</v>
      </c>
      <c r="C429" s="6" t="s">
        <v>495</v>
      </c>
      <c r="D429" s="6" t="s">
        <v>496</v>
      </c>
      <c r="E429" s="6" t="s">
        <v>497</v>
      </c>
      <c r="F429" s="6" t="s">
        <v>498</v>
      </c>
      <c r="G429" s="6" t="s">
        <v>499</v>
      </c>
      <c r="H429" s="6" t="s">
        <v>500</v>
      </c>
    </row>
    <row r="430" spans="1:8">
      <c r="A430" s="4"/>
      <c r="B430" s="6" t="s">
        <v>1428</v>
      </c>
      <c r="C430" s="6" t="s">
        <v>738</v>
      </c>
      <c r="D430" s="6" t="s">
        <v>739</v>
      </c>
      <c r="E430" s="6" t="s">
        <v>142</v>
      </c>
      <c r="F430" s="6" t="s">
        <v>740</v>
      </c>
      <c r="G430" s="6" t="s">
        <v>741</v>
      </c>
      <c r="H430" s="6" t="s">
        <v>145</v>
      </c>
    </row>
    <row r="431" spans="1:8">
      <c r="A431" s="4"/>
      <c r="B431" s="6" t="s">
        <v>1429</v>
      </c>
      <c r="C431" s="7"/>
      <c r="D431" s="7"/>
      <c r="E431" s="7"/>
      <c r="F431" s="7"/>
      <c r="G431" s="7"/>
      <c r="H431" s="7"/>
    </row>
    <row r="432" spans="1:8">
      <c r="A432" s="4"/>
      <c r="B432" s="6" t="s">
        <v>1430</v>
      </c>
      <c r="C432" s="7"/>
      <c r="D432" s="7"/>
      <c r="E432" s="7"/>
      <c r="F432" s="7"/>
      <c r="G432" s="7"/>
      <c r="H432" s="7"/>
    </row>
    <row r="433" spans="1:8">
      <c r="A433" s="4"/>
      <c r="B433" s="6" t="s">
        <v>1431</v>
      </c>
      <c r="C433" s="6" t="s">
        <v>1432</v>
      </c>
      <c r="D433" s="6" t="s">
        <v>1433</v>
      </c>
      <c r="E433" s="6" t="s">
        <v>1434</v>
      </c>
      <c r="F433" s="6" t="s">
        <v>1435</v>
      </c>
      <c r="G433" s="6" t="s">
        <v>1436</v>
      </c>
      <c r="H433" s="6" t="s">
        <v>1437</v>
      </c>
    </row>
    <row r="434" spans="1:8">
      <c r="A434" s="4"/>
      <c r="B434" s="6" t="s">
        <v>1438</v>
      </c>
      <c r="C434" s="6" t="s">
        <v>1432</v>
      </c>
      <c r="D434" s="6" t="s">
        <v>1433</v>
      </c>
      <c r="E434" s="6" t="s">
        <v>1434</v>
      </c>
      <c r="F434" s="6" t="s">
        <v>1435</v>
      </c>
      <c r="G434" s="6" t="s">
        <v>1436</v>
      </c>
      <c r="H434" s="6" t="s">
        <v>1437</v>
      </c>
    </row>
    <row r="435" spans="1:8">
      <c r="A435" s="4"/>
      <c r="B435" s="6" t="s">
        <v>1439</v>
      </c>
      <c r="C435" s="6" t="s">
        <v>1440</v>
      </c>
      <c r="D435" s="6" t="s">
        <v>1441</v>
      </c>
      <c r="E435" s="6" t="s">
        <v>1442</v>
      </c>
      <c r="F435" s="6" t="s">
        <v>1443</v>
      </c>
      <c r="G435" s="6" t="s">
        <v>1444</v>
      </c>
      <c r="H435" s="6" t="s">
        <v>1445</v>
      </c>
    </row>
    <row r="436" spans="1:8">
      <c r="A436" s="4"/>
      <c r="B436" s="6" t="s">
        <v>1446</v>
      </c>
      <c r="C436" s="6" t="s">
        <v>1440</v>
      </c>
      <c r="D436" s="6" t="s">
        <v>1441</v>
      </c>
      <c r="E436" s="6" t="s">
        <v>1442</v>
      </c>
      <c r="F436" s="6" t="s">
        <v>1443</v>
      </c>
      <c r="G436" s="6" t="s">
        <v>1444</v>
      </c>
      <c r="H436" s="6" t="s">
        <v>1445</v>
      </c>
    </row>
    <row r="437" spans="1:8">
      <c r="A437" s="4"/>
      <c r="B437" s="6" t="s">
        <v>1447</v>
      </c>
      <c r="C437" s="6" t="s">
        <v>1448</v>
      </c>
      <c r="D437" s="6" t="s">
        <v>1449</v>
      </c>
      <c r="E437" s="7"/>
      <c r="F437" s="6" t="s">
        <v>1450</v>
      </c>
      <c r="G437" s="6" t="s">
        <v>1451</v>
      </c>
      <c r="H437" s="7"/>
    </row>
    <row r="438" spans="1:8">
      <c r="A438" s="4"/>
      <c r="B438" s="6" t="s">
        <v>1452</v>
      </c>
      <c r="C438" s="6" t="s">
        <v>1453</v>
      </c>
      <c r="D438" s="6" t="s">
        <v>1454</v>
      </c>
      <c r="E438" s="6" t="s">
        <v>1455</v>
      </c>
      <c r="F438" s="6" t="s">
        <v>1456</v>
      </c>
      <c r="G438" s="6" t="s">
        <v>1457</v>
      </c>
      <c r="H438" s="6" t="s">
        <v>1458</v>
      </c>
    </row>
    <row r="439" spans="1:8">
      <c r="A439" s="4"/>
      <c r="B439" s="6" t="s">
        <v>1459</v>
      </c>
      <c r="C439" s="6" t="s">
        <v>77</v>
      </c>
      <c r="D439" s="6" t="s">
        <v>78</v>
      </c>
      <c r="E439" s="6" t="s">
        <v>79</v>
      </c>
      <c r="F439" s="6" t="s">
        <v>80</v>
      </c>
      <c r="G439" s="6" t="s">
        <v>81</v>
      </c>
      <c r="H439" s="6" t="s">
        <v>82</v>
      </c>
    </row>
    <row r="440" spans="1:8">
      <c r="A440" s="4"/>
      <c r="B440" s="6" t="s">
        <v>1460</v>
      </c>
      <c r="C440" s="6" t="s">
        <v>1440</v>
      </c>
      <c r="D440" s="6" t="s">
        <v>1441</v>
      </c>
      <c r="E440" s="6" t="s">
        <v>1442</v>
      </c>
      <c r="F440" s="6" t="s">
        <v>1443</v>
      </c>
      <c r="G440" s="6" t="s">
        <v>1444</v>
      </c>
      <c r="H440" s="6" t="s">
        <v>1445</v>
      </c>
    </row>
    <row r="441" spans="1:8">
      <c r="A441" s="4"/>
      <c r="B441" s="6" t="s">
        <v>1461</v>
      </c>
      <c r="C441" s="6" t="s">
        <v>336</v>
      </c>
      <c r="D441" s="6" t="s">
        <v>631</v>
      </c>
      <c r="E441" s="6" t="s">
        <v>338</v>
      </c>
      <c r="F441" s="6" t="s">
        <v>339</v>
      </c>
      <c r="G441" s="6" t="s">
        <v>632</v>
      </c>
      <c r="H441" s="6" t="s">
        <v>341</v>
      </c>
    </row>
    <row r="442" spans="1:8">
      <c r="A442" s="4"/>
      <c r="B442" s="6" t="s">
        <v>1462</v>
      </c>
      <c r="C442" s="6" t="s">
        <v>1440</v>
      </c>
      <c r="D442" s="6" t="s">
        <v>1441</v>
      </c>
      <c r="E442" s="6" t="s">
        <v>1442</v>
      </c>
      <c r="F442" s="6" t="s">
        <v>1443</v>
      </c>
      <c r="G442" s="6" t="s">
        <v>1444</v>
      </c>
      <c r="H442" s="6" t="s">
        <v>1445</v>
      </c>
    </row>
    <row r="443" spans="1:8">
      <c r="A443" s="4"/>
      <c r="B443" s="6" t="s">
        <v>1463</v>
      </c>
      <c r="C443" s="6" t="s">
        <v>1464</v>
      </c>
      <c r="D443" s="6" t="s">
        <v>1465</v>
      </c>
      <c r="E443" s="6" t="s">
        <v>393</v>
      </c>
      <c r="F443" s="6" t="s">
        <v>1466</v>
      </c>
      <c r="G443" s="6" t="s">
        <v>1467</v>
      </c>
      <c r="H443" s="6" t="s">
        <v>396</v>
      </c>
    </row>
    <row r="444" spans="1:8">
      <c r="A444" s="4"/>
      <c r="B444" s="6" t="s">
        <v>1468</v>
      </c>
      <c r="C444" s="7"/>
      <c r="D444" s="7"/>
      <c r="E444" s="7"/>
      <c r="F444" s="7"/>
      <c r="G444" s="7"/>
      <c r="H444" s="7"/>
    </row>
    <row r="445" spans="1:8">
      <c r="A445" s="4"/>
      <c r="B445" s="6" t="s">
        <v>1469</v>
      </c>
      <c r="C445" s="6" t="s">
        <v>1470</v>
      </c>
      <c r="D445" s="6" t="s">
        <v>1471</v>
      </c>
      <c r="E445" s="7"/>
      <c r="F445" s="6" t="s">
        <v>1472</v>
      </c>
      <c r="G445" s="6" t="s">
        <v>1473</v>
      </c>
      <c r="H445" s="7"/>
    </row>
    <row r="446" spans="1:8">
      <c r="A446" s="4"/>
      <c r="B446" s="6" t="s">
        <v>1474</v>
      </c>
      <c r="C446" s="6" t="s">
        <v>1475</v>
      </c>
      <c r="D446" s="6" t="s">
        <v>1476</v>
      </c>
      <c r="E446" s="6" t="s">
        <v>1477</v>
      </c>
      <c r="F446" s="6" t="s">
        <v>1478</v>
      </c>
      <c r="G446" s="6" t="s">
        <v>1479</v>
      </c>
      <c r="H446" s="6" t="s">
        <v>1480</v>
      </c>
    </row>
    <row r="447" spans="1:8">
      <c r="A447" s="4"/>
      <c r="B447" s="6" t="s">
        <v>1481</v>
      </c>
      <c r="C447" s="6" t="s">
        <v>1482</v>
      </c>
      <c r="D447" s="6" t="s">
        <v>1483</v>
      </c>
      <c r="E447" s="6" t="s">
        <v>1484</v>
      </c>
      <c r="F447" s="6" t="s">
        <v>1485</v>
      </c>
      <c r="G447" s="6" t="s">
        <v>1486</v>
      </c>
      <c r="H447" s="6" t="s">
        <v>1487</v>
      </c>
    </row>
    <row r="448" spans="1:8">
      <c r="A448" s="4"/>
      <c r="B448" s="6" t="s">
        <v>1488</v>
      </c>
      <c r="C448" s="7"/>
      <c r="D448" s="7"/>
      <c r="E448" s="7"/>
      <c r="F448" s="7"/>
      <c r="G448" s="7"/>
      <c r="H448" s="7"/>
    </row>
    <row r="449" spans="1:8">
      <c r="A449" s="4"/>
      <c r="B449" s="6" t="s">
        <v>1489</v>
      </c>
      <c r="C449" s="7"/>
      <c r="D449" s="7"/>
      <c r="E449" s="7"/>
      <c r="F449" s="7"/>
      <c r="G449" s="7"/>
      <c r="H449" s="7"/>
    </row>
    <row r="450" spans="1:8">
      <c r="A450" s="4"/>
      <c r="B450" s="6" t="s">
        <v>1490</v>
      </c>
      <c r="C450" s="7"/>
      <c r="D450" s="7"/>
      <c r="E450" s="7"/>
      <c r="F450" s="7"/>
      <c r="G450" s="7"/>
      <c r="H450" s="7"/>
    </row>
    <row r="451" spans="1:8">
      <c r="A451" s="4"/>
      <c r="B451" s="6" t="s">
        <v>1491</v>
      </c>
      <c r="C451" s="7"/>
      <c r="D451" s="7"/>
      <c r="E451" s="7"/>
      <c r="F451" s="7"/>
      <c r="G451" s="7"/>
      <c r="H451" s="7"/>
    </row>
    <row r="452" spans="1:8">
      <c r="A452" s="4"/>
      <c r="B452" s="6" t="s">
        <v>1492</v>
      </c>
      <c r="C452" s="7"/>
      <c r="D452" s="7"/>
      <c r="E452" s="7"/>
      <c r="F452" s="7"/>
      <c r="G452" s="7"/>
      <c r="H452" s="7"/>
    </row>
    <row r="453" spans="1:8">
      <c r="A453" s="4"/>
      <c r="B453" s="6" t="s">
        <v>1493</v>
      </c>
      <c r="C453" s="7"/>
      <c r="D453" s="7"/>
      <c r="E453" s="7"/>
      <c r="F453" s="7"/>
      <c r="G453" s="7"/>
      <c r="H453" s="7"/>
    </row>
    <row r="454" spans="1:8">
      <c r="A454" s="4"/>
      <c r="B454" s="6" t="s">
        <v>1494</v>
      </c>
      <c r="C454" s="6" t="s">
        <v>1495</v>
      </c>
      <c r="D454" s="6" t="s">
        <v>1496</v>
      </c>
      <c r="E454" s="7"/>
      <c r="F454" s="6" t="s">
        <v>1497</v>
      </c>
      <c r="G454" s="6" t="s">
        <v>1498</v>
      </c>
      <c r="H454" s="7"/>
    </row>
    <row r="455" spans="1:8">
      <c r="A455" s="4"/>
      <c r="B455" s="6" t="s">
        <v>1499</v>
      </c>
      <c r="C455" s="6" t="s">
        <v>1500</v>
      </c>
      <c r="D455" s="6" t="s">
        <v>1501</v>
      </c>
      <c r="E455" s="7"/>
      <c r="F455" s="6" t="s">
        <v>1502</v>
      </c>
      <c r="G455" s="6" t="s">
        <v>1503</v>
      </c>
      <c r="H455" s="7"/>
    </row>
    <row r="456" spans="1:8">
      <c r="A456" s="4"/>
      <c r="B456" s="6" t="s">
        <v>1504</v>
      </c>
      <c r="C456" s="6" t="s">
        <v>1505</v>
      </c>
      <c r="D456" s="6" t="s">
        <v>1506</v>
      </c>
      <c r="E456" s="6" t="s">
        <v>1507</v>
      </c>
      <c r="F456" s="6" t="s">
        <v>1508</v>
      </c>
      <c r="G456" s="6" t="s">
        <v>1509</v>
      </c>
      <c r="H456" s="6" t="s">
        <v>1510</v>
      </c>
    </row>
    <row r="457" spans="1:8">
      <c r="A457" s="4"/>
      <c r="B457" s="6" t="s">
        <v>1511</v>
      </c>
      <c r="C457" s="6" t="s">
        <v>1512</v>
      </c>
      <c r="D457" s="6" t="s">
        <v>644</v>
      </c>
      <c r="E457" s="6" t="s">
        <v>53</v>
      </c>
      <c r="F457" s="6" t="s">
        <v>1513</v>
      </c>
      <c r="G457" s="6" t="s">
        <v>645</v>
      </c>
      <c r="H457" s="6" t="s">
        <v>56</v>
      </c>
    </row>
    <row r="458" spans="1:8">
      <c r="A458" s="4"/>
      <c r="B458" s="6" t="s">
        <v>1514</v>
      </c>
      <c r="C458" s="7"/>
      <c r="D458" s="6" t="s">
        <v>1515</v>
      </c>
      <c r="E458" s="7"/>
      <c r="F458" s="7"/>
      <c r="G458" s="6" t="s">
        <v>1516</v>
      </c>
      <c r="H458" s="7"/>
    </row>
    <row r="459" spans="1:8">
      <c r="A459" s="4"/>
      <c r="B459" s="6" t="s">
        <v>1517</v>
      </c>
      <c r="C459" s="6" t="s">
        <v>1518</v>
      </c>
      <c r="D459" s="6" t="s">
        <v>1519</v>
      </c>
      <c r="E459" s="6" t="s">
        <v>53</v>
      </c>
      <c r="F459" s="6" t="s">
        <v>1520</v>
      </c>
      <c r="G459" s="6" t="s">
        <v>1521</v>
      </c>
      <c r="H459" s="6" t="s">
        <v>56</v>
      </c>
    </row>
    <row r="460" spans="1:8">
      <c r="A460" s="4"/>
      <c r="B460" s="6" t="s">
        <v>1522</v>
      </c>
      <c r="C460" s="6" t="s">
        <v>414</v>
      </c>
      <c r="D460" s="6" t="s">
        <v>415</v>
      </c>
      <c r="E460" s="6" t="s">
        <v>416</v>
      </c>
      <c r="F460" s="6" t="s">
        <v>417</v>
      </c>
      <c r="G460" s="6" t="s">
        <v>418</v>
      </c>
      <c r="H460" s="6" t="s">
        <v>419</v>
      </c>
    </row>
    <row r="461" spans="1:8">
      <c r="A461" s="4"/>
      <c r="B461" s="6" t="s">
        <v>1523</v>
      </c>
      <c r="C461" s="6" t="s">
        <v>414</v>
      </c>
      <c r="D461" s="6" t="s">
        <v>415</v>
      </c>
      <c r="E461" s="6" t="s">
        <v>416</v>
      </c>
      <c r="F461" s="6" t="s">
        <v>417</v>
      </c>
      <c r="G461" s="6" t="s">
        <v>418</v>
      </c>
      <c r="H461" s="6" t="s">
        <v>419</v>
      </c>
    </row>
    <row r="462" spans="1:8">
      <c r="A462" s="4"/>
      <c r="B462" s="6" t="s">
        <v>1524</v>
      </c>
      <c r="C462" s="6" t="s">
        <v>495</v>
      </c>
      <c r="D462" s="6" t="s">
        <v>496</v>
      </c>
      <c r="E462" s="6" t="s">
        <v>497</v>
      </c>
      <c r="F462" s="6" t="s">
        <v>498</v>
      </c>
      <c r="G462" s="6" t="s">
        <v>499</v>
      </c>
      <c r="H462" s="6" t="s">
        <v>500</v>
      </c>
    </row>
    <row r="463" spans="1:8">
      <c r="A463" s="4"/>
      <c r="B463" s="6" t="s">
        <v>1525</v>
      </c>
      <c r="C463" s="6" t="s">
        <v>1526</v>
      </c>
      <c r="D463" s="6" t="s">
        <v>1527</v>
      </c>
      <c r="E463" s="6" t="s">
        <v>1528</v>
      </c>
      <c r="F463" s="6" t="s">
        <v>1529</v>
      </c>
      <c r="G463" s="6" t="s">
        <v>1530</v>
      </c>
      <c r="H463" s="6" t="s">
        <v>1531</v>
      </c>
    </row>
    <row r="464" spans="1:8">
      <c r="A464" s="4"/>
      <c r="B464" s="6" t="s">
        <v>1532</v>
      </c>
      <c r="C464" s="6" t="s">
        <v>1533</v>
      </c>
      <c r="D464" s="6" t="s">
        <v>1534</v>
      </c>
      <c r="E464" s="6" t="s">
        <v>1535</v>
      </c>
      <c r="F464" s="6" t="s">
        <v>1536</v>
      </c>
      <c r="G464" s="6" t="s">
        <v>1537</v>
      </c>
      <c r="H464" s="6" t="s">
        <v>1538</v>
      </c>
    </row>
    <row r="465" spans="1:8">
      <c r="A465" s="4"/>
      <c r="B465" s="6" t="s">
        <v>1539</v>
      </c>
      <c r="C465" s="6" t="s">
        <v>1540</v>
      </c>
      <c r="D465" s="6" t="s">
        <v>1541</v>
      </c>
      <c r="E465" s="6" t="s">
        <v>246</v>
      </c>
      <c r="F465" s="6" t="s">
        <v>1542</v>
      </c>
      <c r="G465" s="6" t="s">
        <v>1543</v>
      </c>
      <c r="H465" s="6" t="s">
        <v>249</v>
      </c>
    </row>
    <row r="466" spans="1:8">
      <c r="A466" s="4"/>
      <c r="B466" s="6" t="s">
        <v>1544</v>
      </c>
      <c r="C466" s="6" t="s">
        <v>1464</v>
      </c>
      <c r="D466" s="6" t="s">
        <v>1465</v>
      </c>
      <c r="E466" s="6" t="s">
        <v>393</v>
      </c>
      <c r="F466" s="6" t="s">
        <v>1466</v>
      </c>
      <c r="G466" s="6" t="s">
        <v>1467</v>
      </c>
      <c r="H466" s="6" t="s">
        <v>396</v>
      </c>
    </row>
    <row r="467" spans="1:8">
      <c r="A467" s="4"/>
      <c r="B467" s="6" t="s">
        <v>1545</v>
      </c>
      <c r="C467" s="6" t="s">
        <v>786</v>
      </c>
      <c r="D467" s="6" t="s">
        <v>1546</v>
      </c>
      <c r="E467" s="6" t="s">
        <v>1547</v>
      </c>
      <c r="F467" s="6" t="s">
        <v>789</v>
      </c>
      <c r="G467" s="6" t="s">
        <v>1548</v>
      </c>
      <c r="H467" s="6" t="s">
        <v>1549</v>
      </c>
    </row>
    <row r="468" spans="1:8">
      <c r="A468" s="4"/>
      <c r="B468" s="6" t="s">
        <v>1550</v>
      </c>
      <c r="C468" s="6" t="s">
        <v>181</v>
      </c>
      <c r="D468" s="6" t="s">
        <v>1551</v>
      </c>
      <c r="E468" s="7"/>
      <c r="F468" s="6" t="s">
        <v>183</v>
      </c>
      <c r="G468" s="6" t="s">
        <v>1552</v>
      </c>
      <c r="H468" s="7"/>
    </row>
    <row r="469" spans="1:8">
      <c r="A469" s="4"/>
      <c r="B469" s="6" t="s">
        <v>1553</v>
      </c>
      <c r="C469" s="7"/>
      <c r="D469" s="7"/>
      <c r="E469" s="7"/>
      <c r="F469" s="7"/>
      <c r="G469" s="7"/>
      <c r="H469" s="7"/>
    </row>
    <row r="470" spans="1:8">
      <c r="A470" s="4"/>
      <c r="B470" s="6" t="s">
        <v>1554</v>
      </c>
      <c r="C470" s="6" t="s">
        <v>181</v>
      </c>
      <c r="D470" s="6" t="s">
        <v>182</v>
      </c>
      <c r="E470" s="7"/>
      <c r="F470" s="6" t="s">
        <v>183</v>
      </c>
      <c r="G470" s="6" t="s">
        <v>184</v>
      </c>
      <c r="H470" s="7"/>
    </row>
    <row r="471" spans="1:8">
      <c r="A471" s="4"/>
      <c r="B471" s="6" t="s">
        <v>1555</v>
      </c>
      <c r="C471" s="6" t="s">
        <v>1556</v>
      </c>
      <c r="D471" s="6" t="s">
        <v>1557</v>
      </c>
      <c r="E471" s="7"/>
      <c r="F471" s="6" t="s">
        <v>1558</v>
      </c>
      <c r="G471" s="6" t="s">
        <v>1559</v>
      </c>
      <c r="H471" s="7"/>
    </row>
    <row r="472" spans="1:8">
      <c r="A472" s="4"/>
      <c r="B472" s="6" t="s">
        <v>1560</v>
      </c>
      <c r="C472" s="7"/>
      <c r="D472" s="6" t="s">
        <v>1561</v>
      </c>
      <c r="E472" s="6" t="s">
        <v>1562</v>
      </c>
      <c r="F472" s="7"/>
      <c r="G472" s="6" t="s">
        <v>1563</v>
      </c>
      <c r="H472" s="6" t="s">
        <v>1564</v>
      </c>
    </row>
    <row r="473" spans="1:8">
      <c r="A473" s="4"/>
      <c r="B473" s="6" t="s">
        <v>1565</v>
      </c>
      <c r="C473" s="6" t="s">
        <v>1566</v>
      </c>
      <c r="D473" s="6" t="s">
        <v>1567</v>
      </c>
      <c r="E473" s="6" t="s">
        <v>53</v>
      </c>
      <c r="F473" s="6" t="s">
        <v>1568</v>
      </c>
      <c r="G473" s="6" t="s">
        <v>1569</v>
      </c>
      <c r="H473" s="6" t="s">
        <v>56</v>
      </c>
    </row>
    <row r="474" spans="1:8">
      <c r="A474" s="4"/>
      <c r="B474" s="6" t="s">
        <v>1570</v>
      </c>
      <c r="C474" s="6" t="s">
        <v>1571</v>
      </c>
      <c r="D474" s="6" t="s">
        <v>1572</v>
      </c>
      <c r="E474" s="6" t="s">
        <v>1573</v>
      </c>
      <c r="F474" s="6" t="s">
        <v>1574</v>
      </c>
      <c r="G474" s="6" t="s">
        <v>1575</v>
      </c>
      <c r="H474" s="6" t="s">
        <v>1576</v>
      </c>
    </row>
    <row r="475" spans="1:8">
      <c r="A475" s="4"/>
      <c r="B475" s="6" t="s">
        <v>1577</v>
      </c>
      <c r="C475" s="6" t="s">
        <v>1578</v>
      </c>
      <c r="D475" s="6" t="s">
        <v>1579</v>
      </c>
      <c r="E475" s="6" t="s">
        <v>1580</v>
      </c>
      <c r="F475" s="6" t="s">
        <v>1581</v>
      </c>
      <c r="G475" s="6" t="s">
        <v>1582</v>
      </c>
      <c r="H475" s="6" t="s">
        <v>1583</v>
      </c>
    </row>
    <row r="476" spans="1:8">
      <c r="A476" s="4"/>
      <c r="B476" s="6" t="s">
        <v>1584</v>
      </c>
      <c r="C476" s="6" t="s">
        <v>1585</v>
      </c>
      <c r="D476" s="6" t="s">
        <v>1586</v>
      </c>
      <c r="E476" s="6" t="s">
        <v>1587</v>
      </c>
      <c r="F476" s="6" t="s">
        <v>1588</v>
      </c>
      <c r="G476" s="6" t="s">
        <v>1589</v>
      </c>
      <c r="H476" s="6" t="s">
        <v>1590</v>
      </c>
    </row>
    <row r="477" spans="1:8">
      <c r="A477" s="4"/>
      <c r="B477" s="6" t="s">
        <v>1591</v>
      </c>
      <c r="C477" s="6" t="s">
        <v>1592</v>
      </c>
      <c r="D477" s="6" t="s">
        <v>1593</v>
      </c>
      <c r="E477" s="6" t="s">
        <v>1594</v>
      </c>
      <c r="F477" s="6" t="s">
        <v>1595</v>
      </c>
      <c r="G477" s="6" t="s">
        <v>1596</v>
      </c>
      <c r="H477" s="6" t="s">
        <v>1597</v>
      </c>
    </row>
    <row r="478" spans="1:8">
      <c r="A478" s="4"/>
      <c r="B478" s="6" t="s">
        <v>1598</v>
      </c>
      <c r="C478" s="6" t="s">
        <v>1599</v>
      </c>
      <c r="D478" s="6" t="s">
        <v>1600</v>
      </c>
      <c r="E478" s="6" t="s">
        <v>1601</v>
      </c>
      <c r="F478" s="6" t="s">
        <v>1602</v>
      </c>
      <c r="G478" s="6" t="s">
        <v>1603</v>
      </c>
      <c r="H478" s="6" t="s">
        <v>1604</v>
      </c>
    </row>
    <row r="479" spans="1:8">
      <c r="A479" s="4"/>
      <c r="B479" s="6" t="s">
        <v>1605</v>
      </c>
      <c r="C479" s="6" t="s">
        <v>1606</v>
      </c>
      <c r="D479" s="6" t="s">
        <v>1607</v>
      </c>
      <c r="E479" s="6" t="s">
        <v>1608</v>
      </c>
      <c r="F479" s="6" t="s">
        <v>1609</v>
      </c>
      <c r="G479" s="6" t="s">
        <v>1610</v>
      </c>
      <c r="H479" s="6" t="s">
        <v>1611</v>
      </c>
    </row>
    <row r="480" spans="1:8">
      <c r="A480" s="4"/>
      <c r="B480" s="6" t="s">
        <v>1612</v>
      </c>
      <c r="C480" s="7"/>
      <c r="D480" s="7"/>
      <c r="E480" s="7"/>
      <c r="F480" s="7"/>
      <c r="G480" s="7"/>
      <c r="H480" s="7"/>
    </row>
    <row r="481" spans="1:8">
      <c r="A481" s="4"/>
      <c r="B481" s="6" t="s">
        <v>1613</v>
      </c>
      <c r="C481" s="7"/>
      <c r="D481" s="7"/>
      <c r="E481" s="7"/>
      <c r="F481" s="7"/>
      <c r="G481" s="7"/>
      <c r="H481" s="7"/>
    </row>
    <row r="482" spans="1:8">
      <c r="A482" s="4"/>
      <c r="B482" s="6" t="s">
        <v>1614</v>
      </c>
      <c r="C482" s="6" t="s">
        <v>1615</v>
      </c>
      <c r="D482" s="6" t="s">
        <v>1616</v>
      </c>
      <c r="E482" s="6" t="s">
        <v>239</v>
      </c>
      <c r="F482" s="6" t="s">
        <v>1617</v>
      </c>
      <c r="G482" s="6" t="s">
        <v>1618</v>
      </c>
      <c r="H482" s="6" t="s">
        <v>242</v>
      </c>
    </row>
    <row r="483" spans="1:8">
      <c r="A483" s="4"/>
      <c r="B483" s="6" t="s">
        <v>1619</v>
      </c>
      <c r="C483" s="6" t="s">
        <v>1620</v>
      </c>
      <c r="D483" s="6" t="s">
        <v>1621</v>
      </c>
      <c r="E483" s="6" t="s">
        <v>53</v>
      </c>
      <c r="F483" s="6" t="s">
        <v>1622</v>
      </c>
      <c r="G483" s="6" t="s">
        <v>1623</v>
      </c>
      <c r="H483" s="6" t="s">
        <v>56</v>
      </c>
    </row>
    <row r="484" spans="1:8">
      <c r="A484" s="4"/>
      <c r="B484" s="6" t="s">
        <v>1624</v>
      </c>
      <c r="C484" s="6" t="s">
        <v>1625</v>
      </c>
      <c r="D484" s="6" t="s">
        <v>1626</v>
      </c>
      <c r="E484" s="6" t="s">
        <v>1627</v>
      </c>
      <c r="F484" s="6" t="s">
        <v>1628</v>
      </c>
      <c r="G484" s="6" t="s">
        <v>1629</v>
      </c>
      <c r="H484" s="6" t="s">
        <v>1630</v>
      </c>
    </row>
    <row r="485" spans="1:8">
      <c r="A485" s="4"/>
      <c r="B485" s="6" t="s">
        <v>1631</v>
      </c>
      <c r="C485" s="6" t="s">
        <v>619</v>
      </c>
      <c r="D485" s="6" t="s">
        <v>620</v>
      </c>
      <c r="E485" s="7"/>
      <c r="F485" s="6" t="s">
        <v>621</v>
      </c>
      <c r="G485" s="6" t="s">
        <v>622</v>
      </c>
      <c r="H485" s="7"/>
    </row>
    <row r="486" spans="1:8">
      <c r="A486" s="4"/>
      <c r="B486" s="6" t="s">
        <v>1632</v>
      </c>
      <c r="C486" s="7"/>
      <c r="D486" s="6" t="s">
        <v>232</v>
      </c>
      <c r="E486" s="6" t="s">
        <v>233</v>
      </c>
      <c r="F486" s="7"/>
      <c r="G486" s="6" t="s">
        <v>234</v>
      </c>
      <c r="H486" s="6" t="s">
        <v>235</v>
      </c>
    </row>
    <row r="487" spans="1:8">
      <c r="A487" s="4"/>
      <c r="B487" s="6" t="s">
        <v>1633</v>
      </c>
      <c r="C487" s="6" t="s">
        <v>864</v>
      </c>
      <c r="D487" s="6" t="s">
        <v>865</v>
      </c>
      <c r="E487" s="7"/>
      <c r="F487" s="6" t="s">
        <v>866</v>
      </c>
      <c r="G487" s="6" t="s">
        <v>867</v>
      </c>
      <c r="H487" s="7"/>
    </row>
    <row r="488" spans="1:8">
      <c r="A488" s="4"/>
      <c r="B488" s="6" t="s">
        <v>1634</v>
      </c>
      <c r="C488" s="6" t="s">
        <v>336</v>
      </c>
      <c r="D488" s="6" t="s">
        <v>631</v>
      </c>
      <c r="E488" s="6" t="s">
        <v>338</v>
      </c>
      <c r="F488" s="6" t="s">
        <v>339</v>
      </c>
      <c r="G488" s="6" t="s">
        <v>632</v>
      </c>
      <c r="H488" s="6" t="s">
        <v>341</v>
      </c>
    </row>
    <row r="489" spans="1:8">
      <c r="A489" s="4"/>
      <c r="B489" s="6" t="s">
        <v>1635</v>
      </c>
      <c r="C489" s="6" t="s">
        <v>1636</v>
      </c>
      <c r="D489" s="6" t="s">
        <v>1637</v>
      </c>
      <c r="E489" s="7"/>
      <c r="F489" s="6" t="s">
        <v>1638</v>
      </c>
      <c r="G489" s="6" t="s">
        <v>1639</v>
      </c>
      <c r="H489" s="7"/>
    </row>
    <row r="490" spans="1:8">
      <c r="A490" s="4"/>
      <c r="B490" s="6" t="s">
        <v>1640</v>
      </c>
      <c r="C490" s="6" t="s">
        <v>1641</v>
      </c>
      <c r="D490" s="6" t="s">
        <v>1642</v>
      </c>
      <c r="E490" s="7"/>
      <c r="F490" s="6" t="s">
        <v>1643</v>
      </c>
      <c r="G490" s="6" t="s">
        <v>1644</v>
      </c>
      <c r="H490" s="7"/>
    </row>
    <row r="491" spans="1:8">
      <c r="A491" s="4"/>
      <c r="B491" s="6" t="s">
        <v>1645</v>
      </c>
      <c r="C491" s="6" t="s">
        <v>1646</v>
      </c>
      <c r="D491" s="6" t="s">
        <v>1647</v>
      </c>
      <c r="E491" s="6" t="s">
        <v>1648</v>
      </c>
      <c r="F491" s="6" t="s">
        <v>1649</v>
      </c>
      <c r="G491" s="6" t="s">
        <v>1650</v>
      </c>
      <c r="H491" s="6" t="s">
        <v>1651</v>
      </c>
    </row>
    <row r="492" spans="1:8">
      <c r="A492" s="4"/>
      <c r="B492" s="6" t="s">
        <v>1652</v>
      </c>
      <c r="C492" s="6" t="s">
        <v>1653</v>
      </c>
      <c r="D492" s="6" t="s">
        <v>1654</v>
      </c>
      <c r="E492" s="6" t="s">
        <v>53</v>
      </c>
      <c r="F492" s="6" t="s">
        <v>1655</v>
      </c>
      <c r="G492" s="6" t="s">
        <v>1656</v>
      </c>
      <c r="H492" s="6" t="s">
        <v>56</v>
      </c>
    </row>
    <row r="493" spans="1:8">
      <c r="A493" s="4"/>
      <c r="B493" s="6" t="s">
        <v>1657</v>
      </c>
      <c r="C493" s="6" t="s">
        <v>1658</v>
      </c>
      <c r="D493" s="6" t="s">
        <v>1659</v>
      </c>
      <c r="E493" s="6" t="s">
        <v>1660</v>
      </c>
      <c r="F493" s="6" t="s">
        <v>1661</v>
      </c>
      <c r="G493" s="6" t="s">
        <v>1662</v>
      </c>
      <c r="H493" s="6" t="s">
        <v>1663</v>
      </c>
    </row>
    <row r="494" spans="1:8">
      <c r="A494" s="4"/>
      <c r="B494" s="6" t="s">
        <v>1664</v>
      </c>
      <c r="C494" s="7"/>
      <c r="D494" s="7"/>
      <c r="E494" s="7"/>
      <c r="F494" s="7"/>
      <c r="G494" s="7"/>
      <c r="H494" s="7"/>
    </row>
    <row r="495" spans="1:8">
      <c r="A495" s="4"/>
      <c r="B495" s="6" t="s">
        <v>1665</v>
      </c>
      <c r="C495" s="6" t="s">
        <v>1666</v>
      </c>
      <c r="D495" s="6" t="s">
        <v>1667</v>
      </c>
      <c r="E495" s="6" t="s">
        <v>1668</v>
      </c>
      <c r="F495" s="6" t="s">
        <v>1669</v>
      </c>
      <c r="G495" s="6" t="s">
        <v>1670</v>
      </c>
      <c r="H495" s="6" t="s">
        <v>1671</v>
      </c>
    </row>
    <row r="496" spans="1:8">
      <c r="A496" s="4"/>
      <c r="B496" s="6" t="s">
        <v>1672</v>
      </c>
      <c r="C496" s="6" t="s">
        <v>217</v>
      </c>
      <c r="D496" s="6" t="s">
        <v>218</v>
      </c>
      <c r="E496" s="6" t="s">
        <v>219</v>
      </c>
      <c r="F496" s="6" t="s">
        <v>220</v>
      </c>
      <c r="G496" s="6" t="s">
        <v>221</v>
      </c>
      <c r="H496" s="6" t="s">
        <v>222</v>
      </c>
    </row>
    <row r="497" spans="1:8">
      <c r="A497" s="4"/>
      <c r="B497" s="6" t="s">
        <v>1673</v>
      </c>
      <c r="C497" s="6" t="s">
        <v>1646</v>
      </c>
      <c r="D497" s="6" t="s">
        <v>1674</v>
      </c>
      <c r="E497" s="6" t="s">
        <v>1675</v>
      </c>
      <c r="F497" s="6" t="s">
        <v>1649</v>
      </c>
      <c r="G497" s="6" t="s">
        <v>1676</v>
      </c>
      <c r="H497" s="6" t="s">
        <v>1677</v>
      </c>
    </row>
    <row r="498" spans="1:8">
      <c r="A498" s="4"/>
      <c r="B498" s="6" t="s">
        <v>1678</v>
      </c>
      <c r="C498" s="6" t="s">
        <v>1679</v>
      </c>
      <c r="D498" s="6" t="s">
        <v>232</v>
      </c>
      <c r="E498" s="6" t="s">
        <v>233</v>
      </c>
      <c r="F498" s="6" t="s">
        <v>1680</v>
      </c>
      <c r="G498" s="6" t="s">
        <v>234</v>
      </c>
      <c r="H498" s="6" t="s">
        <v>235</v>
      </c>
    </row>
    <row r="499" spans="1:8">
      <c r="A499" s="4"/>
      <c r="B499" s="6" t="s">
        <v>1681</v>
      </c>
      <c r="C499" s="6" t="s">
        <v>1682</v>
      </c>
      <c r="D499" s="6" t="s">
        <v>1683</v>
      </c>
      <c r="E499" s="6" t="s">
        <v>1684</v>
      </c>
      <c r="F499" s="6" t="s">
        <v>1685</v>
      </c>
      <c r="G499" s="6" t="s">
        <v>1686</v>
      </c>
      <c r="H499" s="6" t="s">
        <v>1687</v>
      </c>
    </row>
    <row r="500" spans="1:8">
      <c r="A500" s="4"/>
      <c r="B500" s="6" t="s">
        <v>1688</v>
      </c>
      <c r="C500" s="6" t="s">
        <v>1682</v>
      </c>
      <c r="D500" s="6" t="s">
        <v>1683</v>
      </c>
      <c r="E500" s="6" t="s">
        <v>1684</v>
      </c>
      <c r="F500" s="6" t="s">
        <v>1685</v>
      </c>
      <c r="G500" s="6" t="s">
        <v>1686</v>
      </c>
      <c r="H500" s="6" t="s">
        <v>1687</v>
      </c>
    </row>
    <row r="501" spans="1:8">
      <c r="A501" s="4"/>
      <c r="B501" s="6" t="s">
        <v>1689</v>
      </c>
      <c r="C501" s="6" t="s">
        <v>1682</v>
      </c>
      <c r="D501" s="6" t="s">
        <v>1683</v>
      </c>
      <c r="E501" s="6" t="s">
        <v>1684</v>
      </c>
      <c r="F501" s="6" t="s">
        <v>1685</v>
      </c>
      <c r="G501" s="6" t="s">
        <v>1686</v>
      </c>
      <c r="H501" s="6" t="s">
        <v>1687</v>
      </c>
    </row>
    <row r="502" spans="1:8">
      <c r="A502" s="4"/>
      <c r="B502" s="6" t="s">
        <v>1690</v>
      </c>
      <c r="C502" s="6" t="s">
        <v>1691</v>
      </c>
      <c r="D502" s="6" t="s">
        <v>1692</v>
      </c>
      <c r="E502" s="6" t="s">
        <v>135</v>
      </c>
      <c r="F502" s="6" t="s">
        <v>1693</v>
      </c>
      <c r="G502" s="6" t="s">
        <v>1694</v>
      </c>
      <c r="H502" s="6" t="s">
        <v>138</v>
      </c>
    </row>
    <row r="503" spans="1:8">
      <c r="A503" s="4"/>
      <c r="B503" s="6" t="s">
        <v>1695</v>
      </c>
      <c r="C503" s="6" t="s">
        <v>1163</v>
      </c>
      <c r="D503" s="6" t="s">
        <v>1567</v>
      </c>
      <c r="E503" s="6" t="s">
        <v>53</v>
      </c>
      <c r="F503" s="6" t="s">
        <v>1165</v>
      </c>
      <c r="G503" s="6" t="s">
        <v>1569</v>
      </c>
      <c r="H503" s="6" t="s">
        <v>56</v>
      </c>
    </row>
    <row r="504" spans="1:8">
      <c r="A504" s="4"/>
      <c r="B504" s="6" t="s">
        <v>1696</v>
      </c>
      <c r="C504" s="7"/>
      <c r="D504" s="6" t="s">
        <v>1697</v>
      </c>
      <c r="E504" s="6" t="s">
        <v>573</v>
      </c>
      <c r="F504" s="7"/>
      <c r="G504" s="6" t="s">
        <v>1698</v>
      </c>
      <c r="H504" s="6" t="s">
        <v>576</v>
      </c>
    </row>
    <row r="505" spans="1:8">
      <c r="A505" s="4"/>
      <c r="B505" s="6" t="s">
        <v>1699</v>
      </c>
      <c r="C505" s="7"/>
      <c r="D505" s="6" t="s">
        <v>550</v>
      </c>
      <c r="E505" s="7"/>
      <c r="F505" s="7"/>
      <c r="G505" s="6" t="s">
        <v>551</v>
      </c>
      <c r="H505" s="7"/>
    </row>
    <row r="506" spans="1:8">
      <c r="A506" s="4"/>
      <c r="B506" s="6" t="s">
        <v>1700</v>
      </c>
      <c r="C506" s="6" t="s">
        <v>1701</v>
      </c>
      <c r="D506" s="6" t="s">
        <v>1567</v>
      </c>
      <c r="E506" s="6" t="s">
        <v>53</v>
      </c>
      <c r="F506" s="6" t="s">
        <v>1702</v>
      </c>
      <c r="G506" s="6" t="s">
        <v>1569</v>
      </c>
      <c r="H506" s="6" t="s">
        <v>56</v>
      </c>
    </row>
    <row r="507" spans="1:8">
      <c r="A507" s="4"/>
      <c r="B507" s="6" t="s">
        <v>1703</v>
      </c>
      <c r="C507" s="6" t="s">
        <v>336</v>
      </c>
      <c r="D507" s="6" t="s">
        <v>1704</v>
      </c>
      <c r="E507" s="6" t="s">
        <v>338</v>
      </c>
      <c r="F507" s="6" t="s">
        <v>339</v>
      </c>
      <c r="G507" s="6" t="s">
        <v>1705</v>
      </c>
      <c r="H507" s="6" t="s">
        <v>341</v>
      </c>
    </row>
    <row r="508" spans="1:8">
      <c r="A508" s="4"/>
      <c r="B508" s="6" t="s">
        <v>1706</v>
      </c>
      <c r="C508" s="7"/>
      <c r="D508" s="6" t="s">
        <v>1707</v>
      </c>
      <c r="E508" s="7"/>
      <c r="F508" s="7"/>
      <c r="G508" s="6" t="s">
        <v>1708</v>
      </c>
      <c r="H508" s="7"/>
    </row>
    <row r="509" spans="1:8">
      <c r="A509" s="4"/>
      <c r="B509" s="6" t="s">
        <v>1709</v>
      </c>
      <c r="C509" s="7"/>
      <c r="D509" s="6" t="s">
        <v>1710</v>
      </c>
      <c r="E509" s="7"/>
      <c r="F509" s="7"/>
      <c r="G509" s="6" t="s">
        <v>1711</v>
      </c>
      <c r="H509" s="7"/>
    </row>
    <row r="510" spans="1:8">
      <c r="A510" s="4"/>
      <c r="B510" s="6" t="s">
        <v>1712</v>
      </c>
      <c r="C510" s="6" t="s">
        <v>1713</v>
      </c>
      <c r="D510" s="6" t="s">
        <v>1207</v>
      </c>
      <c r="E510" s="6" t="s">
        <v>53</v>
      </c>
      <c r="F510" s="6" t="s">
        <v>1714</v>
      </c>
      <c r="G510" s="6" t="s">
        <v>1209</v>
      </c>
      <c r="H510" s="6" t="s">
        <v>56</v>
      </c>
    </row>
    <row r="511" spans="1:8">
      <c r="A511" s="4"/>
      <c r="B511" s="6" t="s">
        <v>1715</v>
      </c>
      <c r="C511" s="7"/>
      <c r="D511" s="7"/>
      <c r="E511" s="7"/>
      <c r="F511" s="7"/>
      <c r="G511" s="7"/>
      <c r="H511" s="7"/>
    </row>
    <row r="512" spans="1:8">
      <c r="A512" s="4"/>
      <c r="B512" s="6" t="s">
        <v>1716</v>
      </c>
      <c r="C512" s="6" t="s">
        <v>1717</v>
      </c>
      <c r="D512" s="6" t="s">
        <v>1718</v>
      </c>
      <c r="E512" s="6" t="s">
        <v>227</v>
      </c>
      <c r="F512" s="6" t="s">
        <v>1719</v>
      </c>
      <c r="G512" s="6" t="s">
        <v>1720</v>
      </c>
      <c r="H512" s="6" t="s">
        <v>230</v>
      </c>
    </row>
    <row r="513" spans="1:8">
      <c r="A513" s="4"/>
      <c r="B513" s="6" t="s">
        <v>1721</v>
      </c>
      <c r="C513" s="6" t="s">
        <v>1722</v>
      </c>
      <c r="D513" s="6" t="s">
        <v>1723</v>
      </c>
      <c r="E513" s="6" t="s">
        <v>374</v>
      </c>
      <c r="F513" s="6" t="s">
        <v>1724</v>
      </c>
      <c r="G513" s="6" t="s">
        <v>1725</v>
      </c>
      <c r="H513" s="6" t="s">
        <v>377</v>
      </c>
    </row>
    <row r="514" spans="1:8">
      <c r="A514" s="4"/>
      <c r="B514" s="6" t="s">
        <v>1726</v>
      </c>
      <c r="C514" s="6" t="s">
        <v>1727</v>
      </c>
      <c r="D514" s="6" t="s">
        <v>1728</v>
      </c>
      <c r="E514" s="6" t="s">
        <v>53</v>
      </c>
      <c r="F514" s="6" t="s">
        <v>1729</v>
      </c>
      <c r="G514" s="6" t="s">
        <v>1730</v>
      </c>
      <c r="H514" s="6" t="s">
        <v>56</v>
      </c>
    </row>
    <row r="515" spans="1:8">
      <c r="A515" s="4"/>
      <c r="B515" s="6" t="s">
        <v>1731</v>
      </c>
      <c r="C515" s="6" t="s">
        <v>1732</v>
      </c>
      <c r="D515" s="6" t="s">
        <v>1519</v>
      </c>
      <c r="E515" s="6" t="s">
        <v>53</v>
      </c>
      <c r="F515" s="6" t="s">
        <v>1733</v>
      </c>
      <c r="G515" s="6" t="s">
        <v>1521</v>
      </c>
      <c r="H515" s="6" t="s">
        <v>56</v>
      </c>
    </row>
    <row r="516" spans="1:8">
      <c r="A516" s="4"/>
      <c r="B516" s="6" t="s">
        <v>1734</v>
      </c>
      <c r="C516" s="6" t="s">
        <v>1732</v>
      </c>
      <c r="D516" s="6" t="s">
        <v>1519</v>
      </c>
      <c r="E516" s="6" t="s">
        <v>53</v>
      </c>
      <c r="F516" s="6" t="s">
        <v>1733</v>
      </c>
      <c r="G516" s="6" t="s">
        <v>1521</v>
      </c>
      <c r="H516" s="6" t="s">
        <v>56</v>
      </c>
    </row>
    <row r="517" spans="1:8">
      <c r="A517" s="4"/>
      <c r="B517" s="6" t="s">
        <v>1735</v>
      </c>
      <c r="C517" s="6" t="s">
        <v>495</v>
      </c>
      <c r="D517" s="6" t="s">
        <v>496</v>
      </c>
      <c r="E517" s="6" t="s">
        <v>497</v>
      </c>
      <c r="F517" s="6" t="s">
        <v>498</v>
      </c>
      <c r="G517" s="6" t="s">
        <v>499</v>
      </c>
      <c r="H517" s="6" t="s">
        <v>500</v>
      </c>
    </row>
    <row r="518" spans="1:8">
      <c r="A518" s="4"/>
      <c r="B518" s="6" t="s">
        <v>1736</v>
      </c>
      <c r="C518" s="6" t="s">
        <v>1737</v>
      </c>
      <c r="D518" s="6" t="s">
        <v>1738</v>
      </c>
      <c r="E518" s="6" t="s">
        <v>1739</v>
      </c>
      <c r="F518" s="6" t="s">
        <v>1740</v>
      </c>
      <c r="G518" s="6" t="s">
        <v>1741</v>
      </c>
      <c r="H518" s="6" t="s">
        <v>1742</v>
      </c>
    </row>
    <row r="519" spans="1:8">
      <c r="A519" s="4"/>
      <c r="B519" s="6" t="s">
        <v>1743</v>
      </c>
      <c r="C519" s="6" t="s">
        <v>1744</v>
      </c>
      <c r="D519" s="6" t="s">
        <v>1745</v>
      </c>
      <c r="E519" s="6" t="s">
        <v>53</v>
      </c>
      <c r="F519" s="6" t="s">
        <v>1746</v>
      </c>
      <c r="G519" s="6" t="s">
        <v>1747</v>
      </c>
      <c r="H519" s="6" t="s">
        <v>56</v>
      </c>
    </row>
    <row r="520" spans="1:8">
      <c r="A520" s="4"/>
      <c r="B520" s="6" t="s">
        <v>1748</v>
      </c>
      <c r="C520" s="6" t="s">
        <v>1749</v>
      </c>
      <c r="D520" s="6" t="s">
        <v>1750</v>
      </c>
      <c r="E520" s="6" t="s">
        <v>1751</v>
      </c>
      <c r="F520" s="6" t="s">
        <v>1752</v>
      </c>
      <c r="G520" s="6" t="s">
        <v>1753</v>
      </c>
      <c r="H520" s="6" t="s">
        <v>1754</v>
      </c>
    </row>
    <row r="521" spans="1:8">
      <c r="A521" s="4"/>
      <c r="B521" s="6" t="s">
        <v>1755</v>
      </c>
      <c r="C521" s="6" t="s">
        <v>336</v>
      </c>
      <c r="D521" s="6" t="s">
        <v>344</v>
      </c>
      <c r="E521" s="6" t="s">
        <v>338</v>
      </c>
      <c r="F521" s="6" t="s">
        <v>339</v>
      </c>
      <c r="G521" s="6" t="s">
        <v>345</v>
      </c>
      <c r="H521" s="6" t="s">
        <v>341</v>
      </c>
    </row>
    <row r="522" spans="1:8">
      <c r="A522" s="4"/>
      <c r="B522" s="6" t="s">
        <v>1756</v>
      </c>
      <c r="C522" s="6" t="s">
        <v>1757</v>
      </c>
      <c r="D522" s="6" t="s">
        <v>1758</v>
      </c>
      <c r="E522" s="7"/>
      <c r="F522" s="6" t="s">
        <v>1759</v>
      </c>
      <c r="G522" s="6" t="s">
        <v>1760</v>
      </c>
      <c r="H522" s="7"/>
    </row>
    <row r="523" spans="1:8">
      <c r="A523" s="4"/>
      <c r="B523" s="6" t="s">
        <v>1761</v>
      </c>
      <c r="C523" s="7"/>
      <c r="D523" s="7"/>
      <c r="E523" s="7"/>
      <c r="F523" s="7"/>
      <c r="G523" s="7"/>
      <c r="H523" s="7"/>
    </row>
    <row r="524" spans="1:8">
      <c r="A524" s="4"/>
      <c r="B524" s="6" t="s">
        <v>1762</v>
      </c>
      <c r="C524" s="6" t="s">
        <v>1763</v>
      </c>
      <c r="D524" s="6" t="s">
        <v>1764</v>
      </c>
      <c r="E524" s="6" t="s">
        <v>1765</v>
      </c>
      <c r="F524" s="6" t="s">
        <v>1766</v>
      </c>
      <c r="G524" s="6" t="s">
        <v>1767</v>
      </c>
      <c r="H524" s="6" t="s">
        <v>1768</v>
      </c>
    </row>
    <row r="525" spans="1:8">
      <c r="A525" s="4"/>
      <c r="B525" s="6" t="s">
        <v>1769</v>
      </c>
      <c r="C525" s="6" t="s">
        <v>1770</v>
      </c>
      <c r="D525" s="6" t="s">
        <v>1771</v>
      </c>
      <c r="E525" s="6" t="s">
        <v>1772</v>
      </c>
      <c r="F525" s="6" t="s">
        <v>1773</v>
      </c>
      <c r="G525" s="6" t="s">
        <v>1774</v>
      </c>
      <c r="H525" s="6" t="s">
        <v>1775</v>
      </c>
    </row>
    <row r="526" spans="1:8">
      <c r="A526" s="4"/>
      <c r="B526" s="6" t="s">
        <v>1776</v>
      </c>
      <c r="C526" s="6" t="s">
        <v>1777</v>
      </c>
      <c r="D526" s="6" t="s">
        <v>1778</v>
      </c>
      <c r="E526" s="6" t="s">
        <v>1779</v>
      </c>
      <c r="F526" s="6" t="s">
        <v>1780</v>
      </c>
      <c r="G526" s="6" t="s">
        <v>1781</v>
      </c>
      <c r="H526" s="6" t="s">
        <v>1782</v>
      </c>
    </row>
    <row r="527" spans="1:8">
      <c r="A527" s="4"/>
      <c r="B527" s="6" t="s">
        <v>1783</v>
      </c>
      <c r="C527" s="6" t="s">
        <v>1784</v>
      </c>
      <c r="D527" s="6" t="s">
        <v>1785</v>
      </c>
      <c r="E527" s="6" t="s">
        <v>1786</v>
      </c>
      <c r="F527" s="6" t="s">
        <v>1787</v>
      </c>
      <c r="G527" s="6" t="s">
        <v>1788</v>
      </c>
      <c r="H527" s="6" t="s">
        <v>1789</v>
      </c>
    </row>
    <row r="528" spans="1:8">
      <c r="A528" s="4"/>
      <c r="B528" s="6" t="s">
        <v>1790</v>
      </c>
      <c r="C528" s="6" t="s">
        <v>1784</v>
      </c>
      <c r="D528" s="6" t="s">
        <v>1785</v>
      </c>
      <c r="E528" s="6" t="s">
        <v>1786</v>
      </c>
      <c r="F528" s="6" t="s">
        <v>1787</v>
      </c>
      <c r="G528" s="6" t="s">
        <v>1788</v>
      </c>
      <c r="H528" s="6" t="s">
        <v>1789</v>
      </c>
    </row>
    <row r="529" spans="1:8">
      <c r="A529" s="4"/>
      <c r="B529" s="6" t="s">
        <v>1791</v>
      </c>
      <c r="C529" s="6" t="s">
        <v>133</v>
      </c>
      <c r="D529" s="6" t="s">
        <v>134</v>
      </c>
      <c r="E529" s="6" t="s">
        <v>135</v>
      </c>
      <c r="F529" s="6" t="s">
        <v>136</v>
      </c>
      <c r="G529" s="6" t="s">
        <v>137</v>
      </c>
      <c r="H529" s="6" t="s">
        <v>138</v>
      </c>
    </row>
    <row r="530" spans="1:8">
      <c r="A530" s="4"/>
      <c r="B530" s="6" t="s">
        <v>1792</v>
      </c>
      <c r="C530" s="7"/>
      <c r="D530" s="7"/>
      <c r="E530" s="7"/>
      <c r="F530" s="7"/>
      <c r="G530" s="7"/>
      <c r="H530" s="7"/>
    </row>
    <row r="531" spans="1:8">
      <c r="A531" s="4"/>
      <c r="B531" s="6" t="s">
        <v>1793</v>
      </c>
      <c r="C531" s="7"/>
      <c r="D531" s="7"/>
      <c r="E531" s="7"/>
      <c r="F531" s="7"/>
      <c r="G531" s="7"/>
      <c r="H531" s="7"/>
    </row>
    <row r="532" spans="1:8">
      <c r="A532" s="4"/>
      <c r="B532" s="6" t="s">
        <v>1794</v>
      </c>
      <c r="C532" s="6" t="s">
        <v>77</v>
      </c>
      <c r="D532" s="6" t="s">
        <v>1795</v>
      </c>
      <c r="E532" s="6" t="s">
        <v>1070</v>
      </c>
      <c r="F532" s="6" t="s">
        <v>80</v>
      </c>
      <c r="G532" s="6" t="s">
        <v>1796</v>
      </c>
      <c r="H532" s="6" t="s">
        <v>1073</v>
      </c>
    </row>
    <row r="533" spans="1:8">
      <c r="A533" s="4"/>
      <c r="B533" s="6" t="s">
        <v>1797</v>
      </c>
      <c r="C533" s="7"/>
      <c r="D533" s="7"/>
      <c r="E533" s="7"/>
      <c r="F533" s="7"/>
      <c r="G533" s="7"/>
      <c r="H533" s="7"/>
    </row>
    <row r="534" spans="1:8">
      <c r="A534" s="4"/>
      <c r="B534" s="6" t="s">
        <v>1798</v>
      </c>
      <c r="C534" s="6" t="s">
        <v>1799</v>
      </c>
      <c r="D534" s="6" t="s">
        <v>1800</v>
      </c>
      <c r="E534" s="6" t="s">
        <v>1801</v>
      </c>
      <c r="F534" s="6" t="s">
        <v>1802</v>
      </c>
      <c r="G534" s="6" t="s">
        <v>1803</v>
      </c>
      <c r="H534" s="6" t="s">
        <v>1804</v>
      </c>
    </row>
    <row r="535" spans="1:8">
      <c r="A535" s="4"/>
      <c r="B535" s="6" t="s">
        <v>1805</v>
      </c>
      <c r="C535" s="7"/>
      <c r="D535" s="7"/>
      <c r="E535" s="7"/>
      <c r="F535" s="7"/>
      <c r="G535" s="7"/>
      <c r="H535" s="7"/>
    </row>
    <row r="536" spans="1:8">
      <c r="A536" s="4"/>
      <c r="B536" s="6" t="s">
        <v>1806</v>
      </c>
      <c r="C536" s="6" t="s">
        <v>1404</v>
      </c>
      <c r="D536" s="6" t="s">
        <v>1807</v>
      </c>
      <c r="E536" s="6" t="s">
        <v>1808</v>
      </c>
      <c r="F536" s="6" t="s">
        <v>1406</v>
      </c>
      <c r="G536" s="6" t="s">
        <v>1809</v>
      </c>
      <c r="H536" s="6" t="s">
        <v>1810</v>
      </c>
    </row>
    <row r="537" spans="1:8">
      <c r="A537" s="4"/>
      <c r="B537" s="6" t="s">
        <v>1811</v>
      </c>
      <c r="C537" s="6" t="s">
        <v>1812</v>
      </c>
      <c r="D537" s="6" t="s">
        <v>1813</v>
      </c>
      <c r="E537" s="7"/>
      <c r="F537" s="6" t="s">
        <v>1814</v>
      </c>
      <c r="G537" s="6" t="s">
        <v>1815</v>
      </c>
      <c r="H537" s="7"/>
    </row>
    <row r="538" spans="1:8">
      <c r="A538" s="4"/>
      <c r="B538" s="6" t="s">
        <v>1816</v>
      </c>
      <c r="C538" s="6" t="s">
        <v>1817</v>
      </c>
      <c r="D538" s="6" t="s">
        <v>1818</v>
      </c>
      <c r="E538" s="6" t="s">
        <v>451</v>
      </c>
      <c r="F538" s="6" t="s">
        <v>1819</v>
      </c>
      <c r="G538" s="6" t="s">
        <v>1820</v>
      </c>
      <c r="H538" s="6" t="s">
        <v>454</v>
      </c>
    </row>
    <row r="539" spans="1:8">
      <c r="A539" s="4"/>
      <c r="B539" s="6" t="s">
        <v>1821</v>
      </c>
      <c r="C539" s="7"/>
      <c r="D539" s="7"/>
      <c r="E539" s="7"/>
      <c r="F539" s="7"/>
      <c r="G539" s="7"/>
      <c r="H539" s="7"/>
    </row>
    <row r="540" spans="1:8">
      <c r="A540" s="4"/>
      <c r="B540" s="6" t="s">
        <v>1822</v>
      </c>
      <c r="C540" s="7"/>
      <c r="D540" s="7"/>
      <c r="E540" s="7"/>
      <c r="F540" s="7"/>
      <c r="G540" s="7"/>
      <c r="H540" s="7"/>
    </row>
    <row r="541" spans="1:8">
      <c r="A541" s="4"/>
      <c r="B541" s="6" t="s">
        <v>1823</v>
      </c>
      <c r="C541" s="7"/>
      <c r="D541" s="7"/>
      <c r="E541" s="7"/>
      <c r="F541" s="7"/>
      <c r="G541" s="7"/>
      <c r="H541" s="7"/>
    </row>
    <row r="542" spans="1:8">
      <c r="A542" s="4"/>
      <c r="B542" s="6" t="s">
        <v>1824</v>
      </c>
      <c r="C542" s="7"/>
      <c r="D542" s="7"/>
      <c r="E542" s="7"/>
      <c r="F542" s="7"/>
      <c r="G542" s="7"/>
      <c r="H542" s="7"/>
    </row>
    <row r="543" spans="1:8">
      <c r="A543" s="4"/>
      <c r="B543" s="6" t="s">
        <v>1825</v>
      </c>
      <c r="C543" s="6" t="s">
        <v>1826</v>
      </c>
      <c r="D543" s="6" t="s">
        <v>1827</v>
      </c>
      <c r="E543" s="6" t="s">
        <v>53</v>
      </c>
      <c r="F543" s="6" t="s">
        <v>1828</v>
      </c>
      <c r="G543" s="6" t="s">
        <v>1829</v>
      </c>
      <c r="H543" s="6" t="s">
        <v>56</v>
      </c>
    </row>
    <row r="544" spans="1:8">
      <c r="A544" s="4"/>
      <c r="B544" s="6" t="s">
        <v>1830</v>
      </c>
      <c r="C544" s="7"/>
      <c r="D544" s="7"/>
      <c r="E544" s="7"/>
      <c r="F544" s="7"/>
      <c r="G544" s="7"/>
      <c r="H544" s="7"/>
    </row>
    <row r="545" spans="1:8">
      <c r="A545" s="4"/>
      <c r="B545" s="6" t="s">
        <v>1831</v>
      </c>
      <c r="C545" s="6" t="s">
        <v>1832</v>
      </c>
      <c r="D545" s="6" t="s">
        <v>1833</v>
      </c>
      <c r="E545" s="6" t="s">
        <v>1834</v>
      </c>
      <c r="F545" s="6" t="s">
        <v>1835</v>
      </c>
      <c r="G545" s="6" t="s">
        <v>1836</v>
      </c>
      <c r="H545" s="6" t="s">
        <v>1837</v>
      </c>
    </row>
    <row r="546" spans="1:8">
      <c r="A546" s="4"/>
      <c r="B546" s="6" t="s">
        <v>1838</v>
      </c>
      <c r="C546" s="7"/>
      <c r="D546" s="7"/>
      <c r="E546" s="7"/>
      <c r="F546" s="7"/>
      <c r="G546" s="7"/>
      <c r="H546" s="7"/>
    </row>
    <row r="547" spans="1:8">
      <c r="A547" s="4"/>
      <c r="B547" s="6" t="s">
        <v>1839</v>
      </c>
      <c r="C547" s="6" t="s">
        <v>1840</v>
      </c>
      <c r="D547" s="6" t="s">
        <v>1841</v>
      </c>
      <c r="E547" s="7"/>
      <c r="F547" s="6" t="s">
        <v>1842</v>
      </c>
      <c r="G547" s="6" t="s">
        <v>1843</v>
      </c>
      <c r="H547" s="7"/>
    </row>
    <row r="548" spans="1:8">
      <c r="A548" s="4"/>
      <c r="B548" s="6" t="s">
        <v>1844</v>
      </c>
      <c r="C548" s="6" t="s">
        <v>1845</v>
      </c>
      <c r="D548" s="6" t="s">
        <v>1846</v>
      </c>
      <c r="E548" s="6" t="s">
        <v>1847</v>
      </c>
      <c r="F548" s="6" t="s">
        <v>1848</v>
      </c>
      <c r="G548" s="6" t="s">
        <v>1849</v>
      </c>
      <c r="H548" s="6" t="s">
        <v>1850</v>
      </c>
    </row>
    <row r="549" spans="1:8">
      <c r="A549" s="4"/>
      <c r="B549" s="6" t="s">
        <v>1851</v>
      </c>
      <c r="C549" s="6" t="s">
        <v>305</v>
      </c>
      <c r="D549" s="6" t="s">
        <v>306</v>
      </c>
      <c r="E549" s="6" t="s">
        <v>307</v>
      </c>
      <c r="F549" s="6" t="s">
        <v>308</v>
      </c>
      <c r="G549" s="6" t="s">
        <v>309</v>
      </c>
      <c r="H549" s="6" t="s">
        <v>310</v>
      </c>
    </row>
    <row r="550" spans="1:8">
      <c r="A550" s="4"/>
      <c r="B550" s="6" t="s">
        <v>1852</v>
      </c>
      <c r="C550" s="6" t="s">
        <v>1853</v>
      </c>
      <c r="D550" s="6" t="s">
        <v>1854</v>
      </c>
      <c r="E550" s="6" t="s">
        <v>1855</v>
      </c>
      <c r="F550" s="6" t="s">
        <v>1856</v>
      </c>
      <c r="G550" s="6" t="s">
        <v>1857</v>
      </c>
      <c r="H550" s="6" t="s">
        <v>1858</v>
      </c>
    </row>
    <row r="551" spans="1:8">
      <c r="A551" s="4"/>
      <c r="B551" s="6" t="s">
        <v>1859</v>
      </c>
      <c r="C551" s="6" t="s">
        <v>1853</v>
      </c>
      <c r="D551" s="6" t="s">
        <v>1854</v>
      </c>
      <c r="E551" s="6" t="s">
        <v>1855</v>
      </c>
      <c r="F551" s="6" t="s">
        <v>1856</v>
      </c>
      <c r="G551" s="6" t="s">
        <v>1857</v>
      </c>
      <c r="H551" s="6" t="s">
        <v>1858</v>
      </c>
    </row>
    <row r="552" spans="1:8">
      <c r="A552" s="4"/>
      <c r="B552" s="6" t="s">
        <v>1860</v>
      </c>
      <c r="C552" s="6" t="s">
        <v>1853</v>
      </c>
      <c r="D552" s="6" t="s">
        <v>1854</v>
      </c>
      <c r="E552" s="6" t="s">
        <v>1855</v>
      </c>
      <c r="F552" s="6" t="s">
        <v>1856</v>
      </c>
      <c r="G552" s="6" t="s">
        <v>1857</v>
      </c>
      <c r="H552" s="6" t="s">
        <v>1858</v>
      </c>
    </row>
    <row r="553" spans="1:8">
      <c r="A553" s="4"/>
      <c r="B553" s="6" t="s">
        <v>1861</v>
      </c>
      <c r="C553" s="6" t="s">
        <v>1853</v>
      </c>
      <c r="D553" s="6" t="s">
        <v>1854</v>
      </c>
      <c r="E553" s="6" t="s">
        <v>1855</v>
      </c>
      <c r="F553" s="6" t="s">
        <v>1856</v>
      </c>
      <c r="G553" s="6" t="s">
        <v>1857</v>
      </c>
      <c r="H553" s="6" t="s">
        <v>1858</v>
      </c>
    </row>
    <row r="554" spans="1:8">
      <c r="A554" s="4"/>
      <c r="B554" s="6" t="s">
        <v>1862</v>
      </c>
      <c r="C554" s="7"/>
      <c r="D554" s="7"/>
      <c r="E554" s="7"/>
      <c r="F554" s="7"/>
      <c r="G554" s="7"/>
      <c r="H554" s="7"/>
    </row>
    <row r="555" spans="1:8">
      <c r="A555" s="4"/>
      <c r="B555" s="6" t="s">
        <v>1863</v>
      </c>
      <c r="C555" s="6" t="s">
        <v>1864</v>
      </c>
      <c r="D555" s="6" t="s">
        <v>1865</v>
      </c>
      <c r="E555" s="6" t="s">
        <v>566</v>
      </c>
      <c r="F555" s="6" t="s">
        <v>1866</v>
      </c>
      <c r="G555" s="6" t="s">
        <v>1867</v>
      </c>
      <c r="H555" s="6" t="s">
        <v>569</v>
      </c>
    </row>
    <row r="556" spans="1:8">
      <c r="A556" s="4"/>
      <c r="B556" s="6" t="s">
        <v>1868</v>
      </c>
      <c r="C556" s="6" t="s">
        <v>1869</v>
      </c>
      <c r="D556" s="6" t="s">
        <v>1870</v>
      </c>
      <c r="E556" s="6" t="s">
        <v>1423</v>
      </c>
      <c r="F556" s="6" t="s">
        <v>1871</v>
      </c>
      <c r="G556" s="6" t="s">
        <v>1872</v>
      </c>
      <c r="H556" s="6" t="s">
        <v>1426</v>
      </c>
    </row>
    <row r="557" spans="1:8">
      <c r="A557" s="4"/>
      <c r="B557" s="6" t="s">
        <v>1873</v>
      </c>
      <c r="C557" s="7"/>
      <c r="D557" s="6" t="s">
        <v>1874</v>
      </c>
      <c r="E557" s="6" t="s">
        <v>142</v>
      </c>
      <c r="F557" s="7"/>
      <c r="G557" s="6" t="s">
        <v>1875</v>
      </c>
      <c r="H557" s="6" t="s">
        <v>145</v>
      </c>
    </row>
    <row r="558" spans="1:8">
      <c r="A558" s="4"/>
      <c r="B558" s="6" t="s">
        <v>1876</v>
      </c>
      <c r="C558" s="7"/>
      <c r="D558" s="6" t="s">
        <v>1874</v>
      </c>
      <c r="E558" s="6" t="s">
        <v>142</v>
      </c>
      <c r="F558" s="7"/>
      <c r="G558" s="6" t="s">
        <v>1875</v>
      </c>
      <c r="H558" s="6" t="s">
        <v>145</v>
      </c>
    </row>
    <row r="559" spans="1:8">
      <c r="A559" s="4"/>
      <c r="B559" s="6" t="s">
        <v>1877</v>
      </c>
      <c r="C559" s="6" t="s">
        <v>1291</v>
      </c>
      <c r="D559" s="6" t="s">
        <v>1878</v>
      </c>
      <c r="E559" s="7"/>
      <c r="F559" s="6" t="s">
        <v>1293</v>
      </c>
      <c r="G559" s="6" t="s">
        <v>1879</v>
      </c>
      <c r="H559" s="7"/>
    </row>
    <row r="560" spans="1:8">
      <c r="A560" s="4"/>
      <c r="B560" s="6" t="s">
        <v>1880</v>
      </c>
      <c r="C560" s="6" t="s">
        <v>738</v>
      </c>
      <c r="D560" s="6" t="s">
        <v>739</v>
      </c>
      <c r="E560" s="6" t="s">
        <v>142</v>
      </c>
      <c r="F560" s="6" t="s">
        <v>740</v>
      </c>
      <c r="G560" s="6" t="s">
        <v>741</v>
      </c>
      <c r="H560" s="6" t="s">
        <v>145</v>
      </c>
    </row>
    <row r="561" spans="1:8">
      <c r="A561" s="4"/>
      <c r="B561" s="6" t="s">
        <v>1881</v>
      </c>
      <c r="C561" s="6" t="s">
        <v>1882</v>
      </c>
      <c r="D561" s="6" t="s">
        <v>1883</v>
      </c>
      <c r="E561" s="6" t="s">
        <v>1884</v>
      </c>
      <c r="F561" s="6" t="s">
        <v>1885</v>
      </c>
      <c r="G561" s="6" t="s">
        <v>1886</v>
      </c>
      <c r="H561" s="6" t="s">
        <v>1887</v>
      </c>
    </row>
    <row r="562" spans="1:8">
      <c r="A562" s="4"/>
      <c r="B562" s="6" t="s">
        <v>1888</v>
      </c>
      <c r="C562" s="6" t="s">
        <v>1540</v>
      </c>
      <c r="D562" s="6" t="s">
        <v>1889</v>
      </c>
      <c r="E562" s="6" t="s">
        <v>246</v>
      </c>
      <c r="F562" s="6" t="s">
        <v>1542</v>
      </c>
      <c r="G562" s="6" t="s">
        <v>1890</v>
      </c>
      <c r="H562" s="6" t="s">
        <v>249</v>
      </c>
    </row>
    <row r="563" spans="1:8">
      <c r="A563" s="4"/>
      <c r="B563" s="6" t="s">
        <v>1891</v>
      </c>
      <c r="C563" s="6" t="s">
        <v>1892</v>
      </c>
      <c r="D563" s="6" t="s">
        <v>1893</v>
      </c>
      <c r="E563" s="6" t="s">
        <v>1894</v>
      </c>
      <c r="F563" s="6" t="s">
        <v>1895</v>
      </c>
      <c r="G563" s="6" t="s">
        <v>1896</v>
      </c>
      <c r="H563" s="6" t="s">
        <v>1897</v>
      </c>
    </row>
    <row r="564" spans="1:8">
      <c r="A564" s="4"/>
      <c r="B564" s="6" t="s">
        <v>1898</v>
      </c>
      <c r="C564" s="7"/>
      <c r="D564" s="6" t="s">
        <v>1899</v>
      </c>
      <c r="E564" s="7"/>
      <c r="F564" s="7"/>
      <c r="G564" s="6" t="s">
        <v>1900</v>
      </c>
      <c r="H564" s="7"/>
    </row>
    <row r="565" spans="1:8">
      <c r="A565" s="4"/>
      <c r="B565" s="6" t="s">
        <v>1901</v>
      </c>
      <c r="C565" s="6" t="s">
        <v>1892</v>
      </c>
      <c r="D565" s="6" t="s">
        <v>1902</v>
      </c>
      <c r="E565" s="6" t="s">
        <v>1894</v>
      </c>
      <c r="F565" s="6" t="s">
        <v>1895</v>
      </c>
      <c r="G565" s="6" t="s">
        <v>1903</v>
      </c>
      <c r="H565" s="6" t="s">
        <v>1897</v>
      </c>
    </row>
    <row r="566" spans="1:8">
      <c r="A566" s="4"/>
      <c r="B566" s="6" t="s">
        <v>1904</v>
      </c>
      <c r="C566" s="6" t="s">
        <v>1892</v>
      </c>
      <c r="D566" s="6" t="s">
        <v>1902</v>
      </c>
      <c r="E566" s="6" t="s">
        <v>1894</v>
      </c>
      <c r="F566" s="6" t="s">
        <v>1895</v>
      </c>
      <c r="G566" s="6" t="s">
        <v>1903</v>
      </c>
      <c r="H566" s="6" t="s">
        <v>1897</v>
      </c>
    </row>
    <row r="567" spans="1:8">
      <c r="A567" s="4"/>
      <c r="B567" s="6" t="s">
        <v>1905</v>
      </c>
      <c r="C567" s="6" t="s">
        <v>1892</v>
      </c>
      <c r="D567" s="6" t="s">
        <v>1902</v>
      </c>
      <c r="E567" s="6" t="s">
        <v>1894</v>
      </c>
      <c r="F567" s="6" t="s">
        <v>1895</v>
      </c>
      <c r="G567" s="6" t="s">
        <v>1903</v>
      </c>
      <c r="H567" s="6" t="s">
        <v>1897</v>
      </c>
    </row>
    <row r="568" spans="1:8">
      <c r="A568" s="4"/>
      <c r="B568" s="6" t="s">
        <v>1906</v>
      </c>
      <c r="C568" s="7"/>
      <c r="D568" s="7"/>
      <c r="E568" s="7"/>
      <c r="F568" s="7"/>
      <c r="G568" s="7"/>
      <c r="H568" s="7"/>
    </row>
    <row r="569" spans="1:8">
      <c r="A569" s="4"/>
      <c r="B569" s="6" t="s">
        <v>1907</v>
      </c>
      <c r="C569" s="6" t="s">
        <v>1892</v>
      </c>
      <c r="D569" s="6" t="s">
        <v>1902</v>
      </c>
      <c r="E569" s="6" t="s">
        <v>1894</v>
      </c>
      <c r="F569" s="6" t="s">
        <v>1895</v>
      </c>
      <c r="G569" s="6" t="s">
        <v>1903</v>
      </c>
      <c r="H569" s="6" t="s">
        <v>1897</v>
      </c>
    </row>
    <row r="570" spans="1:8">
      <c r="A570" s="4"/>
      <c r="B570" s="6" t="s">
        <v>1908</v>
      </c>
      <c r="C570" s="6" t="s">
        <v>1892</v>
      </c>
      <c r="D570" s="6" t="s">
        <v>1902</v>
      </c>
      <c r="E570" s="6" t="s">
        <v>1894</v>
      </c>
      <c r="F570" s="6" t="s">
        <v>1895</v>
      </c>
      <c r="G570" s="6" t="s">
        <v>1903</v>
      </c>
      <c r="H570" s="6" t="s">
        <v>1897</v>
      </c>
    </row>
    <row r="571" spans="1:8">
      <c r="A571" s="4"/>
      <c r="B571" s="6" t="s">
        <v>1909</v>
      </c>
      <c r="C571" s="7"/>
      <c r="D571" s="7"/>
      <c r="E571" s="7"/>
      <c r="F571" s="7"/>
      <c r="G571" s="7"/>
      <c r="H571" s="7"/>
    </row>
    <row r="572" spans="1:8">
      <c r="A572" s="4"/>
      <c r="B572" s="6" t="s">
        <v>1910</v>
      </c>
      <c r="C572" s="6" t="s">
        <v>1892</v>
      </c>
      <c r="D572" s="6" t="s">
        <v>1902</v>
      </c>
      <c r="E572" s="6" t="s">
        <v>1894</v>
      </c>
      <c r="F572" s="6" t="s">
        <v>1895</v>
      </c>
      <c r="G572" s="6" t="s">
        <v>1903</v>
      </c>
      <c r="H572" s="6" t="s">
        <v>1897</v>
      </c>
    </row>
    <row r="573" spans="1:8">
      <c r="A573" s="4"/>
      <c r="B573" s="6" t="s">
        <v>1911</v>
      </c>
      <c r="C573" s="6" t="s">
        <v>1912</v>
      </c>
      <c r="D573" s="6" t="s">
        <v>1913</v>
      </c>
      <c r="E573" s="7"/>
      <c r="F573" s="6" t="s">
        <v>1914</v>
      </c>
      <c r="G573" s="6" t="s">
        <v>1915</v>
      </c>
      <c r="H573" s="7"/>
    </row>
    <row r="574" spans="1:8">
      <c r="A574" s="4"/>
      <c r="B574" s="6" t="s">
        <v>1916</v>
      </c>
      <c r="C574" s="7"/>
      <c r="D574" s="7"/>
      <c r="E574" s="7"/>
      <c r="F574" s="7"/>
      <c r="G574" s="7"/>
      <c r="H574" s="7"/>
    </row>
    <row r="575" spans="1:8">
      <c r="A575" s="4"/>
      <c r="B575" s="6" t="s">
        <v>1917</v>
      </c>
      <c r="C575" s="7"/>
      <c r="D575" s="6" t="s">
        <v>1918</v>
      </c>
      <c r="E575" s="7"/>
      <c r="F575" s="7"/>
      <c r="G575" s="6" t="s">
        <v>1919</v>
      </c>
      <c r="H575" s="7"/>
    </row>
    <row r="576" spans="1:8">
      <c r="A576" s="4"/>
      <c r="B576" s="6" t="s">
        <v>1920</v>
      </c>
      <c r="C576" s="6" t="s">
        <v>1912</v>
      </c>
      <c r="D576" s="6" t="s">
        <v>1913</v>
      </c>
      <c r="E576" s="7"/>
      <c r="F576" s="6" t="s">
        <v>1914</v>
      </c>
      <c r="G576" s="6" t="s">
        <v>1915</v>
      </c>
      <c r="H576" s="7"/>
    </row>
    <row r="577" spans="1:8">
      <c r="A577" s="4"/>
      <c r="B577" s="6" t="s">
        <v>1921</v>
      </c>
      <c r="C577" s="6" t="s">
        <v>1912</v>
      </c>
      <c r="D577" s="6" t="s">
        <v>1913</v>
      </c>
      <c r="E577" s="7"/>
      <c r="F577" s="6" t="s">
        <v>1914</v>
      </c>
      <c r="G577" s="6" t="s">
        <v>1915</v>
      </c>
      <c r="H577" s="7"/>
    </row>
    <row r="578" spans="1:8">
      <c r="A578" s="4"/>
      <c r="B578" s="6" t="s">
        <v>1922</v>
      </c>
      <c r="C578" s="6" t="s">
        <v>1912</v>
      </c>
      <c r="D578" s="6" t="s">
        <v>1913</v>
      </c>
      <c r="E578" s="7"/>
      <c r="F578" s="6" t="s">
        <v>1914</v>
      </c>
      <c r="G578" s="6" t="s">
        <v>1915</v>
      </c>
      <c r="H578" s="7"/>
    </row>
    <row r="579" spans="1:8">
      <c r="A579" s="4"/>
      <c r="B579" s="6" t="s">
        <v>1923</v>
      </c>
      <c r="C579" s="6" t="s">
        <v>1912</v>
      </c>
      <c r="D579" s="6" t="s">
        <v>1913</v>
      </c>
      <c r="E579" s="7"/>
      <c r="F579" s="6" t="s">
        <v>1914</v>
      </c>
      <c r="G579" s="6" t="s">
        <v>1915</v>
      </c>
      <c r="H579" s="7"/>
    </row>
    <row r="580" spans="1:8">
      <c r="A580" s="4"/>
      <c r="B580" s="6" t="s">
        <v>1924</v>
      </c>
      <c r="C580" s="6" t="s">
        <v>1912</v>
      </c>
      <c r="D580" s="6" t="s">
        <v>1913</v>
      </c>
      <c r="E580" s="7"/>
      <c r="F580" s="6" t="s">
        <v>1914</v>
      </c>
      <c r="G580" s="6" t="s">
        <v>1915</v>
      </c>
      <c r="H580" s="7"/>
    </row>
    <row r="581" spans="1:8">
      <c r="A581" s="4"/>
      <c r="B581" s="6" t="s">
        <v>1925</v>
      </c>
      <c r="C581" s="6" t="s">
        <v>1892</v>
      </c>
      <c r="D581" s="6" t="s">
        <v>1902</v>
      </c>
      <c r="E581" s="6" t="s">
        <v>1894</v>
      </c>
      <c r="F581" s="6" t="s">
        <v>1895</v>
      </c>
      <c r="G581" s="6" t="s">
        <v>1903</v>
      </c>
      <c r="H581" s="6" t="s">
        <v>1897</v>
      </c>
    </row>
    <row r="582" spans="1:8">
      <c r="A582" s="4"/>
      <c r="B582" s="6" t="s">
        <v>1926</v>
      </c>
      <c r="C582" s="6" t="s">
        <v>1927</v>
      </c>
      <c r="D582" s="6" t="s">
        <v>1928</v>
      </c>
      <c r="E582" s="7"/>
      <c r="F582" s="6" t="s">
        <v>1929</v>
      </c>
      <c r="G582" s="6" t="s">
        <v>1930</v>
      </c>
      <c r="H582" s="7"/>
    </row>
    <row r="583" spans="1:8">
      <c r="A583" s="4"/>
      <c r="B583" s="6" t="s">
        <v>1931</v>
      </c>
      <c r="C583" s="6" t="s">
        <v>1932</v>
      </c>
      <c r="D583" s="6" t="s">
        <v>1933</v>
      </c>
      <c r="E583" s="6" t="s">
        <v>1934</v>
      </c>
      <c r="F583" s="6" t="s">
        <v>1935</v>
      </c>
      <c r="G583" s="6" t="s">
        <v>1936</v>
      </c>
      <c r="H583" s="6" t="s">
        <v>1937</v>
      </c>
    </row>
    <row r="584" spans="1:8">
      <c r="A584" s="4"/>
      <c r="B584" s="6" t="s">
        <v>1938</v>
      </c>
      <c r="C584" s="6" t="s">
        <v>1939</v>
      </c>
      <c r="D584" s="6" t="s">
        <v>1940</v>
      </c>
      <c r="E584" s="6" t="s">
        <v>1941</v>
      </c>
      <c r="F584" s="6" t="s">
        <v>1942</v>
      </c>
      <c r="G584" s="6" t="s">
        <v>1943</v>
      </c>
      <c r="H584" s="6" t="s">
        <v>1944</v>
      </c>
    </row>
    <row r="585" spans="1:8">
      <c r="A585" s="4"/>
      <c r="B585" s="6" t="s">
        <v>1945</v>
      </c>
      <c r="C585" s="7"/>
      <c r="D585" s="7"/>
      <c r="E585" s="7"/>
      <c r="F585" s="7"/>
      <c r="G585" s="7"/>
      <c r="H585" s="7"/>
    </row>
    <row r="586" spans="1:8">
      <c r="A586" s="4"/>
      <c r="B586" s="6" t="s">
        <v>1946</v>
      </c>
      <c r="C586" s="6" t="s">
        <v>1947</v>
      </c>
      <c r="D586" s="6" t="s">
        <v>1948</v>
      </c>
      <c r="E586" s="6" t="s">
        <v>1949</v>
      </c>
      <c r="F586" s="6" t="s">
        <v>1950</v>
      </c>
      <c r="G586" s="6" t="s">
        <v>1951</v>
      </c>
      <c r="H586" s="6" t="s">
        <v>1952</v>
      </c>
    </row>
    <row r="587" spans="1:8">
      <c r="A587" s="4"/>
      <c r="B587" s="6" t="s">
        <v>1953</v>
      </c>
      <c r="C587" s="6" t="s">
        <v>1947</v>
      </c>
      <c r="D587" s="6" t="s">
        <v>1948</v>
      </c>
      <c r="E587" s="6" t="s">
        <v>1949</v>
      </c>
      <c r="F587" s="6" t="s">
        <v>1950</v>
      </c>
      <c r="G587" s="6" t="s">
        <v>1951</v>
      </c>
      <c r="H587" s="6" t="s">
        <v>1952</v>
      </c>
    </row>
    <row r="588" spans="1:8">
      <c r="A588" s="4"/>
      <c r="B588" s="6" t="s">
        <v>1954</v>
      </c>
      <c r="C588" s="6" t="s">
        <v>1955</v>
      </c>
      <c r="D588" s="6" t="s">
        <v>1956</v>
      </c>
      <c r="E588" s="6" t="s">
        <v>729</v>
      </c>
      <c r="F588" s="6" t="s">
        <v>1957</v>
      </c>
      <c r="G588" s="6" t="s">
        <v>1958</v>
      </c>
      <c r="H588" s="6" t="s">
        <v>732</v>
      </c>
    </row>
    <row r="589" spans="1:8">
      <c r="A589" s="4"/>
      <c r="B589" s="6" t="s">
        <v>1959</v>
      </c>
      <c r="C589" s="7"/>
      <c r="D589" s="7"/>
      <c r="E589" s="7"/>
      <c r="F589" s="7"/>
      <c r="G589" s="7"/>
      <c r="H589" s="7"/>
    </row>
    <row r="590" spans="1:8">
      <c r="A590" s="4"/>
      <c r="B590" s="6" t="s">
        <v>1960</v>
      </c>
      <c r="C590" s="7"/>
      <c r="D590" s="7"/>
      <c r="E590" s="7"/>
      <c r="F590" s="7"/>
      <c r="G590" s="7"/>
      <c r="H590" s="7"/>
    </row>
    <row r="591" spans="1:8">
      <c r="A591" s="4"/>
      <c r="B591" s="6" t="s">
        <v>1961</v>
      </c>
      <c r="C591" s="6" t="s">
        <v>1962</v>
      </c>
      <c r="D591" s="6" t="s">
        <v>1963</v>
      </c>
      <c r="E591" s="6" t="s">
        <v>1964</v>
      </c>
      <c r="F591" s="6" t="s">
        <v>1965</v>
      </c>
      <c r="G591" s="6" t="s">
        <v>1966</v>
      </c>
      <c r="H591" s="6" t="s">
        <v>1967</v>
      </c>
    </row>
    <row r="592" spans="1:8">
      <c r="A592" s="4"/>
      <c r="B592" s="6" t="s">
        <v>1968</v>
      </c>
      <c r="C592" s="6" t="s">
        <v>1969</v>
      </c>
      <c r="D592" s="6" t="s">
        <v>1970</v>
      </c>
      <c r="E592" s="6" t="s">
        <v>53</v>
      </c>
      <c r="F592" s="6" t="s">
        <v>1971</v>
      </c>
      <c r="G592" s="6" t="s">
        <v>1972</v>
      </c>
      <c r="H592" s="6" t="s">
        <v>56</v>
      </c>
    </row>
    <row r="593" spans="1:8">
      <c r="A593" s="4"/>
      <c r="B593" s="6" t="s">
        <v>1973</v>
      </c>
      <c r="C593" s="6" t="s">
        <v>1974</v>
      </c>
      <c r="D593" s="6" t="s">
        <v>1975</v>
      </c>
      <c r="E593" s="7"/>
      <c r="F593" s="6" t="s">
        <v>1976</v>
      </c>
      <c r="G593" s="6" t="s">
        <v>1977</v>
      </c>
      <c r="H593" s="7"/>
    </row>
    <row r="594" spans="1:8">
      <c r="A594" s="4"/>
      <c r="B594" s="6" t="s">
        <v>1978</v>
      </c>
      <c r="C594" s="6" t="s">
        <v>1979</v>
      </c>
      <c r="D594" s="6" t="s">
        <v>1980</v>
      </c>
      <c r="E594" s="6" t="s">
        <v>915</v>
      </c>
      <c r="F594" s="6" t="s">
        <v>1981</v>
      </c>
      <c r="G594" s="6" t="s">
        <v>1982</v>
      </c>
      <c r="H594" s="6" t="s">
        <v>918</v>
      </c>
    </row>
    <row r="595" spans="1:8">
      <c r="A595" s="4"/>
      <c r="B595" s="6" t="s">
        <v>1983</v>
      </c>
      <c r="C595" s="6" t="s">
        <v>1979</v>
      </c>
      <c r="D595" s="6" t="s">
        <v>1984</v>
      </c>
      <c r="E595" s="7"/>
      <c r="F595" s="6" t="s">
        <v>1981</v>
      </c>
      <c r="G595" s="6" t="s">
        <v>1985</v>
      </c>
      <c r="H595" s="7"/>
    </row>
    <row r="596" spans="1:8">
      <c r="A596" s="4"/>
      <c r="B596" s="6" t="s">
        <v>1986</v>
      </c>
      <c r="C596" s="6" t="s">
        <v>444</v>
      </c>
      <c r="D596" s="6" t="s">
        <v>445</v>
      </c>
      <c r="E596" s="7"/>
      <c r="F596" s="6" t="s">
        <v>446</v>
      </c>
      <c r="G596" s="6" t="s">
        <v>447</v>
      </c>
      <c r="H596" s="7"/>
    </row>
    <row r="597" spans="1:8">
      <c r="A597" s="4"/>
      <c r="B597" s="6" t="s">
        <v>1987</v>
      </c>
      <c r="C597" s="6" t="s">
        <v>1988</v>
      </c>
      <c r="D597" s="6" t="s">
        <v>1989</v>
      </c>
      <c r="E597" s="6" t="s">
        <v>1990</v>
      </c>
      <c r="F597" s="6" t="s">
        <v>1991</v>
      </c>
      <c r="G597" s="6" t="s">
        <v>1992</v>
      </c>
      <c r="H597" s="6" t="s">
        <v>1993</v>
      </c>
    </row>
    <row r="598" spans="1:8">
      <c r="A598" s="4"/>
      <c r="B598" s="6" t="s">
        <v>1994</v>
      </c>
      <c r="C598" s="6" t="s">
        <v>1518</v>
      </c>
      <c r="D598" s="6" t="s">
        <v>1995</v>
      </c>
      <c r="E598" s="6" t="s">
        <v>1996</v>
      </c>
      <c r="F598" s="6" t="s">
        <v>1520</v>
      </c>
      <c r="G598" s="6" t="s">
        <v>1997</v>
      </c>
      <c r="H598" s="6" t="s">
        <v>1998</v>
      </c>
    </row>
    <row r="599" spans="1:8">
      <c r="A599" s="4"/>
      <c r="B599" s="6" t="s">
        <v>1999</v>
      </c>
      <c r="C599" s="6" t="s">
        <v>2000</v>
      </c>
      <c r="D599" s="6" t="s">
        <v>1519</v>
      </c>
      <c r="E599" s="6" t="s">
        <v>53</v>
      </c>
      <c r="F599" s="6" t="s">
        <v>2001</v>
      </c>
      <c r="G599" s="6" t="s">
        <v>1521</v>
      </c>
      <c r="H599" s="6" t="s">
        <v>56</v>
      </c>
    </row>
    <row r="600" spans="1:8">
      <c r="A600" s="4"/>
      <c r="B600" s="6" t="s">
        <v>2002</v>
      </c>
      <c r="C600" s="6" t="s">
        <v>2003</v>
      </c>
      <c r="D600" s="6" t="s">
        <v>2004</v>
      </c>
      <c r="E600" s="7"/>
      <c r="F600" s="6" t="s">
        <v>2005</v>
      </c>
      <c r="G600" s="6" t="s">
        <v>2006</v>
      </c>
      <c r="H600" s="7"/>
    </row>
    <row r="601" spans="1:8">
      <c r="A601" s="4"/>
      <c r="B601" s="6" t="s">
        <v>2007</v>
      </c>
      <c r="C601" s="6" t="s">
        <v>2008</v>
      </c>
      <c r="D601" s="6" t="s">
        <v>2009</v>
      </c>
      <c r="E601" s="6" t="s">
        <v>2010</v>
      </c>
      <c r="F601" s="6" t="s">
        <v>2011</v>
      </c>
      <c r="G601" s="6" t="s">
        <v>2012</v>
      </c>
      <c r="H601" s="6" t="s">
        <v>2013</v>
      </c>
    </row>
    <row r="602" spans="1:8">
      <c r="A602" s="4"/>
      <c r="B602" s="6" t="s">
        <v>2014</v>
      </c>
      <c r="C602" s="6" t="s">
        <v>2008</v>
      </c>
      <c r="D602" s="6" t="s">
        <v>2009</v>
      </c>
      <c r="E602" s="6" t="s">
        <v>2010</v>
      </c>
      <c r="F602" s="6" t="s">
        <v>2011</v>
      </c>
      <c r="G602" s="6" t="s">
        <v>2012</v>
      </c>
      <c r="H602" s="6" t="s">
        <v>2013</v>
      </c>
    </row>
    <row r="603" spans="1:8">
      <c r="A603" s="4"/>
      <c r="B603" s="6" t="s">
        <v>2015</v>
      </c>
      <c r="C603" s="6" t="s">
        <v>2016</v>
      </c>
      <c r="D603" s="6" t="s">
        <v>2017</v>
      </c>
      <c r="E603" s="6" t="s">
        <v>566</v>
      </c>
      <c r="F603" s="6" t="s">
        <v>2018</v>
      </c>
      <c r="G603" s="6" t="s">
        <v>2019</v>
      </c>
      <c r="H603" s="6" t="s">
        <v>569</v>
      </c>
    </row>
    <row r="604" spans="1:8">
      <c r="A604" s="4"/>
      <c r="B604" s="6" t="s">
        <v>2020</v>
      </c>
      <c r="C604" s="6" t="s">
        <v>2016</v>
      </c>
      <c r="D604" s="6" t="s">
        <v>2017</v>
      </c>
      <c r="E604" s="6" t="s">
        <v>566</v>
      </c>
      <c r="F604" s="6" t="s">
        <v>2018</v>
      </c>
      <c r="G604" s="6" t="s">
        <v>2019</v>
      </c>
      <c r="H604" s="6" t="s">
        <v>569</v>
      </c>
    </row>
    <row r="605" spans="1:8">
      <c r="A605" s="4"/>
      <c r="B605" s="6" t="s">
        <v>2021</v>
      </c>
      <c r="C605" s="6" t="s">
        <v>2022</v>
      </c>
      <c r="D605" s="6" t="s">
        <v>2023</v>
      </c>
      <c r="E605" s="6" t="s">
        <v>2024</v>
      </c>
      <c r="F605" s="6" t="s">
        <v>2025</v>
      </c>
      <c r="G605" s="6" t="s">
        <v>2026</v>
      </c>
      <c r="H605" s="6" t="s">
        <v>2027</v>
      </c>
    </row>
    <row r="606" spans="1:8">
      <c r="A606" s="4"/>
      <c r="B606" s="6" t="s">
        <v>2028</v>
      </c>
      <c r="C606" s="7"/>
      <c r="D606" s="6" t="s">
        <v>550</v>
      </c>
      <c r="E606" s="7"/>
      <c r="F606" s="7"/>
      <c r="G606" s="6" t="s">
        <v>551</v>
      </c>
      <c r="H606" s="7"/>
    </row>
    <row r="607" spans="1:8">
      <c r="A607" s="4"/>
      <c r="B607" s="6" t="s">
        <v>2029</v>
      </c>
      <c r="C607" s="6" t="s">
        <v>2030</v>
      </c>
      <c r="D607" s="6" t="s">
        <v>2031</v>
      </c>
      <c r="E607" s="6" t="s">
        <v>2032</v>
      </c>
      <c r="F607" s="6" t="s">
        <v>2033</v>
      </c>
      <c r="G607" s="6" t="s">
        <v>2034</v>
      </c>
      <c r="H607" s="6" t="s">
        <v>2035</v>
      </c>
    </row>
    <row r="608" spans="1:8">
      <c r="A608" s="4"/>
      <c r="B608" s="6" t="s">
        <v>2036</v>
      </c>
      <c r="C608" s="6" t="s">
        <v>2030</v>
      </c>
      <c r="D608" s="6" t="s">
        <v>2031</v>
      </c>
      <c r="E608" s="6" t="s">
        <v>2032</v>
      </c>
      <c r="F608" s="6" t="s">
        <v>2033</v>
      </c>
      <c r="G608" s="6" t="s">
        <v>2034</v>
      </c>
      <c r="H608" s="6" t="s">
        <v>2035</v>
      </c>
    </row>
    <row r="609" spans="1:8">
      <c r="A609" s="4"/>
      <c r="B609" s="6" t="s">
        <v>2037</v>
      </c>
      <c r="C609" s="6" t="s">
        <v>260</v>
      </c>
      <c r="D609" s="6" t="s">
        <v>261</v>
      </c>
      <c r="E609" s="6" t="s">
        <v>262</v>
      </c>
      <c r="F609" s="6" t="s">
        <v>263</v>
      </c>
      <c r="G609" s="6" t="s">
        <v>264</v>
      </c>
      <c r="H609" s="6" t="s">
        <v>265</v>
      </c>
    </row>
    <row r="610" spans="1:8">
      <c r="A610" s="4"/>
      <c r="B610" s="6" t="s">
        <v>2038</v>
      </c>
      <c r="C610" s="6" t="s">
        <v>2039</v>
      </c>
      <c r="D610" s="6" t="s">
        <v>2040</v>
      </c>
      <c r="E610" s="6" t="s">
        <v>53</v>
      </c>
      <c r="F610" s="6" t="s">
        <v>2041</v>
      </c>
      <c r="G610" s="6" t="s">
        <v>2042</v>
      </c>
      <c r="H610" s="6" t="s">
        <v>56</v>
      </c>
    </row>
    <row r="611" spans="1:8">
      <c r="A611" s="4"/>
      <c r="B611" s="6" t="s">
        <v>2043</v>
      </c>
      <c r="C611" s="6" t="s">
        <v>147</v>
      </c>
      <c r="D611" s="6" t="s">
        <v>148</v>
      </c>
      <c r="E611" s="6" t="s">
        <v>53</v>
      </c>
      <c r="F611" s="6" t="s">
        <v>149</v>
      </c>
      <c r="G611" s="6" t="s">
        <v>150</v>
      </c>
      <c r="H611" s="6" t="s">
        <v>56</v>
      </c>
    </row>
    <row r="612" spans="1:8">
      <c r="A612" s="4"/>
      <c r="B612" s="6" t="s">
        <v>2044</v>
      </c>
      <c r="C612" s="6" t="s">
        <v>147</v>
      </c>
      <c r="D612" s="6" t="s">
        <v>148</v>
      </c>
      <c r="E612" s="6" t="s">
        <v>53</v>
      </c>
      <c r="F612" s="6" t="s">
        <v>149</v>
      </c>
      <c r="G612" s="6" t="s">
        <v>150</v>
      </c>
      <c r="H612" s="6" t="s">
        <v>56</v>
      </c>
    </row>
    <row r="613" spans="1:8">
      <c r="A613" s="4"/>
      <c r="B613" s="6" t="s">
        <v>2045</v>
      </c>
      <c r="C613" s="6" t="s">
        <v>298</v>
      </c>
      <c r="D613" s="6" t="s">
        <v>299</v>
      </c>
      <c r="E613" s="6" t="s">
        <v>300</v>
      </c>
      <c r="F613" s="6" t="s">
        <v>301</v>
      </c>
      <c r="G613" s="6" t="s">
        <v>302</v>
      </c>
      <c r="H613" s="6" t="s">
        <v>303</v>
      </c>
    </row>
    <row r="614" spans="1:8">
      <c r="A614" s="4"/>
      <c r="B614" s="6" t="s">
        <v>2046</v>
      </c>
      <c r="C614" s="7"/>
      <c r="D614" s="7"/>
      <c r="E614" s="7"/>
      <c r="F614" s="7"/>
      <c r="G614" s="7"/>
      <c r="H614" s="7"/>
    </row>
    <row r="615" spans="1:8">
      <c r="A615" s="4"/>
      <c r="B615" s="6" t="s">
        <v>2047</v>
      </c>
      <c r="C615" s="6" t="s">
        <v>336</v>
      </c>
      <c r="D615" s="6" t="s">
        <v>344</v>
      </c>
      <c r="E615" s="6" t="s">
        <v>338</v>
      </c>
      <c r="F615" s="6" t="s">
        <v>339</v>
      </c>
      <c r="G615" s="6" t="s">
        <v>345</v>
      </c>
      <c r="H615" s="6" t="s">
        <v>341</v>
      </c>
    </row>
    <row r="616" spans="1:8">
      <c r="A616" s="4"/>
      <c r="B616" s="6" t="s">
        <v>2048</v>
      </c>
      <c r="C616" s="7"/>
      <c r="D616" s="7"/>
      <c r="E616" s="7"/>
      <c r="F616" s="7"/>
      <c r="G616" s="7"/>
      <c r="H616" s="7"/>
    </row>
    <row r="617" spans="1:8">
      <c r="A617" s="4"/>
      <c r="B617" s="6" t="s">
        <v>2049</v>
      </c>
      <c r="C617" s="6" t="s">
        <v>58</v>
      </c>
      <c r="D617" s="6" t="s">
        <v>59</v>
      </c>
      <c r="E617" s="7"/>
      <c r="F617" s="6" t="s">
        <v>60</v>
      </c>
      <c r="G617" s="6" t="s">
        <v>61</v>
      </c>
      <c r="H617" s="7"/>
    </row>
    <row r="618" spans="1:8">
      <c r="A618" s="4"/>
      <c r="B618" s="6" t="s">
        <v>2050</v>
      </c>
      <c r="C618" s="6" t="s">
        <v>2051</v>
      </c>
      <c r="D618" s="6" t="s">
        <v>2052</v>
      </c>
      <c r="E618" s="7"/>
      <c r="F618" s="6" t="s">
        <v>2053</v>
      </c>
      <c r="G618" s="6" t="s">
        <v>2054</v>
      </c>
      <c r="H618" s="7"/>
    </row>
    <row r="619" spans="1:8">
      <c r="A619" s="4"/>
      <c r="B619" s="6" t="s">
        <v>2055</v>
      </c>
      <c r="C619" s="6" t="s">
        <v>1440</v>
      </c>
      <c r="D619" s="6" t="s">
        <v>1441</v>
      </c>
      <c r="E619" s="6" t="s">
        <v>1442</v>
      </c>
      <c r="F619" s="6" t="s">
        <v>1443</v>
      </c>
      <c r="G619" s="6" t="s">
        <v>1444</v>
      </c>
      <c r="H619" s="6" t="s">
        <v>1445</v>
      </c>
    </row>
    <row r="620" spans="1:8">
      <c r="A620" s="4"/>
      <c r="B620" s="6" t="s">
        <v>2056</v>
      </c>
      <c r="C620" s="6" t="s">
        <v>1440</v>
      </c>
      <c r="D620" s="6" t="s">
        <v>1441</v>
      </c>
      <c r="E620" s="6" t="s">
        <v>1442</v>
      </c>
      <c r="F620" s="6" t="s">
        <v>1443</v>
      </c>
      <c r="G620" s="6" t="s">
        <v>1444</v>
      </c>
      <c r="H620" s="6" t="s">
        <v>1445</v>
      </c>
    </row>
    <row r="621" spans="1:8">
      <c r="A621" s="4"/>
      <c r="B621" s="6" t="s">
        <v>2057</v>
      </c>
      <c r="C621" s="6" t="s">
        <v>1440</v>
      </c>
      <c r="D621" s="6" t="s">
        <v>1441</v>
      </c>
      <c r="E621" s="6" t="s">
        <v>1442</v>
      </c>
      <c r="F621" s="6" t="s">
        <v>1443</v>
      </c>
      <c r="G621" s="6" t="s">
        <v>1444</v>
      </c>
      <c r="H621" s="6" t="s">
        <v>1445</v>
      </c>
    </row>
    <row r="622" spans="1:8">
      <c r="A622" s="4"/>
      <c r="B622" s="6" t="s">
        <v>2058</v>
      </c>
      <c r="C622" s="6" t="s">
        <v>1440</v>
      </c>
      <c r="D622" s="6" t="s">
        <v>1441</v>
      </c>
      <c r="E622" s="6" t="s">
        <v>1442</v>
      </c>
      <c r="F622" s="6" t="s">
        <v>1443</v>
      </c>
      <c r="G622" s="6" t="s">
        <v>1444</v>
      </c>
      <c r="H622" s="6" t="s">
        <v>1445</v>
      </c>
    </row>
    <row r="623" spans="1:8">
      <c r="A623" s="4"/>
      <c r="B623" s="6" t="s">
        <v>2059</v>
      </c>
      <c r="C623" s="6" t="s">
        <v>2060</v>
      </c>
      <c r="D623" s="6" t="s">
        <v>2061</v>
      </c>
      <c r="E623" s="6" t="s">
        <v>53</v>
      </c>
      <c r="F623" s="6" t="s">
        <v>2062</v>
      </c>
      <c r="G623" s="6" t="s">
        <v>2063</v>
      </c>
      <c r="H623" s="6" t="s">
        <v>56</v>
      </c>
    </row>
    <row r="624" spans="1:8">
      <c r="A624" s="4"/>
      <c r="B624" s="6" t="s">
        <v>2064</v>
      </c>
      <c r="C624" s="7"/>
      <c r="D624" s="7"/>
      <c r="E624" s="7"/>
      <c r="F624" s="7"/>
      <c r="G624" s="7"/>
      <c r="H624" s="7"/>
    </row>
    <row r="625" spans="1:8">
      <c r="A625" s="4"/>
      <c r="B625" s="6" t="s">
        <v>2065</v>
      </c>
      <c r="C625" s="6" t="s">
        <v>2066</v>
      </c>
      <c r="D625" s="6" t="s">
        <v>2067</v>
      </c>
      <c r="E625" s="6" t="s">
        <v>2068</v>
      </c>
      <c r="F625" s="6" t="s">
        <v>2069</v>
      </c>
      <c r="G625" s="6" t="s">
        <v>2070</v>
      </c>
      <c r="H625" s="6" t="s">
        <v>2071</v>
      </c>
    </row>
    <row r="626" spans="1:8">
      <c r="A626" s="4"/>
      <c r="B626" s="6" t="s">
        <v>2072</v>
      </c>
      <c r="C626" s="6" t="s">
        <v>2073</v>
      </c>
      <c r="D626" s="6" t="s">
        <v>2074</v>
      </c>
      <c r="E626" s="7"/>
      <c r="F626" s="6" t="s">
        <v>2075</v>
      </c>
      <c r="G626" s="6" t="s">
        <v>2076</v>
      </c>
      <c r="H626" s="7"/>
    </row>
    <row r="627" spans="1:8">
      <c r="A627" s="4"/>
      <c r="B627" s="6" t="s">
        <v>2077</v>
      </c>
      <c r="C627" s="7"/>
      <c r="D627" s="7"/>
      <c r="E627" s="7"/>
      <c r="F627" s="7"/>
      <c r="G627" s="7"/>
      <c r="H627" s="7"/>
    </row>
    <row r="628" spans="1:8">
      <c r="A628" s="4"/>
      <c r="B628" s="6" t="s">
        <v>2078</v>
      </c>
      <c r="C628" s="6" t="s">
        <v>336</v>
      </c>
      <c r="D628" s="6" t="s">
        <v>344</v>
      </c>
      <c r="E628" s="6" t="s">
        <v>338</v>
      </c>
      <c r="F628" s="6" t="s">
        <v>339</v>
      </c>
      <c r="G628" s="6" t="s">
        <v>345</v>
      </c>
      <c r="H628" s="6" t="s">
        <v>341</v>
      </c>
    </row>
    <row r="629" spans="1:8">
      <c r="A629" s="4"/>
      <c r="B629" s="6" t="s">
        <v>2079</v>
      </c>
      <c r="C629" s="7"/>
      <c r="D629" s="7"/>
      <c r="E629" s="7"/>
      <c r="F629" s="7"/>
      <c r="G629" s="7"/>
      <c r="H629" s="7"/>
    </row>
    <row r="630" spans="1:8">
      <c r="A630" s="4"/>
      <c r="B630" s="6" t="s">
        <v>2080</v>
      </c>
      <c r="C630" s="6" t="s">
        <v>2081</v>
      </c>
      <c r="D630" s="6" t="s">
        <v>2082</v>
      </c>
      <c r="E630" s="7"/>
      <c r="F630" s="6" t="s">
        <v>2083</v>
      </c>
      <c r="G630" s="6" t="s">
        <v>2084</v>
      </c>
      <c r="H630" s="7"/>
    </row>
    <row r="631" spans="1:8">
      <c r="A631" s="4"/>
      <c r="B631" s="6" t="s">
        <v>2085</v>
      </c>
      <c r="C631" s="6" t="s">
        <v>2086</v>
      </c>
      <c r="D631" s="6" t="s">
        <v>1918</v>
      </c>
      <c r="E631" s="7"/>
      <c r="F631" s="6" t="s">
        <v>2087</v>
      </c>
      <c r="G631" s="6" t="s">
        <v>1919</v>
      </c>
      <c r="H631" s="7"/>
    </row>
    <row r="632" spans="1:8">
      <c r="A632" s="4"/>
      <c r="B632" s="6" t="s">
        <v>2088</v>
      </c>
      <c r="C632" s="6" t="s">
        <v>2089</v>
      </c>
      <c r="D632" s="6" t="s">
        <v>2090</v>
      </c>
      <c r="E632" s="7"/>
      <c r="F632" s="6" t="s">
        <v>2091</v>
      </c>
      <c r="G632" s="6" t="s">
        <v>2092</v>
      </c>
      <c r="H632" s="7"/>
    </row>
    <row r="633" spans="1:8">
      <c r="A633" s="4"/>
      <c r="B633" s="6" t="s">
        <v>2093</v>
      </c>
      <c r="C633" s="7"/>
      <c r="D633" s="7"/>
      <c r="E633" s="7"/>
      <c r="F633" s="7"/>
      <c r="G633" s="7"/>
      <c r="H633" s="7"/>
    </row>
    <row r="634" spans="1:8">
      <c r="A634" s="4"/>
      <c r="B634" s="6" t="s">
        <v>2094</v>
      </c>
      <c r="C634" s="6" t="s">
        <v>2095</v>
      </c>
      <c r="D634" s="6" t="s">
        <v>2096</v>
      </c>
      <c r="E634" s="6" t="s">
        <v>2097</v>
      </c>
      <c r="F634" s="6" t="s">
        <v>2098</v>
      </c>
      <c r="G634" s="6" t="s">
        <v>2099</v>
      </c>
      <c r="H634" s="6" t="s">
        <v>2100</v>
      </c>
    </row>
    <row r="635" spans="1:8">
      <c r="A635" s="4"/>
      <c r="B635" s="6" t="s">
        <v>2101</v>
      </c>
      <c r="C635" s="6" t="s">
        <v>2102</v>
      </c>
      <c r="D635" s="6" t="s">
        <v>2103</v>
      </c>
      <c r="E635" s="6" t="s">
        <v>1053</v>
      </c>
      <c r="F635" s="6" t="s">
        <v>2104</v>
      </c>
      <c r="G635" s="6" t="s">
        <v>2105</v>
      </c>
      <c r="H635" s="6" t="s">
        <v>1056</v>
      </c>
    </row>
    <row r="636" spans="1:8">
      <c r="A636" s="4"/>
      <c r="B636" s="6" t="s">
        <v>2106</v>
      </c>
      <c r="C636" s="6" t="s">
        <v>2107</v>
      </c>
      <c r="D636" s="6" t="s">
        <v>1292</v>
      </c>
      <c r="E636" s="6" t="s">
        <v>53</v>
      </c>
      <c r="F636" s="6" t="s">
        <v>2108</v>
      </c>
      <c r="G636" s="6" t="s">
        <v>1294</v>
      </c>
      <c r="H636" s="6" t="s">
        <v>56</v>
      </c>
    </row>
    <row r="637" spans="1:8">
      <c r="A637" s="4"/>
      <c r="B637" s="6" t="s">
        <v>2109</v>
      </c>
      <c r="C637" s="6" t="s">
        <v>2110</v>
      </c>
      <c r="D637" s="6" t="s">
        <v>2111</v>
      </c>
      <c r="E637" s="6" t="s">
        <v>246</v>
      </c>
      <c r="F637" s="6" t="s">
        <v>2112</v>
      </c>
      <c r="G637" s="6" t="s">
        <v>2113</v>
      </c>
      <c r="H637" s="6" t="s">
        <v>249</v>
      </c>
    </row>
    <row r="638" spans="1:8">
      <c r="A638" s="4"/>
      <c r="B638" s="6" t="s">
        <v>2114</v>
      </c>
      <c r="C638" s="6" t="s">
        <v>810</v>
      </c>
      <c r="D638" s="6" t="s">
        <v>2115</v>
      </c>
      <c r="E638" s="6" t="s">
        <v>812</v>
      </c>
      <c r="F638" s="6" t="s">
        <v>813</v>
      </c>
      <c r="G638" s="6" t="s">
        <v>2116</v>
      </c>
      <c r="H638" s="6" t="s">
        <v>815</v>
      </c>
    </row>
    <row r="639" spans="1:8">
      <c r="A639" s="4"/>
      <c r="B639" s="6" t="s">
        <v>2117</v>
      </c>
      <c r="C639" s="6" t="s">
        <v>2118</v>
      </c>
      <c r="D639" s="6" t="s">
        <v>2119</v>
      </c>
      <c r="E639" s="6" t="s">
        <v>771</v>
      </c>
      <c r="F639" s="6" t="s">
        <v>2120</v>
      </c>
      <c r="G639" s="6" t="s">
        <v>2121</v>
      </c>
      <c r="H639" s="6" t="s">
        <v>774</v>
      </c>
    </row>
    <row r="640" spans="1:8">
      <c r="A640" s="4"/>
      <c r="B640" s="6" t="s">
        <v>2122</v>
      </c>
      <c r="C640" s="6" t="s">
        <v>810</v>
      </c>
      <c r="D640" s="6" t="s">
        <v>2115</v>
      </c>
      <c r="E640" s="6" t="s">
        <v>812</v>
      </c>
      <c r="F640" s="6" t="s">
        <v>813</v>
      </c>
      <c r="G640" s="6" t="s">
        <v>2116</v>
      </c>
      <c r="H640" s="6" t="s">
        <v>815</v>
      </c>
    </row>
    <row r="641" spans="1:8">
      <c r="A641" s="4"/>
      <c r="B641" s="6" t="s">
        <v>2123</v>
      </c>
      <c r="C641" s="6" t="s">
        <v>2124</v>
      </c>
      <c r="D641" s="6" t="s">
        <v>2125</v>
      </c>
      <c r="E641" s="6" t="s">
        <v>2126</v>
      </c>
      <c r="F641" s="6" t="s">
        <v>2127</v>
      </c>
      <c r="G641" s="6" t="s">
        <v>2128</v>
      </c>
      <c r="H641" s="6" t="s">
        <v>2129</v>
      </c>
    </row>
    <row r="642" spans="1:8">
      <c r="A642" s="4"/>
      <c r="B642" s="6" t="s">
        <v>2130</v>
      </c>
      <c r="C642" s="7"/>
      <c r="D642" s="6" t="s">
        <v>148</v>
      </c>
      <c r="E642" s="6" t="s">
        <v>53</v>
      </c>
      <c r="F642" s="7"/>
      <c r="G642" s="6" t="s">
        <v>150</v>
      </c>
      <c r="H642" s="6" t="s">
        <v>56</v>
      </c>
    </row>
    <row r="643" spans="1:8">
      <c r="A643" s="4"/>
      <c r="B643" s="6" t="s">
        <v>2131</v>
      </c>
      <c r="C643" s="6" t="s">
        <v>140</v>
      </c>
      <c r="D643" s="6" t="s">
        <v>141</v>
      </c>
      <c r="E643" s="6" t="s">
        <v>142</v>
      </c>
      <c r="F643" s="6" t="s">
        <v>143</v>
      </c>
      <c r="G643" s="6" t="s">
        <v>144</v>
      </c>
      <c r="H643" s="6" t="s">
        <v>145</v>
      </c>
    </row>
    <row r="644" spans="1:8">
      <c r="A644" s="4"/>
      <c r="B644" s="6" t="s">
        <v>2132</v>
      </c>
      <c r="C644" s="6" t="s">
        <v>517</v>
      </c>
      <c r="D644" s="6" t="s">
        <v>763</v>
      </c>
      <c r="E644" s="6" t="s">
        <v>764</v>
      </c>
      <c r="F644" s="6" t="s">
        <v>520</v>
      </c>
      <c r="G644" s="6" t="s">
        <v>765</v>
      </c>
      <c r="H644" s="6" t="s">
        <v>766</v>
      </c>
    </row>
    <row r="645" spans="1:8">
      <c r="A645" s="4"/>
      <c r="B645" s="6" t="s">
        <v>2133</v>
      </c>
      <c r="C645" s="6" t="s">
        <v>517</v>
      </c>
      <c r="D645" s="6" t="s">
        <v>763</v>
      </c>
      <c r="E645" s="6" t="s">
        <v>764</v>
      </c>
      <c r="F645" s="6" t="s">
        <v>520</v>
      </c>
      <c r="G645" s="6" t="s">
        <v>765</v>
      </c>
      <c r="H645" s="6" t="s">
        <v>766</v>
      </c>
    </row>
    <row r="646" spans="1:8">
      <c r="A646" s="4"/>
      <c r="B646" s="6" t="s">
        <v>2134</v>
      </c>
      <c r="C646" s="6" t="s">
        <v>298</v>
      </c>
      <c r="D646" s="6" t="s">
        <v>299</v>
      </c>
      <c r="E646" s="6" t="s">
        <v>300</v>
      </c>
      <c r="F646" s="6" t="s">
        <v>301</v>
      </c>
      <c r="G646" s="6" t="s">
        <v>302</v>
      </c>
      <c r="H646" s="6" t="s">
        <v>303</v>
      </c>
    </row>
    <row r="647" spans="1:8">
      <c r="A647" s="4"/>
      <c r="B647" s="6" t="s">
        <v>2135</v>
      </c>
      <c r="C647" s="6" t="s">
        <v>1264</v>
      </c>
      <c r="D647" s="6" t="s">
        <v>1265</v>
      </c>
      <c r="E647" s="6" t="s">
        <v>771</v>
      </c>
      <c r="F647" s="6" t="s">
        <v>1266</v>
      </c>
      <c r="G647" s="6" t="s">
        <v>1267</v>
      </c>
      <c r="H647" s="6" t="s">
        <v>774</v>
      </c>
    </row>
    <row r="648" spans="1:8">
      <c r="A648" s="4"/>
      <c r="B648" s="6" t="s">
        <v>2136</v>
      </c>
      <c r="C648" s="6" t="s">
        <v>1264</v>
      </c>
      <c r="D648" s="6" t="s">
        <v>1265</v>
      </c>
      <c r="E648" s="6" t="s">
        <v>771</v>
      </c>
      <c r="F648" s="6" t="s">
        <v>1266</v>
      </c>
      <c r="G648" s="6" t="s">
        <v>1267</v>
      </c>
      <c r="H648" s="6" t="s">
        <v>774</v>
      </c>
    </row>
    <row r="649" spans="1:8">
      <c r="A649" s="4"/>
      <c r="B649" s="6" t="s">
        <v>2137</v>
      </c>
      <c r="C649" s="6" t="s">
        <v>1264</v>
      </c>
      <c r="D649" s="6" t="s">
        <v>1265</v>
      </c>
      <c r="E649" s="6" t="s">
        <v>771</v>
      </c>
      <c r="F649" s="6" t="s">
        <v>1266</v>
      </c>
      <c r="G649" s="6" t="s">
        <v>1267</v>
      </c>
      <c r="H649" s="6" t="s">
        <v>774</v>
      </c>
    </row>
    <row r="650" spans="1:8">
      <c r="A650" s="4"/>
      <c r="B650" s="6" t="s">
        <v>2138</v>
      </c>
      <c r="C650" s="6" t="s">
        <v>2139</v>
      </c>
      <c r="D650" s="6" t="s">
        <v>1616</v>
      </c>
      <c r="E650" s="6" t="s">
        <v>239</v>
      </c>
      <c r="F650" s="6" t="s">
        <v>2140</v>
      </c>
      <c r="G650" s="6" t="s">
        <v>1618</v>
      </c>
      <c r="H650" s="6" t="s">
        <v>242</v>
      </c>
    </row>
    <row r="651" spans="1:8">
      <c r="A651" s="4"/>
      <c r="B651" s="6" t="s">
        <v>2141</v>
      </c>
      <c r="C651" s="7"/>
      <c r="D651" s="7"/>
      <c r="E651" s="7"/>
      <c r="F651" s="7"/>
      <c r="G651" s="7"/>
      <c r="H651" s="7"/>
    </row>
    <row r="652" spans="1:8">
      <c r="A652" s="4"/>
      <c r="B652" s="6" t="s">
        <v>2142</v>
      </c>
      <c r="C652" s="6" t="s">
        <v>2143</v>
      </c>
      <c r="D652" s="6" t="s">
        <v>2144</v>
      </c>
      <c r="E652" s="7"/>
      <c r="F652" s="6" t="s">
        <v>2145</v>
      </c>
      <c r="G652" s="6" t="s">
        <v>2146</v>
      </c>
      <c r="H652" s="7"/>
    </row>
    <row r="653" spans="1:8">
      <c r="A653" s="4"/>
      <c r="B653" s="6" t="s">
        <v>2147</v>
      </c>
      <c r="C653" s="6" t="s">
        <v>2148</v>
      </c>
      <c r="D653" s="6" t="s">
        <v>2149</v>
      </c>
      <c r="E653" s="6" t="s">
        <v>2150</v>
      </c>
      <c r="F653" s="6" t="s">
        <v>2151</v>
      </c>
      <c r="G653" s="6" t="s">
        <v>2152</v>
      </c>
      <c r="H653" s="6" t="s">
        <v>2153</v>
      </c>
    </row>
    <row r="654" spans="1:8">
      <c r="A654" s="4"/>
      <c r="B654" s="6" t="s">
        <v>2154</v>
      </c>
      <c r="C654" s="6" t="s">
        <v>336</v>
      </c>
      <c r="D654" s="6" t="s">
        <v>359</v>
      </c>
      <c r="E654" s="6" t="s">
        <v>338</v>
      </c>
      <c r="F654" s="6" t="s">
        <v>339</v>
      </c>
      <c r="G654" s="6" t="s">
        <v>360</v>
      </c>
      <c r="H654" s="6" t="s">
        <v>341</v>
      </c>
    </row>
    <row r="655" spans="1:8">
      <c r="A655" s="4"/>
      <c r="B655" s="6" t="s">
        <v>2155</v>
      </c>
      <c r="C655" s="6" t="s">
        <v>2156</v>
      </c>
      <c r="D655" s="6" t="s">
        <v>2157</v>
      </c>
      <c r="E655" s="6" t="s">
        <v>2158</v>
      </c>
      <c r="F655" s="6" t="s">
        <v>2159</v>
      </c>
      <c r="G655" s="6" t="s">
        <v>2160</v>
      </c>
      <c r="H655" s="6" t="s">
        <v>2161</v>
      </c>
    </row>
    <row r="656" spans="1:8">
      <c r="A656" s="4"/>
      <c r="B656" s="6" t="s">
        <v>2162</v>
      </c>
      <c r="C656" s="7"/>
      <c r="D656" s="7"/>
      <c r="E656" s="7"/>
      <c r="F656" s="7"/>
      <c r="G656" s="7"/>
      <c r="H656" s="7"/>
    </row>
    <row r="657" spans="1:8">
      <c r="A657" s="4"/>
      <c r="B657" s="6" t="s">
        <v>2163</v>
      </c>
      <c r="C657" s="6" t="s">
        <v>2164</v>
      </c>
      <c r="D657" s="6" t="s">
        <v>2165</v>
      </c>
      <c r="E657" s="6" t="s">
        <v>2166</v>
      </c>
      <c r="F657" s="6" t="s">
        <v>2167</v>
      </c>
      <c r="G657" s="6" t="s">
        <v>2168</v>
      </c>
      <c r="H657" s="6" t="s">
        <v>2169</v>
      </c>
    </row>
    <row r="658" spans="1:8">
      <c r="A658" s="4"/>
      <c r="B658" s="6" t="s">
        <v>2170</v>
      </c>
      <c r="C658" s="7"/>
      <c r="D658" s="6" t="s">
        <v>232</v>
      </c>
      <c r="E658" s="6" t="s">
        <v>233</v>
      </c>
      <c r="F658" s="7"/>
      <c r="G658" s="6" t="s">
        <v>234</v>
      </c>
      <c r="H658" s="6" t="s">
        <v>235</v>
      </c>
    </row>
    <row r="659" spans="1:8">
      <c r="A659" s="4"/>
      <c r="B659" s="6" t="s">
        <v>2171</v>
      </c>
      <c r="C659" s="6" t="s">
        <v>2156</v>
      </c>
      <c r="D659" s="6" t="s">
        <v>2157</v>
      </c>
      <c r="E659" s="6" t="s">
        <v>2158</v>
      </c>
      <c r="F659" s="6" t="s">
        <v>2159</v>
      </c>
      <c r="G659" s="6" t="s">
        <v>2160</v>
      </c>
      <c r="H659" s="6" t="s">
        <v>2161</v>
      </c>
    </row>
    <row r="660" spans="1:8">
      <c r="A660" s="4"/>
      <c r="B660" s="6" t="s">
        <v>2172</v>
      </c>
      <c r="C660" s="6" t="s">
        <v>2173</v>
      </c>
      <c r="D660" s="6" t="s">
        <v>2174</v>
      </c>
      <c r="E660" s="6" t="s">
        <v>2175</v>
      </c>
      <c r="F660" s="6" t="s">
        <v>2176</v>
      </c>
      <c r="G660" s="6" t="s">
        <v>2177</v>
      </c>
      <c r="H660" s="6" t="s">
        <v>2178</v>
      </c>
    </row>
    <row r="661" spans="1:8">
      <c r="A661" s="4"/>
      <c r="B661" s="6" t="s">
        <v>2179</v>
      </c>
      <c r="C661" s="6" t="s">
        <v>2173</v>
      </c>
      <c r="D661" s="6" t="s">
        <v>2174</v>
      </c>
      <c r="E661" s="6" t="s">
        <v>2175</v>
      </c>
      <c r="F661" s="6" t="s">
        <v>2176</v>
      </c>
      <c r="G661" s="6" t="s">
        <v>2177</v>
      </c>
      <c r="H661" s="6" t="s">
        <v>2178</v>
      </c>
    </row>
    <row r="662" spans="1:8">
      <c r="A662" s="4"/>
      <c r="B662" s="6" t="s">
        <v>2180</v>
      </c>
      <c r="C662" s="6" t="s">
        <v>923</v>
      </c>
      <c r="D662" s="6" t="s">
        <v>924</v>
      </c>
      <c r="E662" s="7"/>
      <c r="F662" s="6" t="s">
        <v>925</v>
      </c>
      <c r="G662" s="6" t="s">
        <v>926</v>
      </c>
      <c r="H662" s="7"/>
    </row>
    <row r="663" spans="1:8">
      <c r="A663" s="4"/>
      <c r="B663" s="6" t="s">
        <v>2181</v>
      </c>
      <c r="C663" s="6" t="s">
        <v>2182</v>
      </c>
      <c r="D663" s="6" t="s">
        <v>2183</v>
      </c>
      <c r="E663" s="6" t="s">
        <v>2184</v>
      </c>
      <c r="F663" s="6" t="s">
        <v>2185</v>
      </c>
      <c r="G663" s="6" t="s">
        <v>2186</v>
      </c>
      <c r="H663" s="6" t="s">
        <v>2187</v>
      </c>
    </row>
    <row r="664" spans="1:8">
      <c r="A664" s="4"/>
      <c r="B664" s="6" t="s">
        <v>2188</v>
      </c>
      <c r="C664" s="6" t="s">
        <v>147</v>
      </c>
      <c r="D664" s="6" t="s">
        <v>2189</v>
      </c>
      <c r="E664" s="6" t="s">
        <v>53</v>
      </c>
      <c r="F664" s="6" t="s">
        <v>149</v>
      </c>
      <c r="G664" s="6" t="s">
        <v>2190</v>
      </c>
      <c r="H664" s="6" t="s">
        <v>56</v>
      </c>
    </row>
    <row r="665" spans="1:8">
      <c r="A665" s="4"/>
      <c r="B665" s="6" t="s">
        <v>2191</v>
      </c>
      <c r="C665" s="6" t="s">
        <v>1512</v>
      </c>
      <c r="D665" s="6" t="s">
        <v>2192</v>
      </c>
      <c r="E665" s="6" t="s">
        <v>53</v>
      </c>
      <c r="F665" s="6" t="s">
        <v>1513</v>
      </c>
      <c r="G665" s="6" t="s">
        <v>2193</v>
      </c>
      <c r="H665" s="6" t="s">
        <v>56</v>
      </c>
    </row>
    <row r="666" spans="1:8">
      <c r="A666" s="4"/>
      <c r="B666" s="6" t="s">
        <v>2194</v>
      </c>
      <c r="C666" s="6" t="s">
        <v>2195</v>
      </c>
      <c r="D666" s="6" t="s">
        <v>2196</v>
      </c>
      <c r="E666" s="6" t="s">
        <v>881</v>
      </c>
      <c r="F666" s="6" t="s">
        <v>2197</v>
      </c>
      <c r="G666" s="6" t="s">
        <v>2198</v>
      </c>
      <c r="H666" s="6" t="s">
        <v>884</v>
      </c>
    </row>
    <row r="667" spans="1:8">
      <c r="A667" s="4"/>
      <c r="B667" s="6" t="s">
        <v>2199</v>
      </c>
      <c r="C667" s="6" t="s">
        <v>2200</v>
      </c>
      <c r="D667" s="6" t="s">
        <v>2201</v>
      </c>
      <c r="E667" s="6" t="s">
        <v>1739</v>
      </c>
      <c r="F667" s="6" t="s">
        <v>2202</v>
      </c>
      <c r="G667" s="6" t="s">
        <v>2203</v>
      </c>
      <c r="H667" s="6" t="s">
        <v>1742</v>
      </c>
    </row>
    <row r="668" spans="1:8">
      <c r="A668" s="4"/>
      <c r="B668" s="6" t="s">
        <v>2204</v>
      </c>
      <c r="C668" s="6" t="s">
        <v>225</v>
      </c>
      <c r="D668" s="6" t="s">
        <v>226</v>
      </c>
      <c r="E668" s="6" t="s">
        <v>227</v>
      </c>
      <c r="F668" s="6" t="s">
        <v>228</v>
      </c>
      <c r="G668" s="6" t="s">
        <v>229</v>
      </c>
      <c r="H668" s="6" t="s">
        <v>230</v>
      </c>
    </row>
    <row r="669" spans="1:8">
      <c r="A669" s="4"/>
      <c r="B669" s="6" t="s">
        <v>2205</v>
      </c>
      <c r="C669" s="6" t="s">
        <v>2206</v>
      </c>
      <c r="D669" s="6" t="s">
        <v>2207</v>
      </c>
      <c r="E669" s="6" t="s">
        <v>2208</v>
      </c>
      <c r="F669" s="6" t="s">
        <v>2209</v>
      </c>
      <c r="G669" s="6" t="s">
        <v>2210</v>
      </c>
      <c r="H669" s="6" t="s">
        <v>2211</v>
      </c>
    </row>
    <row r="670" spans="1:8">
      <c r="A670" s="4"/>
      <c r="B670" s="6" t="s">
        <v>2212</v>
      </c>
      <c r="C670" s="6" t="s">
        <v>298</v>
      </c>
      <c r="D670" s="6" t="s">
        <v>299</v>
      </c>
      <c r="E670" s="6" t="s">
        <v>300</v>
      </c>
      <c r="F670" s="6" t="s">
        <v>301</v>
      </c>
      <c r="G670" s="6" t="s">
        <v>302</v>
      </c>
      <c r="H670" s="6" t="s">
        <v>303</v>
      </c>
    </row>
    <row r="671" spans="1:8">
      <c r="A671" s="4"/>
      <c r="B671" s="6" t="s">
        <v>2213</v>
      </c>
      <c r="C671" s="7"/>
      <c r="D671" s="6" t="s">
        <v>299</v>
      </c>
      <c r="E671" s="6" t="s">
        <v>300</v>
      </c>
      <c r="F671" s="7"/>
      <c r="G671" s="6" t="s">
        <v>302</v>
      </c>
      <c r="H671" s="6" t="s">
        <v>303</v>
      </c>
    </row>
    <row r="672" spans="1:8">
      <c r="A672" s="4"/>
      <c r="B672" s="6" t="s">
        <v>2214</v>
      </c>
      <c r="C672" s="7"/>
      <c r="D672" s="7"/>
      <c r="E672" s="7"/>
      <c r="F672" s="7"/>
      <c r="G672" s="7"/>
      <c r="H672" s="7"/>
    </row>
    <row r="673" spans="1:8">
      <c r="A673" s="4"/>
      <c r="B673" s="6" t="s">
        <v>2215</v>
      </c>
      <c r="C673" s="7"/>
      <c r="D673" s="7"/>
      <c r="E673" s="7"/>
      <c r="F673" s="7"/>
      <c r="G673" s="7"/>
      <c r="H673" s="7"/>
    </row>
    <row r="674" spans="1:8">
      <c r="A674" s="4"/>
      <c r="B674" s="6" t="s">
        <v>2216</v>
      </c>
      <c r="C674" s="6" t="s">
        <v>298</v>
      </c>
      <c r="D674" s="6" t="s">
        <v>299</v>
      </c>
      <c r="E674" s="6" t="s">
        <v>300</v>
      </c>
      <c r="F674" s="6" t="s">
        <v>301</v>
      </c>
      <c r="G674" s="6" t="s">
        <v>302</v>
      </c>
      <c r="H674" s="6" t="s">
        <v>303</v>
      </c>
    </row>
    <row r="675" spans="1:8">
      <c r="A675" s="4"/>
      <c r="B675" s="6" t="s">
        <v>2217</v>
      </c>
      <c r="C675" s="6" t="s">
        <v>298</v>
      </c>
      <c r="D675" s="6" t="s">
        <v>299</v>
      </c>
      <c r="E675" s="6" t="s">
        <v>300</v>
      </c>
      <c r="F675" s="6" t="s">
        <v>301</v>
      </c>
      <c r="G675" s="6" t="s">
        <v>302</v>
      </c>
      <c r="H675" s="6" t="s">
        <v>303</v>
      </c>
    </row>
    <row r="676" spans="1:8">
      <c r="A676" s="4"/>
      <c r="B676" s="6" t="s">
        <v>2218</v>
      </c>
      <c r="C676" s="6" t="s">
        <v>298</v>
      </c>
      <c r="D676" s="6" t="s">
        <v>299</v>
      </c>
      <c r="E676" s="6" t="s">
        <v>300</v>
      </c>
      <c r="F676" s="6" t="s">
        <v>301</v>
      </c>
      <c r="G676" s="6" t="s">
        <v>302</v>
      </c>
      <c r="H676" s="6" t="s">
        <v>303</v>
      </c>
    </row>
    <row r="677" spans="1:8">
      <c r="A677" s="4"/>
      <c r="B677" s="6" t="s">
        <v>2219</v>
      </c>
      <c r="C677" s="6" t="s">
        <v>298</v>
      </c>
      <c r="D677" s="6" t="s">
        <v>299</v>
      </c>
      <c r="E677" s="6" t="s">
        <v>300</v>
      </c>
      <c r="F677" s="6" t="s">
        <v>301</v>
      </c>
      <c r="G677" s="6" t="s">
        <v>302</v>
      </c>
      <c r="H677" s="6" t="s">
        <v>303</v>
      </c>
    </row>
    <row r="678" spans="1:8">
      <c r="A678" s="4"/>
      <c r="B678" s="6" t="s">
        <v>2220</v>
      </c>
      <c r="C678" s="6" t="s">
        <v>298</v>
      </c>
      <c r="D678" s="6" t="s">
        <v>299</v>
      </c>
      <c r="E678" s="6" t="s">
        <v>300</v>
      </c>
      <c r="F678" s="6" t="s">
        <v>301</v>
      </c>
      <c r="G678" s="6" t="s">
        <v>302</v>
      </c>
      <c r="H678" s="6" t="s">
        <v>303</v>
      </c>
    </row>
    <row r="679" spans="1:8">
      <c r="A679" s="4"/>
      <c r="B679" s="6" t="s">
        <v>2221</v>
      </c>
      <c r="C679" s="6" t="s">
        <v>298</v>
      </c>
      <c r="D679" s="6" t="s">
        <v>299</v>
      </c>
      <c r="E679" s="6" t="s">
        <v>300</v>
      </c>
      <c r="F679" s="6" t="s">
        <v>301</v>
      </c>
      <c r="G679" s="6" t="s">
        <v>302</v>
      </c>
      <c r="H679" s="6" t="s">
        <v>303</v>
      </c>
    </row>
    <row r="680" spans="1:8">
      <c r="A680" s="4"/>
      <c r="B680" s="6" t="s">
        <v>2222</v>
      </c>
      <c r="C680" s="6" t="s">
        <v>2223</v>
      </c>
      <c r="D680" s="6" t="s">
        <v>2224</v>
      </c>
      <c r="E680" s="6" t="s">
        <v>2225</v>
      </c>
      <c r="F680" s="6" t="s">
        <v>2226</v>
      </c>
      <c r="G680" s="6" t="s">
        <v>2227</v>
      </c>
      <c r="H680" s="6" t="s">
        <v>2228</v>
      </c>
    </row>
    <row r="681" spans="1:8">
      <c r="A681" s="4"/>
      <c r="B681" s="6" t="s">
        <v>2229</v>
      </c>
      <c r="C681" s="6" t="s">
        <v>298</v>
      </c>
      <c r="D681" s="6" t="s">
        <v>299</v>
      </c>
      <c r="E681" s="6" t="s">
        <v>300</v>
      </c>
      <c r="F681" s="6" t="s">
        <v>301</v>
      </c>
      <c r="G681" s="6" t="s">
        <v>302</v>
      </c>
      <c r="H681" s="6" t="s">
        <v>303</v>
      </c>
    </row>
    <row r="682" spans="1:8">
      <c r="A682" s="4"/>
      <c r="B682" s="6" t="s">
        <v>2230</v>
      </c>
      <c r="C682" s="6" t="s">
        <v>298</v>
      </c>
      <c r="D682" s="6" t="s">
        <v>299</v>
      </c>
      <c r="E682" s="6" t="s">
        <v>300</v>
      </c>
      <c r="F682" s="6" t="s">
        <v>301</v>
      </c>
      <c r="G682" s="6" t="s">
        <v>302</v>
      </c>
      <c r="H682" s="6" t="s">
        <v>303</v>
      </c>
    </row>
    <row r="683" spans="1:8">
      <c r="A683" s="4"/>
      <c r="B683" s="6" t="s">
        <v>2231</v>
      </c>
      <c r="C683" s="6" t="s">
        <v>298</v>
      </c>
      <c r="D683" s="6" t="s">
        <v>299</v>
      </c>
      <c r="E683" s="6" t="s">
        <v>300</v>
      </c>
      <c r="F683" s="6" t="s">
        <v>301</v>
      </c>
      <c r="G683" s="6" t="s">
        <v>302</v>
      </c>
      <c r="H683" s="6" t="s">
        <v>303</v>
      </c>
    </row>
    <row r="684" spans="1:8">
      <c r="A684" s="4"/>
      <c r="B684" s="6" t="s">
        <v>2232</v>
      </c>
      <c r="C684" s="6" t="s">
        <v>298</v>
      </c>
      <c r="D684" s="6" t="s">
        <v>299</v>
      </c>
      <c r="E684" s="6" t="s">
        <v>300</v>
      </c>
      <c r="F684" s="6" t="s">
        <v>301</v>
      </c>
      <c r="G684" s="6" t="s">
        <v>302</v>
      </c>
      <c r="H684" s="6" t="s">
        <v>303</v>
      </c>
    </row>
    <row r="685" spans="1:8">
      <c r="A685" s="4"/>
      <c r="B685" s="6" t="s">
        <v>2233</v>
      </c>
      <c r="C685" s="6" t="s">
        <v>298</v>
      </c>
      <c r="D685" s="6" t="s">
        <v>299</v>
      </c>
      <c r="E685" s="6" t="s">
        <v>300</v>
      </c>
      <c r="F685" s="6" t="s">
        <v>301</v>
      </c>
      <c r="G685" s="6" t="s">
        <v>302</v>
      </c>
      <c r="H685" s="6" t="s">
        <v>303</v>
      </c>
    </row>
    <row r="686" spans="1:8">
      <c r="A686" s="4"/>
      <c r="B686" s="6" t="s">
        <v>2234</v>
      </c>
      <c r="C686" s="6" t="s">
        <v>2235</v>
      </c>
      <c r="D686" s="6" t="s">
        <v>2236</v>
      </c>
      <c r="E686" s="6" t="s">
        <v>2237</v>
      </c>
      <c r="F686" s="6" t="s">
        <v>2238</v>
      </c>
      <c r="G686" s="6" t="s">
        <v>2239</v>
      </c>
      <c r="H686" s="6" t="s">
        <v>2240</v>
      </c>
    </row>
    <row r="687" spans="1:8">
      <c r="A687" s="4"/>
      <c r="B687" s="6" t="s">
        <v>2241</v>
      </c>
      <c r="C687" s="6" t="s">
        <v>298</v>
      </c>
      <c r="D687" s="6" t="s">
        <v>299</v>
      </c>
      <c r="E687" s="6" t="s">
        <v>300</v>
      </c>
      <c r="F687" s="6" t="s">
        <v>301</v>
      </c>
      <c r="G687" s="6" t="s">
        <v>302</v>
      </c>
      <c r="H687" s="6" t="s">
        <v>303</v>
      </c>
    </row>
    <row r="688" spans="1:8">
      <c r="A688" s="4"/>
      <c r="B688" s="6" t="s">
        <v>2242</v>
      </c>
      <c r="C688" s="7"/>
      <c r="D688" s="7"/>
      <c r="E688" s="7"/>
      <c r="F688" s="7"/>
      <c r="G688" s="7"/>
      <c r="H688" s="7"/>
    </row>
    <row r="689" spans="1:8">
      <c r="A689" s="4"/>
      <c r="B689" s="6" t="s">
        <v>2243</v>
      </c>
      <c r="C689" s="6" t="s">
        <v>298</v>
      </c>
      <c r="D689" s="6" t="s">
        <v>299</v>
      </c>
      <c r="E689" s="6" t="s">
        <v>300</v>
      </c>
      <c r="F689" s="6" t="s">
        <v>301</v>
      </c>
      <c r="G689" s="6" t="s">
        <v>302</v>
      </c>
      <c r="H689" s="6" t="s">
        <v>303</v>
      </c>
    </row>
    <row r="690" spans="1:8">
      <c r="A690" s="4"/>
      <c r="B690" s="6" t="s">
        <v>2244</v>
      </c>
      <c r="C690" s="6" t="s">
        <v>298</v>
      </c>
      <c r="D690" s="6" t="s">
        <v>299</v>
      </c>
      <c r="E690" s="6" t="s">
        <v>300</v>
      </c>
      <c r="F690" s="6" t="s">
        <v>301</v>
      </c>
      <c r="G690" s="6" t="s">
        <v>302</v>
      </c>
      <c r="H690" s="6" t="s">
        <v>303</v>
      </c>
    </row>
    <row r="691" spans="1:8">
      <c r="A691" s="4"/>
      <c r="B691" s="6" t="s">
        <v>2245</v>
      </c>
      <c r="C691" s="6" t="s">
        <v>298</v>
      </c>
      <c r="D691" s="6" t="s">
        <v>299</v>
      </c>
      <c r="E691" s="6" t="s">
        <v>300</v>
      </c>
      <c r="F691" s="6" t="s">
        <v>301</v>
      </c>
      <c r="G691" s="6" t="s">
        <v>302</v>
      </c>
      <c r="H691" s="6" t="s">
        <v>303</v>
      </c>
    </row>
    <row r="692" spans="1:8">
      <c r="A692" s="4"/>
      <c r="B692" s="6" t="s">
        <v>2246</v>
      </c>
      <c r="C692" s="6" t="s">
        <v>298</v>
      </c>
      <c r="D692" s="6" t="s">
        <v>299</v>
      </c>
      <c r="E692" s="6" t="s">
        <v>300</v>
      </c>
      <c r="F692" s="6" t="s">
        <v>301</v>
      </c>
      <c r="G692" s="6" t="s">
        <v>302</v>
      </c>
      <c r="H692" s="6" t="s">
        <v>303</v>
      </c>
    </row>
    <row r="693" spans="1:8">
      <c r="A693" s="4"/>
      <c r="B693" s="6" t="s">
        <v>2247</v>
      </c>
      <c r="C693" s="7"/>
      <c r="D693" s="7"/>
      <c r="E693" s="7"/>
      <c r="F693" s="7"/>
      <c r="G693" s="7"/>
      <c r="H693" s="7"/>
    </row>
    <row r="694" spans="1:8">
      <c r="A694" s="4"/>
      <c r="B694" s="6" t="s">
        <v>2248</v>
      </c>
      <c r="C694" s="7"/>
      <c r="D694" s="7"/>
      <c r="E694" s="7"/>
      <c r="F694" s="7"/>
      <c r="G694" s="7"/>
      <c r="H694" s="7"/>
    </row>
    <row r="695" spans="1:8">
      <c r="A695" s="4"/>
      <c r="B695" s="6" t="s">
        <v>2249</v>
      </c>
      <c r="C695" s="6" t="s">
        <v>817</v>
      </c>
      <c r="D695" s="6" t="s">
        <v>2250</v>
      </c>
      <c r="E695" s="6" t="s">
        <v>2251</v>
      </c>
      <c r="F695" s="6" t="s">
        <v>820</v>
      </c>
      <c r="G695" s="6" t="s">
        <v>2252</v>
      </c>
      <c r="H695" s="6" t="s">
        <v>2253</v>
      </c>
    </row>
    <row r="696" spans="1:8">
      <c r="A696" s="4"/>
      <c r="B696" s="6" t="s">
        <v>2254</v>
      </c>
      <c r="C696" s="6" t="s">
        <v>817</v>
      </c>
      <c r="D696" s="6" t="s">
        <v>2250</v>
      </c>
      <c r="E696" s="6" t="s">
        <v>2251</v>
      </c>
      <c r="F696" s="6" t="s">
        <v>820</v>
      </c>
      <c r="G696" s="6" t="s">
        <v>2252</v>
      </c>
      <c r="H696" s="6" t="s">
        <v>2253</v>
      </c>
    </row>
    <row r="697" spans="1:8">
      <c r="A697" s="4"/>
      <c r="B697" s="6" t="s">
        <v>2255</v>
      </c>
      <c r="C697" s="7"/>
      <c r="D697" s="6" t="s">
        <v>1697</v>
      </c>
      <c r="E697" s="6" t="s">
        <v>573</v>
      </c>
      <c r="F697" s="7"/>
      <c r="G697" s="6" t="s">
        <v>1698</v>
      </c>
      <c r="H697" s="6" t="s">
        <v>576</v>
      </c>
    </row>
    <row r="698" spans="1:8">
      <c r="A698" s="4"/>
      <c r="B698" s="6" t="s">
        <v>2256</v>
      </c>
      <c r="C698" s="6" t="s">
        <v>2257</v>
      </c>
      <c r="D698" s="6" t="s">
        <v>1292</v>
      </c>
      <c r="E698" s="6" t="s">
        <v>53</v>
      </c>
      <c r="F698" s="6" t="s">
        <v>2258</v>
      </c>
      <c r="G698" s="6" t="s">
        <v>1294</v>
      </c>
      <c r="H698" s="6" t="s">
        <v>56</v>
      </c>
    </row>
    <row r="699" spans="1:8">
      <c r="A699" s="4"/>
      <c r="B699" s="6" t="s">
        <v>2259</v>
      </c>
      <c r="C699" s="6" t="s">
        <v>2260</v>
      </c>
      <c r="D699" s="6" t="s">
        <v>2261</v>
      </c>
      <c r="E699" s="6" t="s">
        <v>2262</v>
      </c>
      <c r="F699" s="6" t="s">
        <v>2263</v>
      </c>
      <c r="G699" s="6" t="s">
        <v>2264</v>
      </c>
      <c r="H699" s="6" t="s">
        <v>2265</v>
      </c>
    </row>
    <row r="700" spans="1:8">
      <c r="A700" s="4"/>
      <c r="B700" s="6" t="s">
        <v>2266</v>
      </c>
      <c r="C700" s="6" t="s">
        <v>517</v>
      </c>
      <c r="D700" s="6" t="s">
        <v>763</v>
      </c>
      <c r="E700" s="6" t="s">
        <v>764</v>
      </c>
      <c r="F700" s="6" t="s">
        <v>520</v>
      </c>
      <c r="G700" s="6" t="s">
        <v>765</v>
      </c>
      <c r="H700" s="6" t="s">
        <v>766</v>
      </c>
    </row>
    <row r="701" spans="1:8">
      <c r="A701" s="4"/>
      <c r="B701" s="6" t="s">
        <v>2267</v>
      </c>
      <c r="C701" s="6" t="s">
        <v>181</v>
      </c>
      <c r="D701" s="6" t="s">
        <v>182</v>
      </c>
      <c r="E701" s="7"/>
      <c r="F701" s="6" t="s">
        <v>183</v>
      </c>
      <c r="G701" s="6" t="s">
        <v>184</v>
      </c>
      <c r="H701" s="7"/>
    </row>
    <row r="702" spans="1:8">
      <c r="A702" s="4"/>
      <c r="B702" s="6" t="s">
        <v>2268</v>
      </c>
      <c r="C702" s="7"/>
      <c r="D702" s="6" t="s">
        <v>644</v>
      </c>
      <c r="E702" s="6" t="s">
        <v>53</v>
      </c>
      <c r="F702" s="7"/>
      <c r="G702" s="6" t="s">
        <v>645</v>
      </c>
      <c r="H702" s="6" t="s">
        <v>56</v>
      </c>
    </row>
    <row r="703" spans="1:8">
      <c r="A703" s="4"/>
      <c r="B703" s="6" t="s">
        <v>2269</v>
      </c>
      <c r="C703" s="6" t="s">
        <v>2270</v>
      </c>
      <c r="D703" s="6" t="s">
        <v>2271</v>
      </c>
      <c r="E703" s="6" t="s">
        <v>2272</v>
      </c>
      <c r="F703" s="6" t="s">
        <v>2273</v>
      </c>
      <c r="G703" s="6" t="s">
        <v>2274</v>
      </c>
      <c r="H703" s="6" t="s">
        <v>2275</v>
      </c>
    </row>
    <row r="704" spans="1:8">
      <c r="A704" s="4"/>
      <c r="B704" s="6" t="s">
        <v>2276</v>
      </c>
      <c r="C704" s="6" t="s">
        <v>2277</v>
      </c>
      <c r="D704" s="6" t="s">
        <v>2278</v>
      </c>
      <c r="E704" s="6" t="s">
        <v>2279</v>
      </c>
      <c r="F704" s="6" t="s">
        <v>2280</v>
      </c>
      <c r="G704" s="6" t="s">
        <v>2281</v>
      </c>
      <c r="H704" s="6" t="s">
        <v>2282</v>
      </c>
    </row>
    <row r="705" spans="1:8">
      <c r="A705" s="4"/>
      <c r="B705" s="6" t="s">
        <v>2283</v>
      </c>
      <c r="C705" s="6" t="s">
        <v>2284</v>
      </c>
      <c r="D705" s="6" t="s">
        <v>2285</v>
      </c>
      <c r="E705" s="7"/>
      <c r="F705" s="6" t="s">
        <v>2286</v>
      </c>
      <c r="G705" s="6" t="s">
        <v>2287</v>
      </c>
      <c r="H705" s="7"/>
    </row>
    <row r="706" spans="1:8">
      <c r="A706" s="4"/>
      <c r="B706" s="6" t="s">
        <v>2288</v>
      </c>
      <c r="C706" s="6" t="s">
        <v>2289</v>
      </c>
      <c r="D706" s="6" t="s">
        <v>2290</v>
      </c>
      <c r="E706" s="6" t="s">
        <v>2291</v>
      </c>
      <c r="F706" s="6" t="s">
        <v>2292</v>
      </c>
      <c r="G706" s="6" t="s">
        <v>2293</v>
      </c>
      <c r="H706" s="6" t="s">
        <v>2294</v>
      </c>
    </row>
    <row r="707" spans="1:8">
      <c r="A707" s="4"/>
      <c r="B707" s="6" t="s">
        <v>2295</v>
      </c>
      <c r="C707" s="6" t="s">
        <v>2296</v>
      </c>
      <c r="D707" s="6" t="s">
        <v>2297</v>
      </c>
      <c r="E707" s="6" t="s">
        <v>2298</v>
      </c>
      <c r="F707" s="6" t="s">
        <v>2299</v>
      </c>
      <c r="G707" s="6" t="s">
        <v>2300</v>
      </c>
      <c r="H707" s="6" t="s">
        <v>2301</v>
      </c>
    </row>
    <row r="708" spans="1:8">
      <c r="A708" s="4"/>
      <c r="B708" s="6" t="s">
        <v>2302</v>
      </c>
      <c r="C708" s="6" t="s">
        <v>2296</v>
      </c>
      <c r="D708" s="6" t="s">
        <v>2297</v>
      </c>
      <c r="E708" s="6" t="s">
        <v>2298</v>
      </c>
      <c r="F708" s="6" t="s">
        <v>2299</v>
      </c>
      <c r="G708" s="6" t="s">
        <v>2300</v>
      </c>
      <c r="H708" s="6" t="s">
        <v>2301</v>
      </c>
    </row>
    <row r="709" spans="1:8">
      <c r="A709" s="4"/>
      <c r="B709" s="6" t="s">
        <v>2303</v>
      </c>
      <c r="C709" s="6" t="s">
        <v>2296</v>
      </c>
      <c r="D709" s="6" t="s">
        <v>2297</v>
      </c>
      <c r="E709" s="6" t="s">
        <v>2298</v>
      </c>
      <c r="F709" s="6" t="s">
        <v>2299</v>
      </c>
      <c r="G709" s="6" t="s">
        <v>2300</v>
      </c>
      <c r="H709" s="6" t="s">
        <v>2301</v>
      </c>
    </row>
    <row r="710" spans="1:8">
      <c r="A710" s="4"/>
      <c r="B710" s="6" t="s">
        <v>2304</v>
      </c>
      <c r="C710" s="6" t="s">
        <v>2206</v>
      </c>
      <c r="D710" s="6" t="s">
        <v>2305</v>
      </c>
      <c r="E710" s="6" t="s">
        <v>2306</v>
      </c>
      <c r="F710" s="6" t="s">
        <v>2209</v>
      </c>
      <c r="G710" s="6" t="s">
        <v>2307</v>
      </c>
      <c r="H710" s="6" t="s">
        <v>2308</v>
      </c>
    </row>
    <row r="711" spans="1:8">
      <c r="A711" s="4"/>
      <c r="B711" s="6" t="s">
        <v>2309</v>
      </c>
      <c r="C711" s="7"/>
      <c r="D711" s="6" t="s">
        <v>2310</v>
      </c>
      <c r="E711" s="6" t="s">
        <v>666</v>
      </c>
      <c r="F711" s="7"/>
      <c r="G711" s="6" t="s">
        <v>2311</v>
      </c>
      <c r="H711" s="6" t="s">
        <v>669</v>
      </c>
    </row>
    <row r="712" spans="1:8">
      <c r="A712" s="4"/>
      <c r="B712" s="6" t="s">
        <v>2312</v>
      </c>
      <c r="C712" s="6" t="s">
        <v>181</v>
      </c>
      <c r="D712" s="6" t="s">
        <v>182</v>
      </c>
      <c r="E712" s="7"/>
      <c r="F712" s="6" t="s">
        <v>183</v>
      </c>
      <c r="G712" s="6" t="s">
        <v>184</v>
      </c>
      <c r="H712" s="7"/>
    </row>
    <row r="713" spans="1:8">
      <c r="A713" s="4"/>
      <c r="B713" s="6" t="s">
        <v>2313</v>
      </c>
      <c r="C713" s="6" t="s">
        <v>181</v>
      </c>
      <c r="D713" s="6" t="s">
        <v>182</v>
      </c>
      <c r="E713" s="7"/>
      <c r="F713" s="6" t="s">
        <v>183</v>
      </c>
      <c r="G713" s="6" t="s">
        <v>184</v>
      </c>
      <c r="H713" s="7"/>
    </row>
    <row r="714" spans="1:8">
      <c r="A714" s="4"/>
      <c r="B714" s="6" t="s">
        <v>2314</v>
      </c>
      <c r="C714" s="7"/>
      <c r="D714" s="7"/>
      <c r="E714" s="7"/>
      <c r="F714" s="7"/>
      <c r="G714" s="7"/>
      <c r="H714" s="7"/>
    </row>
    <row r="715" spans="1:8">
      <c r="A715" s="4"/>
      <c r="B715" s="6" t="s">
        <v>2315</v>
      </c>
      <c r="C715" s="6" t="s">
        <v>2316</v>
      </c>
      <c r="D715" s="6" t="s">
        <v>2317</v>
      </c>
      <c r="E715" s="6" t="s">
        <v>2318</v>
      </c>
      <c r="F715" s="6" t="s">
        <v>2319</v>
      </c>
      <c r="G715" s="6" t="s">
        <v>2320</v>
      </c>
      <c r="H715" s="6" t="s">
        <v>2321</v>
      </c>
    </row>
    <row r="716" spans="1:8">
      <c r="A716" s="4"/>
      <c r="B716" s="6" t="s">
        <v>2322</v>
      </c>
      <c r="C716" s="6" t="s">
        <v>1770</v>
      </c>
      <c r="D716" s="6" t="s">
        <v>1771</v>
      </c>
      <c r="E716" s="6" t="s">
        <v>1772</v>
      </c>
      <c r="F716" s="6" t="s">
        <v>1773</v>
      </c>
      <c r="G716" s="6" t="s">
        <v>1774</v>
      </c>
      <c r="H716" s="6" t="s">
        <v>1775</v>
      </c>
    </row>
    <row r="717" spans="1:8">
      <c r="A717" s="4"/>
      <c r="B717" s="6" t="s">
        <v>2323</v>
      </c>
      <c r="C717" s="6" t="s">
        <v>517</v>
      </c>
      <c r="D717" s="6" t="s">
        <v>763</v>
      </c>
      <c r="E717" s="6" t="s">
        <v>764</v>
      </c>
      <c r="F717" s="6" t="s">
        <v>520</v>
      </c>
      <c r="G717" s="6" t="s">
        <v>765</v>
      </c>
      <c r="H717" s="6" t="s">
        <v>766</v>
      </c>
    </row>
    <row r="718" spans="1:8">
      <c r="A718" s="4"/>
      <c r="B718" s="6" t="s">
        <v>2324</v>
      </c>
      <c r="C718" s="7"/>
      <c r="D718" s="6" t="s">
        <v>1078</v>
      </c>
      <c r="E718" s="7"/>
      <c r="F718" s="7"/>
      <c r="G718" s="6" t="s">
        <v>1079</v>
      </c>
      <c r="H718" s="7"/>
    </row>
    <row r="719" spans="1:8">
      <c r="A719" s="4"/>
      <c r="B719" s="6" t="s">
        <v>2325</v>
      </c>
      <c r="C719" s="6" t="s">
        <v>372</v>
      </c>
      <c r="D719" s="6" t="s">
        <v>373</v>
      </c>
      <c r="E719" s="6" t="s">
        <v>374</v>
      </c>
      <c r="F719" s="6" t="s">
        <v>375</v>
      </c>
      <c r="G719" s="6" t="s">
        <v>376</v>
      </c>
      <c r="H719" s="6" t="s">
        <v>377</v>
      </c>
    </row>
    <row r="720" spans="1:8">
      <c r="A720" s="4"/>
      <c r="B720" s="6" t="s">
        <v>2326</v>
      </c>
      <c r="C720" s="7"/>
      <c r="D720" s="7"/>
      <c r="E720" s="7"/>
      <c r="F720" s="7"/>
      <c r="G720" s="7"/>
      <c r="H720" s="7"/>
    </row>
    <row r="721" spans="1:8">
      <c r="A721" s="4"/>
      <c r="B721" s="6" t="s">
        <v>2327</v>
      </c>
      <c r="C721" s="6" t="s">
        <v>1063</v>
      </c>
      <c r="D721" s="6" t="s">
        <v>1064</v>
      </c>
      <c r="E721" s="6" t="s">
        <v>246</v>
      </c>
      <c r="F721" s="6" t="s">
        <v>1065</v>
      </c>
      <c r="G721" s="6" t="s">
        <v>1066</v>
      </c>
      <c r="H721" s="6" t="s">
        <v>249</v>
      </c>
    </row>
    <row r="722" spans="1:8">
      <c r="A722" s="4"/>
      <c r="B722" s="6" t="s">
        <v>2328</v>
      </c>
      <c r="C722" s="7"/>
      <c r="D722" s="6" t="s">
        <v>1078</v>
      </c>
      <c r="E722" s="7"/>
      <c r="F722" s="7"/>
      <c r="G722" s="6" t="s">
        <v>1079</v>
      </c>
      <c r="H722" s="7"/>
    </row>
    <row r="723" spans="1:8">
      <c r="A723" s="4"/>
      <c r="B723" s="6" t="s">
        <v>2329</v>
      </c>
      <c r="C723" s="6" t="s">
        <v>2330</v>
      </c>
      <c r="D723" s="6" t="s">
        <v>2331</v>
      </c>
      <c r="E723" s="6" t="s">
        <v>2332</v>
      </c>
      <c r="F723" s="6" t="s">
        <v>2333</v>
      </c>
      <c r="G723" s="6" t="s">
        <v>2334</v>
      </c>
      <c r="H723" s="6" t="s">
        <v>2335</v>
      </c>
    </row>
    <row r="724" spans="1:8">
      <c r="A724" s="4"/>
      <c r="B724" s="6" t="s">
        <v>2336</v>
      </c>
      <c r="C724" s="7"/>
      <c r="D724" s="7"/>
      <c r="E724" s="7"/>
      <c r="F724" s="7"/>
      <c r="G724" s="7"/>
      <c r="H724" s="7"/>
    </row>
    <row r="725" spans="1:8">
      <c r="A725" s="4"/>
      <c r="B725" s="6" t="s">
        <v>2337</v>
      </c>
      <c r="C725" s="6" t="s">
        <v>1063</v>
      </c>
      <c r="D725" s="6" t="s">
        <v>1064</v>
      </c>
      <c r="E725" s="6" t="s">
        <v>246</v>
      </c>
      <c r="F725" s="6" t="s">
        <v>1065</v>
      </c>
      <c r="G725" s="6" t="s">
        <v>1066</v>
      </c>
      <c r="H725" s="6" t="s">
        <v>249</v>
      </c>
    </row>
    <row r="726" spans="1:8">
      <c r="A726" s="4"/>
      <c r="B726" s="6" t="s">
        <v>2338</v>
      </c>
      <c r="C726" s="7"/>
      <c r="D726" s="7"/>
      <c r="E726" s="7"/>
      <c r="F726" s="7"/>
      <c r="G726" s="7"/>
      <c r="H726" s="7"/>
    </row>
    <row r="727" spans="1:8">
      <c r="A727" s="4"/>
      <c r="B727" s="6" t="s">
        <v>2339</v>
      </c>
      <c r="C727" s="7"/>
      <c r="D727" s="6" t="s">
        <v>2340</v>
      </c>
      <c r="E727" s="7"/>
      <c r="F727" s="7"/>
      <c r="G727" s="6" t="s">
        <v>2341</v>
      </c>
      <c r="H727" s="7"/>
    </row>
    <row r="728" spans="1:8">
      <c r="A728" s="4"/>
      <c r="B728" s="6" t="s">
        <v>2342</v>
      </c>
      <c r="C728" s="7"/>
      <c r="D728" s="7"/>
      <c r="E728" s="7"/>
      <c r="F728" s="7"/>
      <c r="G728" s="7"/>
      <c r="H728" s="7"/>
    </row>
    <row r="729" spans="1:8">
      <c r="A729" s="4"/>
      <c r="B729" s="6" t="s">
        <v>2343</v>
      </c>
      <c r="C729" s="6" t="s">
        <v>619</v>
      </c>
      <c r="D729" s="6" t="s">
        <v>620</v>
      </c>
      <c r="E729" s="7"/>
      <c r="F729" s="6" t="s">
        <v>621</v>
      </c>
      <c r="G729" s="6" t="s">
        <v>622</v>
      </c>
      <c r="H729" s="7"/>
    </row>
    <row r="730" spans="1:8">
      <c r="A730" s="4"/>
      <c r="B730" s="6" t="s">
        <v>2344</v>
      </c>
      <c r="C730" s="6" t="s">
        <v>2345</v>
      </c>
      <c r="D730" s="6" t="s">
        <v>2346</v>
      </c>
      <c r="E730" s="6" t="s">
        <v>2347</v>
      </c>
      <c r="F730" s="6" t="s">
        <v>2348</v>
      </c>
      <c r="G730" s="6" t="s">
        <v>2349</v>
      </c>
      <c r="H730" s="6" t="s">
        <v>2350</v>
      </c>
    </row>
    <row r="731" spans="1:8">
      <c r="A731" s="4"/>
      <c r="B731" s="6" t="s">
        <v>2351</v>
      </c>
      <c r="C731" s="6" t="s">
        <v>2352</v>
      </c>
      <c r="D731" s="6" t="s">
        <v>2353</v>
      </c>
      <c r="E731" s="6" t="s">
        <v>2354</v>
      </c>
      <c r="F731" s="6" t="s">
        <v>2355</v>
      </c>
      <c r="G731" s="6" t="s">
        <v>2356</v>
      </c>
      <c r="H731" s="6" t="s">
        <v>2357</v>
      </c>
    </row>
    <row r="732" spans="1:8">
      <c r="A732" s="4"/>
      <c r="B732" s="6" t="s">
        <v>2358</v>
      </c>
      <c r="C732" s="6" t="s">
        <v>147</v>
      </c>
      <c r="D732" s="6" t="s">
        <v>948</v>
      </c>
      <c r="E732" s="6" t="s">
        <v>53</v>
      </c>
      <c r="F732" s="6" t="s">
        <v>149</v>
      </c>
      <c r="G732" s="6" t="s">
        <v>949</v>
      </c>
      <c r="H732" s="6" t="s">
        <v>56</v>
      </c>
    </row>
    <row r="733" spans="1:8">
      <c r="A733" s="4"/>
      <c r="B733" s="6" t="s">
        <v>2359</v>
      </c>
      <c r="C733" s="6" t="s">
        <v>2360</v>
      </c>
      <c r="D733" s="6" t="s">
        <v>2361</v>
      </c>
      <c r="E733" s="6" t="s">
        <v>2362</v>
      </c>
      <c r="F733" s="6" t="s">
        <v>2363</v>
      </c>
      <c r="G733" s="6" t="s">
        <v>2364</v>
      </c>
      <c r="H733" s="6" t="s">
        <v>2365</v>
      </c>
    </row>
    <row r="734" spans="1:8">
      <c r="A734" s="4"/>
      <c r="B734" s="6" t="s">
        <v>2366</v>
      </c>
      <c r="C734" s="6" t="s">
        <v>2367</v>
      </c>
      <c r="D734" s="6" t="s">
        <v>2368</v>
      </c>
      <c r="E734" s="6" t="s">
        <v>53</v>
      </c>
      <c r="F734" s="6" t="s">
        <v>2369</v>
      </c>
      <c r="G734" s="6" t="s">
        <v>2370</v>
      </c>
      <c r="H734" s="6" t="s">
        <v>56</v>
      </c>
    </row>
    <row r="735" spans="1:8">
      <c r="A735" s="4"/>
      <c r="B735" s="6" t="s">
        <v>2371</v>
      </c>
      <c r="C735" s="6" t="s">
        <v>2372</v>
      </c>
      <c r="D735" s="6" t="s">
        <v>2373</v>
      </c>
      <c r="E735" s="6" t="s">
        <v>2374</v>
      </c>
      <c r="F735" s="6" t="s">
        <v>2375</v>
      </c>
      <c r="G735" s="6" t="s">
        <v>2376</v>
      </c>
      <c r="H735" s="6" t="s">
        <v>2377</v>
      </c>
    </row>
    <row r="736" spans="1:8">
      <c r="A736" s="4"/>
      <c r="B736" s="6" t="s">
        <v>2378</v>
      </c>
      <c r="C736" s="6" t="s">
        <v>2379</v>
      </c>
      <c r="D736" s="6" t="s">
        <v>2380</v>
      </c>
      <c r="E736" s="7"/>
      <c r="F736" s="6" t="s">
        <v>2381</v>
      </c>
      <c r="G736" s="6" t="s">
        <v>2382</v>
      </c>
      <c r="H736" s="7"/>
    </row>
    <row r="737" spans="1:8">
      <c r="A737" s="4"/>
      <c r="B737" s="6" t="s">
        <v>2383</v>
      </c>
      <c r="C737" s="6" t="s">
        <v>923</v>
      </c>
      <c r="D737" s="6" t="s">
        <v>924</v>
      </c>
      <c r="E737" s="7"/>
      <c r="F737" s="6" t="s">
        <v>925</v>
      </c>
      <c r="G737" s="6" t="s">
        <v>926</v>
      </c>
      <c r="H737" s="7"/>
    </row>
    <row r="738" spans="1:8">
      <c r="A738" s="4"/>
      <c r="B738" s="6" t="s">
        <v>2384</v>
      </c>
      <c r="C738" s="6" t="s">
        <v>517</v>
      </c>
      <c r="D738" s="6" t="s">
        <v>763</v>
      </c>
      <c r="E738" s="6" t="s">
        <v>764</v>
      </c>
      <c r="F738" s="6" t="s">
        <v>520</v>
      </c>
      <c r="G738" s="6" t="s">
        <v>765</v>
      </c>
      <c r="H738" s="6" t="s">
        <v>766</v>
      </c>
    </row>
    <row r="739" spans="1:8">
      <c r="A739" s="4"/>
      <c r="B739" s="6" t="s">
        <v>2385</v>
      </c>
      <c r="C739" s="6" t="s">
        <v>2386</v>
      </c>
      <c r="D739" s="6" t="s">
        <v>2387</v>
      </c>
      <c r="E739" s="6" t="s">
        <v>233</v>
      </c>
      <c r="F739" s="6" t="s">
        <v>2388</v>
      </c>
      <c r="G739" s="6" t="s">
        <v>2389</v>
      </c>
      <c r="H739" s="6" t="s">
        <v>235</v>
      </c>
    </row>
    <row r="740" spans="1:8">
      <c r="A740" s="4"/>
      <c r="B740" s="6" t="s">
        <v>2390</v>
      </c>
      <c r="C740" s="7"/>
      <c r="D740" s="7"/>
      <c r="E740" s="7"/>
      <c r="F740" s="7"/>
      <c r="G740" s="7"/>
      <c r="H740" s="7"/>
    </row>
    <row r="741" spans="1:8">
      <c r="A741" s="4"/>
      <c r="B741" s="6" t="s">
        <v>2391</v>
      </c>
      <c r="C741" s="6" t="s">
        <v>2392</v>
      </c>
      <c r="D741" s="6" t="s">
        <v>2393</v>
      </c>
      <c r="E741" s="6" t="s">
        <v>2394</v>
      </c>
      <c r="F741" s="6" t="s">
        <v>2395</v>
      </c>
      <c r="G741" s="6" t="s">
        <v>2396</v>
      </c>
      <c r="H741" s="6" t="s">
        <v>2397</v>
      </c>
    </row>
    <row r="742" spans="1:8">
      <c r="A742" s="4"/>
      <c r="B742" s="6" t="s">
        <v>2398</v>
      </c>
      <c r="C742" s="6" t="s">
        <v>1063</v>
      </c>
      <c r="D742" s="6" t="s">
        <v>1064</v>
      </c>
      <c r="E742" s="6" t="s">
        <v>246</v>
      </c>
      <c r="F742" s="6" t="s">
        <v>1065</v>
      </c>
      <c r="G742" s="6" t="s">
        <v>1066</v>
      </c>
      <c r="H742" s="6" t="s">
        <v>249</v>
      </c>
    </row>
    <row r="743" spans="1:8">
      <c r="A743" s="4"/>
      <c r="B743" s="6" t="s">
        <v>2399</v>
      </c>
      <c r="C743" s="6" t="s">
        <v>2400</v>
      </c>
      <c r="D743" s="6" t="s">
        <v>2401</v>
      </c>
      <c r="E743" s="7"/>
      <c r="F743" s="6" t="s">
        <v>2402</v>
      </c>
      <c r="G743" s="6" t="s">
        <v>2403</v>
      </c>
      <c r="H743" s="7"/>
    </row>
    <row r="744" spans="1:8">
      <c r="A744" s="4"/>
      <c r="B744" s="6" t="s">
        <v>2404</v>
      </c>
      <c r="C744" s="6" t="s">
        <v>2400</v>
      </c>
      <c r="D744" s="6" t="s">
        <v>2401</v>
      </c>
      <c r="E744" s="7"/>
      <c r="F744" s="6" t="s">
        <v>2402</v>
      </c>
      <c r="G744" s="6" t="s">
        <v>2403</v>
      </c>
      <c r="H744" s="7"/>
    </row>
    <row r="745" spans="1:8">
      <c r="A745" s="4"/>
      <c r="B745" s="6" t="s">
        <v>2405</v>
      </c>
      <c r="C745" s="6" t="s">
        <v>2406</v>
      </c>
      <c r="D745" s="6" t="s">
        <v>2407</v>
      </c>
      <c r="E745" s="6" t="s">
        <v>666</v>
      </c>
      <c r="F745" s="6" t="s">
        <v>2408</v>
      </c>
      <c r="G745" s="6" t="s">
        <v>2409</v>
      </c>
      <c r="H745" s="6" t="s">
        <v>669</v>
      </c>
    </row>
    <row r="746" spans="1:8">
      <c r="A746" s="4"/>
      <c r="B746" s="6" t="s">
        <v>2410</v>
      </c>
      <c r="C746" s="7"/>
      <c r="D746" s="7"/>
      <c r="E746" s="7"/>
      <c r="F746" s="7"/>
      <c r="G746" s="7"/>
      <c r="H746" s="7"/>
    </row>
    <row r="747" spans="1:8">
      <c r="A747" s="4"/>
      <c r="B747" s="6" t="s">
        <v>2411</v>
      </c>
      <c r="C747" s="6" t="s">
        <v>2406</v>
      </c>
      <c r="D747" s="6" t="s">
        <v>2407</v>
      </c>
      <c r="E747" s="6" t="s">
        <v>666</v>
      </c>
      <c r="F747" s="6" t="s">
        <v>2408</v>
      </c>
      <c r="G747" s="6" t="s">
        <v>2409</v>
      </c>
      <c r="H747" s="6" t="s">
        <v>669</v>
      </c>
    </row>
    <row r="748" spans="1:8">
      <c r="A748" s="4"/>
      <c r="B748" s="6" t="s">
        <v>2412</v>
      </c>
      <c r="C748" s="6" t="s">
        <v>2372</v>
      </c>
      <c r="D748" s="6" t="s">
        <v>2413</v>
      </c>
      <c r="E748" s="6" t="s">
        <v>2374</v>
      </c>
      <c r="F748" s="6" t="s">
        <v>2375</v>
      </c>
      <c r="G748" s="6" t="s">
        <v>2414</v>
      </c>
      <c r="H748" s="6" t="s">
        <v>2377</v>
      </c>
    </row>
    <row r="749" spans="1:8">
      <c r="A749" s="4"/>
      <c r="B749" s="6" t="s">
        <v>2415</v>
      </c>
      <c r="C749" s="6" t="s">
        <v>2416</v>
      </c>
      <c r="D749" s="6" t="s">
        <v>2417</v>
      </c>
      <c r="E749" s="6" t="s">
        <v>2418</v>
      </c>
      <c r="F749" s="6" t="s">
        <v>2419</v>
      </c>
      <c r="G749" s="6" t="s">
        <v>2420</v>
      </c>
      <c r="H749" s="6" t="s">
        <v>2421</v>
      </c>
    </row>
    <row r="750" spans="1:8">
      <c r="A750" s="4"/>
      <c r="B750" s="6" t="s">
        <v>2422</v>
      </c>
      <c r="C750" s="6" t="s">
        <v>2423</v>
      </c>
      <c r="D750" s="6" t="s">
        <v>2424</v>
      </c>
      <c r="E750" s="6" t="s">
        <v>2425</v>
      </c>
      <c r="F750" s="6" t="s">
        <v>2426</v>
      </c>
      <c r="G750" s="6" t="s">
        <v>2427</v>
      </c>
      <c r="H750" s="6" t="s">
        <v>2428</v>
      </c>
    </row>
    <row r="751" spans="1:8">
      <c r="A751" s="4"/>
      <c r="B751" s="6" t="s">
        <v>2429</v>
      </c>
      <c r="C751" s="6" t="s">
        <v>2430</v>
      </c>
      <c r="D751" s="6" t="s">
        <v>1745</v>
      </c>
      <c r="E751" s="6" t="s">
        <v>53</v>
      </c>
      <c r="F751" s="6" t="s">
        <v>2431</v>
      </c>
      <c r="G751" s="6" t="s">
        <v>1747</v>
      </c>
      <c r="H751" s="6" t="s">
        <v>56</v>
      </c>
    </row>
    <row r="752" spans="1:8">
      <c r="A752" s="4"/>
      <c r="B752" s="6" t="s">
        <v>2432</v>
      </c>
      <c r="C752" s="6" t="s">
        <v>2433</v>
      </c>
      <c r="D752" s="6" t="s">
        <v>2434</v>
      </c>
      <c r="E752" s="6" t="s">
        <v>2435</v>
      </c>
      <c r="F752" s="6" t="s">
        <v>2436</v>
      </c>
      <c r="G752" s="6" t="s">
        <v>2437</v>
      </c>
      <c r="H752" s="6" t="s">
        <v>2438</v>
      </c>
    </row>
    <row r="753" spans="1:8">
      <c r="A753" s="4"/>
      <c r="B753" s="6" t="s">
        <v>2439</v>
      </c>
      <c r="C753" s="6" t="s">
        <v>2440</v>
      </c>
      <c r="D753" s="6" t="s">
        <v>2441</v>
      </c>
      <c r="E753" s="7"/>
      <c r="F753" s="6" t="s">
        <v>2442</v>
      </c>
      <c r="G753" s="6" t="s">
        <v>2443</v>
      </c>
      <c r="H753" s="7"/>
    </row>
    <row r="754" spans="1:8">
      <c r="A754" s="4"/>
      <c r="B754" s="6" t="s">
        <v>2444</v>
      </c>
      <c r="C754" s="7"/>
      <c r="D754" s="6" t="s">
        <v>2445</v>
      </c>
      <c r="E754" s="6" t="s">
        <v>2446</v>
      </c>
      <c r="F754" s="7"/>
      <c r="G754" s="6" t="s">
        <v>2447</v>
      </c>
      <c r="H754" s="6" t="s">
        <v>2448</v>
      </c>
    </row>
    <row r="755" spans="1:8">
      <c r="A755" s="4"/>
      <c r="B755" s="6" t="s">
        <v>2449</v>
      </c>
      <c r="C755" s="6" t="s">
        <v>2450</v>
      </c>
      <c r="D755" s="6" t="s">
        <v>1567</v>
      </c>
      <c r="E755" s="6" t="s">
        <v>53</v>
      </c>
      <c r="F755" s="6" t="s">
        <v>2451</v>
      </c>
      <c r="G755" s="6" t="s">
        <v>1569</v>
      </c>
      <c r="H755" s="6" t="s">
        <v>56</v>
      </c>
    </row>
    <row r="756" spans="1:8">
      <c r="A756" s="4"/>
      <c r="B756" s="6" t="s">
        <v>2452</v>
      </c>
      <c r="C756" s="6" t="s">
        <v>2453</v>
      </c>
      <c r="D756" s="6" t="s">
        <v>2454</v>
      </c>
      <c r="E756" s="6" t="s">
        <v>771</v>
      </c>
      <c r="F756" s="6" t="s">
        <v>2455</v>
      </c>
      <c r="G756" s="6" t="s">
        <v>2456</v>
      </c>
      <c r="H756" s="6" t="s">
        <v>774</v>
      </c>
    </row>
    <row r="757" spans="1:8">
      <c r="A757" s="4"/>
      <c r="B757" s="6" t="s">
        <v>2457</v>
      </c>
      <c r="C757" s="6" t="s">
        <v>2458</v>
      </c>
      <c r="D757" s="6" t="s">
        <v>2459</v>
      </c>
      <c r="E757" s="6" t="s">
        <v>2460</v>
      </c>
      <c r="F757" s="6" t="s">
        <v>2461</v>
      </c>
      <c r="G757" s="6" t="s">
        <v>2462</v>
      </c>
      <c r="H757" s="6" t="s">
        <v>2463</v>
      </c>
    </row>
    <row r="758" spans="1:8">
      <c r="A758" s="4"/>
      <c r="B758" s="6" t="s">
        <v>2464</v>
      </c>
      <c r="C758" s="7"/>
      <c r="D758" s="7"/>
      <c r="E758" s="7"/>
      <c r="F758" s="7"/>
      <c r="G758" s="7"/>
      <c r="H758" s="7"/>
    </row>
    <row r="759" spans="1:8">
      <c r="A759" s="4"/>
      <c r="B759" s="6" t="s">
        <v>2465</v>
      </c>
      <c r="C759" s="6" t="s">
        <v>2466</v>
      </c>
      <c r="D759" s="6" t="s">
        <v>2467</v>
      </c>
      <c r="E759" s="7"/>
      <c r="F759" s="6" t="s">
        <v>2468</v>
      </c>
      <c r="G759" s="6" t="s">
        <v>2469</v>
      </c>
      <c r="H759" s="7"/>
    </row>
    <row r="760" spans="1:8">
      <c r="A760" s="4"/>
      <c r="B760" s="6" t="s">
        <v>2470</v>
      </c>
      <c r="C760" s="7"/>
      <c r="D760" s="7"/>
      <c r="E760" s="7"/>
      <c r="F760" s="7"/>
      <c r="G760" s="7"/>
      <c r="H760" s="7"/>
    </row>
    <row r="761" spans="1:8">
      <c r="A761" s="4"/>
      <c r="B761" s="6" t="s">
        <v>2471</v>
      </c>
      <c r="C761" s="7"/>
      <c r="D761" s="6" t="s">
        <v>2472</v>
      </c>
      <c r="E761" s="6" t="s">
        <v>53</v>
      </c>
      <c r="F761" s="7"/>
      <c r="G761" s="6" t="s">
        <v>2473</v>
      </c>
      <c r="H761" s="6" t="s">
        <v>56</v>
      </c>
    </row>
    <row r="762" spans="1:8">
      <c r="A762" s="4"/>
      <c r="B762" s="6" t="s">
        <v>2474</v>
      </c>
      <c r="C762" s="7"/>
      <c r="D762" s="6" t="s">
        <v>2472</v>
      </c>
      <c r="E762" s="6" t="s">
        <v>53</v>
      </c>
      <c r="F762" s="7"/>
      <c r="G762" s="6" t="s">
        <v>2473</v>
      </c>
      <c r="H762" s="6" t="s">
        <v>56</v>
      </c>
    </row>
    <row r="763" spans="1:8">
      <c r="A763" s="4"/>
      <c r="B763" s="6" t="s">
        <v>2475</v>
      </c>
      <c r="C763" s="6" t="s">
        <v>2466</v>
      </c>
      <c r="D763" s="6" t="s">
        <v>2467</v>
      </c>
      <c r="E763" s="7"/>
      <c r="F763" s="6" t="s">
        <v>2468</v>
      </c>
      <c r="G763" s="6" t="s">
        <v>2469</v>
      </c>
      <c r="H763" s="7"/>
    </row>
    <row r="764" spans="1:8">
      <c r="A764" s="4"/>
      <c r="B764" s="6" t="s">
        <v>2476</v>
      </c>
      <c r="C764" s="7"/>
      <c r="D764" s="7"/>
      <c r="E764" s="7"/>
      <c r="F764" s="7"/>
      <c r="G764" s="7"/>
      <c r="H764" s="7"/>
    </row>
    <row r="765" spans="1:8">
      <c r="A765" s="4"/>
      <c r="B765" s="6" t="s">
        <v>2477</v>
      </c>
      <c r="C765" s="6" t="s">
        <v>2478</v>
      </c>
      <c r="D765" s="6" t="s">
        <v>2479</v>
      </c>
      <c r="E765" s="6" t="s">
        <v>2480</v>
      </c>
      <c r="F765" s="6" t="s">
        <v>2481</v>
      </c>
      <c r="G765" s="6" t="s">
        <v>2482</v>
      </c>
      <c r="H765" s="6" t="s">
        <v>2483</v>
      </c>
    </row>
    <row r="766" spans="1:8">
      <c r="A766" s="4"/>
      <c r="B766" s="6" t="s">
        <v>2484</v>
      </c>
      <c r="C766" s="6" t="s">
        <v>2485</v>
      </c>
      <c r="D766" s="6" t="s">
        <v>2486</v>
      </c>
      <c r="E766" s="6" t="s">
        <v>771</v>
      </c>
      <c r="F766" s="6" t="s">
        <v>2487</v>
      </c>
      <c r="G766" s="6" t="s">
        <v>2488</v>
      </c>
      <c r="H766" s="6" t="s">
        <v>774</v>
      </c>
    </row>
    <row r="767" spans="1:8">
      <c r="A767" s="4"/>
      <c r="B767" s="6" t="s">
        <v>2489</v>
      </c>
      <c r="C767" s="6" t="s">
        <v>2490</v>
      </c>
      <c r="D767" s="6" t="s">
        <v>2491</v>
      </c>
      <c r="E767" s="6" t="s">
        <v>2492</v>
      </c>
      <c r="F767" s="6" t="s">
        <v>2493</v>
      </c>
      <c r="G767" s="6" t="s">
        <v>2494</v>
      </c>
      <c r="H767" s="6" t="s">
        <v>2495</v>
      </c>
    </row>
    <row r="768" spans="1:8">
      <c r="A768" s="4"/>
      <c r="B768" s="6" t="s">
        <v>2496</v>
      </c>
      <c r="C768" s="6" t="s">
        <v>619</v>
      </c>
      <c r="D768" s="6" t="s">
        <v>620</v>
      </c>
      <c r="E768" s="7"/>
      <c r="F768" s="6" t="s">
        <v>621</v>
      </c>
      <c r="G768" s="6" t="s">
        <v>622</v>
      </c>
      <c r="H768" s="7"/>
    </row>
    <row r="769" spans="1:8">
      <c r="A769" s="4"/>
      <c r="B769" s="6" t="s">
        <v>2497</v>
      </c>
      <c r="C769" s="6" t="s">
        <v>2498</v>
      </c>
      <c r="D769" s="6" t="s">
        <v>2499</v>
      </c>
      <c r="E769" s="6" t="s">
        <v>142</v>
      </c>
      <c r="F769" s="6" t="s">
        <v>2500</v>
      </c>
      <c r="G769" s="6" t="s">
        <v>2501</v>
      </c>
      <c r="H769" s="6" t="s">
        <v>145</v>
      </c>
    </row>
    <row r="770" spans="1:8">
      <c r="A770" s="4"/>
      <c r="B770" s="6" t="s">
        <v>2502</v>
      </c>
      <c r="C770" s="6" t="s">
        <v>1464</v>
      </c>
      <c r="D770" s="6" t="s">
        <v>1465</v>
      </c>
      <c r="E770" s="6" t="s">
        <v>393</v>
      </c>
      <c r="F770" s="6" t="s">
        <v>1466</v>
      </c>
      <c r="G770" s="6" t="s">
        <v>1467</v>
      </c>
      <c r="H770" s="6" t="s">
        <v>396</v>
      </c>
    </row>
    <row r="771" spans="1:8">
      <c r="A771" s="4"/>
      <c r="B771" s="6" t="s">
        <v>2503</v>
      </c>
      <c r="C771" s="6" t="s">
        <v>260</v>
      </c>
      <c r="D771" s="6" t="s">
        <v>261</v>
      </c>
      <c r="E771" s="6" t="s">
        <v>262</v>
      </c>
      <c r="F771" s="6" t="s">
        <v>263</v>
      </c>
      <c r="G771" s="6" t="s">
        <v>264</v>
      </c>
      <c r="H771" s="6" t="s">
        <v>265</v>
      </c>
    </row>
    <row r="772" spans="1:8">
      <c r="A772" s="4"/>
      <c r="B772" s="6" t="s">
        <v>2504</v>
      </c>
      <c r="C772" s="6" t="s">
        <v>2505</v>
      </c>
      <c r="D772" s="6" t="s">
        <v>2506</v>
      </c>
      <c r="E772" s="7"/>
      <c r="F772" s="6" t="s">
        <v>2507</v>
      </c>
      <c r="G772" s="6" t="s">
        <v>2508</v>
      </c>
      <c r="H772" s="7"/>
    </row>
    <row r="773" spans="1:8">
      <c r="A773" s="4"/>
      <c r="B773" s="6" t="s">
        <v>2509</v>
      </c>
      <c r="C773" s="6" t="s">
        <v>2505</v>
      </c>
      <c r="D773" s="6" t="s">
        <v>2506</v>
      </c>
      <c r="E773" s="7"/>
      <c r="F773" s="6" t="s">
        <v>2507</v>
      </c>
      <c r="G773" s="6" t="s">
        <v>2508</v>
      </c>
      <c r="H773" s="7"/>
    </row>
    <row r="774" spans="1:8">
      <c r="A774" s="4"/>
      <c r="B774" s="6" t="s">
        <v>2510</v>
      </c>
      <c r="C774" s="6" t="s">
        <v>2511</v>
      </c>
      <c r="D774" s="6" t="s">
        <v>2512</v>
      </c>
      <c r="E774" s="6" t="s">
        <v>2513</v>
      </c>
      <c r="F774" s="6" t="s">
        <v>2514</v>
      </c>
      <c r="G774" s="6" t="s">
        <v>2515</v>
      </c>
      <c r="H774" s="6" t="s">
        <v>2516</v>
      </c>
    </row>
    <row r="775" spans="1:8">
      <c r="A775" s="4"/>
      <c r="B775" s="6" t="s">
        <v>2517</v>
      </c>
      <c r="C775" s="6" t="s">
        <v>706</v>
      </c>
      <c r="D775" s="6" t="s">
        <v>2518</v>
      </c>
      <c r="E775" s="6" t="s">
        <v>2126</v>
      </c>
      <c r="F775" s="6" t="s">
        <v>708</v>
      </c>
      <c r="G775" s="6" t="s">
        <v>2519</v>
      </c>
      <c r="H775" s="6" t="s">
        <v>2129</v>
      </c>
    </row>
    <row r="776" spans="1:8">
      <c r="A776" s="4"/>
      <c r="B776" s="6" t="s">
        <v>2520</v>
      </c>
      <c r="C776" s="6" t="s">
        <v>2521</v>
      </c>
      <c r="D776" s="6" t="s">
        <v>2522</v>
      </c>
      <c r="E776" s="6" t="s">
        <v>2523</v>
      </c>
      <c r="F776" s="6" t="s">
        <v>2524</v>
      </c>
      <c r="G776" s="6" t="s">
        <v>2525</v>
      </c>
      <c r="H776" s="6" t="s">
        <v>2526</v>
      </c>
    </row>
    <row r="777" spans="1:8">
      <c r="A777" s="4"/>
      <c r="B777" s="6" t="s">
        <v>2527</v>
      </c>
      <c r="C777" s="6" t="s">
        <v>2528</v>
      </c>
      <c r="D777" s="6" t="s">
        <v>2529</v>
      </c>
      <c r="E777" s="7"/>
      <c r="F777" s="6" t="s">
        <v>2530</v>
      </c>
      <c r="G777" s="6" t="s">
        <v>2531</v>
      </c>
      <c r="H777" s="7"/>
    </row>
    <row r="778" spans="1:8">
      <c r="A778" s="4"/>
      <c r="B778" s="6" t="s">
        <v>2532</v>
      </c>
      <c r="C778" s="6" t="s">
        <v>2533</v>
      </c>
      <c r="D778" s="6" t="s">
        <v>2534</v>
      </c>
      <c r="E778" s="6" t="s">
        <v>2535</v>
      </c>
      <c r="F778" s="6" t="s">
        <v>2536</v>
      </c>
      <c r="G778" s="6" t="s">
        <v>2537</v>
      </c>
      <c r="H778" s="6" t="s">
        <v>2538</v>
      </c>
    </row>
    <row r="779" spans="1:8">
      <c r="A779" s="4"/>
      <c r="B779" s="6" t="s">
        <v>2539</v>
      </c>
      <c r="C779" s="6" t="s">
        <v>2540</v>
      </c>
      <c r="D779" s="6" t="s">
        <v>2541</v>
      </c>
      <c r="E779" s="7"/>
      <c r="F779" s="6" t="s">
        <v>2542</v>
      </c>
      <c r="G779" s="6" t="s">
        <v>2543</v>
      </c>
      <c r="H779" s="7"/>
    </row>
    <row r="780" spans="1:8">
      <c r="A780" s="4"/>
      <c r="B780" s="6" t="s">
        <v>2544</v>
      </c>
      <c r="C780" s="7"/>
      <c r="D780" s="7"/>
      <c r="E780" s="7"/>
      <c r="F780" s="7"/>
      <c r="G780" s="7"/>
      <c r="H780" s="7"/>
    </row>
    <row r="781" spans="1:8">
      <c r="A781" s="4"/>
      <c r="B781" s="6" t="s">
        <v>2545</v>
      </c>
      <c r="C781" s="6" t="s">
        <v>1151</v>
      </c>
      <c r="D781" s="6" t="s">
        <v>1152</v>
      </c>
      <c r="E781" s="7"/>
      <c r="F781" s="6" t="s">
        <v>1153</v>
      </c>
      <c r="G781" s="6" t="s">
        <v>1154</v>
      </c>
      <c r="H781" s="7"/>
    </row>
    <row r="782" spans="1:8">
      <c r="A782" s="4"/>
      <c r="B782" s="6" t="s">
        <v>2546</v>
      </c>
      <c r="C782" s="6" t="s">
        <v>619</v>
      </c>
      <c r="D782" s="6" t="s">
        <v>620</v>
      </c>
      <c r="E782" s="7"/>
      <c r="F782" s="6" t="s">
        <v>621</v>
      </c>
      <c r="G782" s="6" t="s">
        <v>622</v>
      </c>
      <c r="H782" s="7"/>
    </row>
    <row r="783" spans="1:8">
      <c r="A783" s="4"/>
      <c r="B783" s="6" t="s">
        <v>2547</v>
      </c>
      <c r="C783" s="6" t="s">
        <v>2548</v>
      </c>
      <c r="D783" s="6" t="s">
        <v>2549</v>
      </c>
      <c r="E783" s="6" t="s">
        <v>2272</v>
      </c>
      <c r="F783" s="6" t="s">
        <v>2550</v>
      </c>
      <c r="G783" s="6" t="s">
        <v>2551</v>
      </c>
      <c r="H783" s="6" t="s">
        <v>2275</v>
      </c>
    </row>
    <row r="784" spans="1:8">
      <c r="A784" s="4"/>
      <c r="B784" s="6" t="s">
        <v>2552</v>
      </c>
      <c r="C784" s="6" t="s">
        <v>2553</v>
      </c>
      <c r="D784" s="6" t="s">
        <v>2554</v>
      </c>
      <c r="E784" s="6" t="s">
        <v>2555</v>
      </c>
      <c r="F784" s="6" t="s">
        <v>2556</v>
      </c>
      <c r="G784" s="6" t="s">
        <v>2557</v>
      </c>
      <c r="H784" s="6" t="s">
        <v>2558</v>
      </c>
    </row>
    <row r="785" spans="1:8">
      <c r="A785" s="4"/>
      <c r="B785" s="6" t="s">
        <v>2559</v>
      </c>
      <c r="C785" s="6" t="s">
        <v>336</v>
      </c>
      <c r="D785" s="6" t="s">
        <v>344</v>
      </c>
      <c r="E785" s="6" t="s">
        <v>338</v>
      </c>
      <c r="F785" s="6" t="s">
        <v>339</v>
      </c>
      <c r="G785" s="6" t="s">
        <v>345</v>
      </c>
      <c r="H785" s="6" t="s">
        <v>341</v>
      </c>
    </row>
    <row r="786" spans="1:8">
      <c r="A786" s="4"/>
      <c r="B786" s="6" t="s">
        <v>2560</v>
      </c>
      <c r="C786" s="7"/>
      <c r="D786" s="7"/>
      <c r="E786" s="7"/>
      <c r="F786" s="7"/>
      <c r="G786" s="7"/>
      <c r="H786" s="7"/>
    </row>
    <row r="787" spans="1:8">
      <c r="A787" s="4"/>
      <c r="B787" s="6" t="s">
        <v>2561</v>
      </c>
      <c r="C787" s="6" t="s">
        <v>77</v>
      </c>
      <c r="D787" s="6" t="s">
        <v>2562</v>
      </c>
      <c r="E787" s="6" t="s">
        <v>79</v>
      </c>
      <c r="F787" s="6" t="s">
        <v>80</v>
      </c>
      <c r="G787" s="6" t="s">
        <v>2563</v>
      </c>
      <c r="H787" s="6" t="s">
        <v>82</v>
      </c>
    </row>
    <row r="788" spans="1:8">
      <c r="A788" s="4"/>
      <c r="B788" s="6" t="s">
        <v>2564</v>
      </c>
      <c r="C788" s="7"/>
      <c r="D788" s="6" t="s">
        <v>2565</v>
      </c>
      <c r="E788" s="7"/>
      <c r="F788" s="7"/>
      <c r="G788" s="6" t="s">
        <v>2566</v>
      </c>
      <c r="H788" s="7"/>
    </row>
    <row r="789" spans="1:8">
      <c r="A789" s="4"/>
      <c r="B789" s="6" t="s">
        <v>2567</v>
      </c>
      <c r="C789" s="6" t="s">
        <v>1682</v>
      </c>
      <c r="D789" s="6" t="s">
        <v>1683</v>
      </c>
      <c r="E789" s="6" t="s">
        <v>1684</v>
      </c>
      <c r="F789" s="6" t="s">
        <v>1685</v>
      </c>
      <c r="G789" s="6" t="s">
        <v>1686</v>
      </c>
      <c r="H789" s="6" t="s">
        <v>1687</v>
      </c>
    </row>
    <row r="790" spans="1:8">
      <c r="A790" s="4"/>
      <c r="B790" s="6" t="s">
        <v>2568</v>
      </c>
      <c r="C790" s="6" t="s">
        <v>846</v>
      </c>
      <c r="D790" s="6" t="s">
        <v>2569</v>
      </c>
      <c r="E790" s="6" t="s">
        <v>848</v>
      </c>
      <c r="F790" s="6" t="s">
        <v>849</v>
      </c>
      <c r="G790" s="6" t="s">
        <v>2570</v>
      </c>
      <c r="H790" s="6" t="s">
        <v>851</v>
      </c>
    </row>
    <row r="791" spans="1:8">
      <c r="A791" s="4"/>
      <c r="B791" s="6" t="s">
        <v>2571</v>
      </c>
      <c r="C791" s="6" t="s">
        <v>846</v>
      </c>
      <c r="D791" s="6" t="s">
        <v>2569</v>
      </c>
      <c r="E791" s="6" t="s">
        <v>848</v>
      </c>
      <c r="F791" s="6" t="s">
        <v>849</v>
      </c>
      <c r="G791" s="6" t="s">
        <v>2570</v>
      </c>
      <c r="H791" s="6" t="s">
        <v>851</v>
      </c>
    </row>
    <row r="792" spans="1:8">
      <c r="A792" s="4"/>
      <c r="B792" s="6" t="s">
        <v>2572</v>
      </c>
      <c r="C792" s="6" t="s">
        <v>2573</v>
      </c>
      <c r="D792" s="6" t="s">
        <v>2574</v>
      </c>
      <c r="E792" s="7"/>
      <c r="F792" s="6" t="s">
        <v>2575</v>
      </c>
      <c r="G792" s="6" t="s">
        <v>2576</v>
      </c>
      <c r="H792" s="7"/>
    </row>
    <row r="793" spans="1:8">
      <c r="A793" s="4"/>
      <c r="B793" s="6" t="s">
        <v>2577</v>
      </c>
      <c r="C793" s="6" t="s">
        <v>147</v>
      </c>
      <c r="D793" s="6" t="s">
        <v>2578</v>
      </c>
      <c r="E793" s="6" t="s">
        <v>53</v>
      </c>
      <c r="F793" s="6" t="s">
        <v>149</v>
      </c>
      <c r="G793" s="6" t="s">
        <v>2579</v>
      </c>
      <c r="H793" s="6" t="s">
        <v>56</v>
      </c>
    </row>
    <row r="794" spans="1:8">
      <c r="A794" s="4"/>
      <c r="B794" s="6" t="s">
        <v>2580</v>
      </c>
      <c r="C794" s="6" t="s">
        <v>147</v>
      </c>
      <c r="D794" s="6" t="s">
        <v>2578</v>
      </c>
      <c r="E794" s="6" t="s">
        <v>53</v>
      </c>
      <c r="F794" s="6" t="s">
        <v>149</v>
      </c>
      <c r="G794" s="6" t="s">
        <v>2579</v>
      </c>
      <c r="H794" s="6" t="s">
        <v>56</v>
      </c>
    </row>
    <row r="795" spans="1:8">
      <c r="A795" s="4"/>
      <c r="B795" s="6" t="s">
        <v>2581</v>
      </c>
      <c r="C795" s="6" t="s">
        <v>147</v>
      </c>
      <c r="D795" s="6" t="s">
        <v>2582</v>
      </c>
      <c r="E795" s="6" t="s">
        <v>53</v>
      </c>
      <c r="F795" s="6" t="s">
        <v>149</v>
      </c>
      <c r="G795" s="6" t="s">
        <v>2583</v>
      </c>
      <c r="H795" s="6" t="s">
        <v>56</v>
      </c>
    </row>
    <row r="796" spans="1:8">
      <c r="A796" s="4"/>
      <c r="B796" s="6" t="s">
        <v>2584</v>
      </c>
      <c r="C796" s="6" t="s">
        <v>1440</v>
      </c>
      <c r="D796" s="6" t="s">
        <v>1441</v>
      </c>
      <c r="E796" s="6" t="s">
        <v>1442</v>
      </c>
      <c r="F796" s="6" t="s">
        <v>1443</v>
      </c>
      <c r="G796" s="6" t="s">
        <v>1444</v>
      </c>
      <c r="H796" s="6" t="s">
        <v>1445</v>
      </c>
    </row>
    <row r="797" spans="1:8">
      <c r="A797" s="4"/>
      <c r="B797" s="6" t="s">
        <v>2585</v>
      </c>
      <c r="C797" s="6" t="s">
        <v>2586</v>
      </c>
      <c r="D797" s="6" t="s">
        <v>2587</v>
      </c>
      <c r="E797" s="6" t="s">
        <v>2588</v>
      </c>
      <c r="F797" s="6" t="s">
        <v>2589</v>
      </c>
      <c r="G797" s="6" t="s">
        <v>2590</v>
      </c>
      <c r="H797" s="6" t="s">
        <v>2591</v>
      </c>
    </row>
    <row r="798" spans="1:8">
      <c r="A798" s="4"/>
      <c r="B798" s="6" t="s">
        <v>2592</v>
      </c>
      <c r="C798" s="6" t="s">
        <v>1404</v>
      </c>
      <c r="D798" s="6" t="s">
        <v>1405</v>
      </c>
      <c r="E798" s="7"/>
      <c r="F798" s="6" t="s">
        <v>1406</v>
      </c>
      <c r="G798" s="6" t="s">
        <v>1407</v>
      </c>
      <c r="H798" s="7"/>
    </row>
    <row r="799" spans="1:8">
      <c r="A799" s="4"/>
      <c r="B799" s="6" t="s">
        <v>2593</v>
      </c>
      <c r="C799" s="6" t="s">
        <v>2594</v>
      </c>
      <c r="D799" s="6" t="s">
        <v>2595</v>
      </c>
      <c r="E799" s="7"/>
      <c r="F799" s="6" t="s">
        <v>2596</v>
      </c>
      <c r="G799" s="6" t="s">
        <v>2597</v>
      </c>
      <c r="H799" s="7"/>
    </row>
    <row r="800" spans="1:8">
      <c r="A800" s="4"/>
      <c r="B800" s="6" t="s">
        <v>2598</v>
      </c>
      <c r="C800" s="6" t="s">
        <v>1264</v>
      </c>
      <c r="D800" s="6" t="s">
        <v>1265</v>
      </c>
      <c r="E800" s="6" t="s">
        <v>771</v>
      </c>
      <c r="F800" s="6" t="s">
        <v>1266</v>
      </c>
      <c r="G800" s="6" t="s">
        <v>1267</v>
      </c>
      <c r="H800" s="6" t="s">
        <v>774</v>
      </c>
    </row>
    <row r="801" spans="1:8">
      <c r="A801" s="4"/>
      <c r="B801" s="6" t="s">
        <v>2599</v>
      </c>
      <c r="C801" s="6" t="s">
        <v>1526</v>
      </c>
      <c r="D801" s="6" t="s">
        <v>1527</v>
      </c>
      <c r="E801" s="6" t="s">
        <v>1528</v>
      </c>
      <c r="F801" s="6" t="s">
        <v>1529</v>
      </c>
      <c r="G801" s="6" t="s">
        <v>1530</v>
      </c>
      <c r="H801" s="6" t="s">
        <v>1531</v>
      </c>
    </row>
    <row r="802" spans="1:8">
      <c r="A802" s="4"/>
      <c r="B802" s="6" t="s">
        <v>2600</v>
      </c>
      <c r="C802" s="6" t="s">
        <v>2601</v>
      </c>
      <c r="D802" s="6" t="s">
        <v>2602</v>
      </c>
      <c r="E802" s="6" t="s">
        <v>2603</v>
      </c>
      <c r="F802" s="6" t="s">
        <v>2604</v>
      </c>
      <c r="G802" s="6" t="s">
        <v>2605</v>
      </c>
      <c r="H802" s="6" t="s">
        <v>2606</v>
      </c>
    </row>
    <row r="803" spans="1:8">
      <c r="A803" s="4"/>
      <c r="B803" s="6" t="s">
        <v>2607</v>
      </c>
      <c r="C803" s="6" t="s">
        <v>1722</v>
      </c>
      <c r="D803" s="6" t="s">
        <v>2608</v>
      </c>
      <c r="E803" s="6" t="s">
        <v>374</v>
      </c>
      <c r="F803" s="6" t="s">
        <v>1724</v>
      </c>
      <c r="G803" s="6" t="s">
        <v>2609</v>
      </c>
      <c r="H803" s="6" t="s">
        <v>377</v>
      </c>
    </row>
    <row r="804" spans="1:8">
      <c r="A804" s="4"/>
      <c r="B804" s="6" t="s">
        <v>2610</v>
      </c>
      <c r="C804" s="6" t="s">
        <v>2611</v>
      </c>
      <c r="D804" s="6" t="s">
        <v>2612</v>
      </c>
      <c r="E804" s="7"/>
      <c r="F804" s="6" t="s">
        <v>2613</v>
      </c>
      <c r="G804" s="6" t="s">
        <v>2614</v>
      </c>
      <c r="H804" s="7"/>
    </row>
    <row r="805" spans="1:8">
      <c r="A805" s="4"/>
      <c r="B805" s="6" t="s">
        <v>2615</v>
      </c>
      <c r="C805" s="6" t="s">
        <v>2616</v>
      </c>
      <c r="D805" s="6" t="s">
        <v>2617</v>
      </c>
      <c r="E805" s="7"/>
      <c r="F805" s="6" t="s">
        <v>2618</v>
      </c>
      <c r="G805" s="6" t="s">
        <v>2619</v>
      </c>
      <c r="H805" s="7"/>
    </row>
    <row r="806" spans="1:8">
      <c r="A806" s="4"/>
      <c r="B806" s="6" t="s">
        <v>2620</v>
      </c>
      <c r="C806" s="7"/>
      <c r="D806" s="7"/>
      <c r="E806" s="7"/>
      <c r="F806" s="7"/>
      <c r="G806" s="7"/>
      <c r="H806" s="7"/>
    </row>
    <row r="807" spans="1:8">
      <c r="A807" s="4"/>
      <c r="B807" s="6" t="s">
        <v>2621</v>
      </c>
      <c r="C807" s="7"/>
      <c r="D807" s="7"/>
      <c r="E807" s="7"/>
      <c r="F807" s="7"/>
      <c r="G807" s="7"/>
      <c r="H807" s="7"/>
    </row>
    <row r="808" spans="1:8">
      <c r="A808" s="4"/>
      <c r="B808" s="6" t="s">
        <v>2622</v>
      </c>
      <c r="C808" s="6" t="s">
        <v>2586</v>
      </c>
      <c r="D808" s="6" t="s">
        <v>2587</v>
      </c>
      <c r="E808" s="6" t="s">
        <v>2588</v>
      </c>
      <c r="F808" s="6" t="s">
        <v>2589</v>
      </c>
      <c r="G808" s="6" t="s">
        <v>2590</v>
      </c>
      <c r="H808" s="6" t="s">
        <v>2591</v>
      </c>
    </row>
    <row r="809" spans="1:8">
      <c r="A809" s="4"/>
      <c r="B809" s="6" t="s">
        <v>2623</v>
      </c>
      <c r="C809" s="6" t="s">
        <v>2586</v>
      </c>
      <c r="D809" s="6" t="s">
        <v>2624</v>
      </c>
      <c r="E809" s="6" t="s">
        <v>2588</v>
      </c>
      <c r="F809" s="6" t="s">
        <v>2589</v>
      </c>
      <c r="G809" s="6" t="s">
        <v>2625</v>
      </c>
      <c r="H809" s="6" t="s">
        <v>2591</v>
      </c>
    </row>
    <row r="810" spans="1:8">
      <c r="A810" s="4"/>
      <c r="B810" s="6" t="s">
        <v>2626</v>
      </c>
      <c r="C810" s="6" t="s">
        <v>2586</v>
      </c>
      <c r="D810" s="6" t="s">
        <v>2587</v>
      </c>
      <c r="E810" s="6" t="s">
        <v>2588</v>
      </c>
      <c r="F810" s="6" t="s">
        <v>2589</v>
      </c>
      <c r="G810" s="6" t="s">
        <v>2590</v>
      </c>
      <c r="H810" s="6" t="s">
        <v>2591</v>
      </c>
    </row>
    <row r="811" spans="1:8">
      <c r="A811" s="4"/>
      <c r="B811" s="6" t="s">
        <v>2627</v>
      </c>
      <c r="C811" s="6" t="s">
        <v>2586</v>
      </c>
      <c r="D811" s="6" t="s">
        <v>2587</v>
      </c>
      <c r="E811" s="6" t="s">
        <v>2588</v>
      </c>
      <c r="F811" s="6" t="s">
        <v>2589</v>
      </c>
      <c r="G811" s="6" t="s">
        <v>2590</v>
      </c>
      <c r="H811" s="6" t="s">
        <v>2591</v>
      </c>
    </row>
    <row r="812" spans="1:8">
      <c r="A812" s="4"/>
      <c r="B812" s="6" t="s">
        <v>2628</v>
      </c>
      <c r="C812" s="6" t="s">
        <v>2629</v>
      </c>
      <c r="D812" s="6" t="s">
        <v>2630</v>
      </c>
      <c r="E812" s="6" t="s">
        <v>1423</v>
      </c>
      <c r="F812" s="6" t="s">
        <v>2631</v>
      </c>
      <c r="G812" s="6" t="s">
        <v>2632</v>
      </c>
      <c r="H812" s="6" t="s">
        <v>1426</v>
      </c>
    </row>
    <row r="813" spans="1:8">
      <c r="A813" s="4"/>
      <c r="B813" s="6" t="s">
        <v>2633</v>
      </c>
      <c r="C813" s="6" t="s">
        <v>2586</v>
      </c>
      <c r="D813" s="6" t="s">
        <v>2587</v>
      </c>
      <c r="E813" s="6" t="s">
        <v>2588</v>
      </c>
      <c r="F813" s="6" t="s">
        <v>2589</v>
      </c>
      <c r="G813" s="6" t="s">
        <v>2590</v>
      </c>
      <c r="H813" s="6" t="s">
        <v>2591</v>
      </c>
    </row>
    <row r="814" spans="1:8">
      <c r="A814" s="4"/>
      <c r="B814" s="6" t="s">
        <v>2634</v>
      </c>
      <c r="C814" s="6" t="s">
        <v>2586</v>
      </c>
      <c r="D814" s="6" t="s">
        <v>2587</v>
      </c>
      <c r="E814" s="6" t="s">
        <v>2588</v>
      </c>
      <c r="F814" s="6" t="s">
        <v>2589</v>
      </c>
      <c r="G814" s="6" t="s">
        <v>2590</v>
      </c>
      <c r="H814" s="6" t="s">
        <v>2591</v>
      </c>
    </row>
    <row r="815" spans="1:8">
      <c r="A815" s="4"/>
      <c r="B815" s="6" t="s">
        <v>2635</v>
      </c>
      <c r="C815" s="6" t="s">
        <v>2586</v>
      </c>
      <c r="D815" s="6" t="s">
        <v>2587</v>
      </c>
      <c r="E815" s="6" t="s">
        <v>2588</v>
      </c>
      <c r="F815" s="6" t="s">
        <v>2589</v>
      </c>
      <c r="G815" s="6" t="s">
        <v>2590</v>
      </c>
      <c r="H815" s="6" t="s">
        <v>2591</v>
      </c>
    </row>
    <row r="816" spans="1:8">
      <c r="A816" s="4"/>
      <c r="B816" s="6" t="s">
        <v>2636</v>
      </c>
      <c r="C816" s="6" t="s">
        <v>2637</v>
      </c>
      <c r="D816" s="6" t="s">
        <v>2638</v>
      </c>
      <c r="E816" s="6" t="s">
        <v>2588</v>
      </c>
      <c r="F816" s="6" t="s">
        <v>2639</v>
      </c>
      <c r="G816" s="6" t="s">
        <v>2640</v>
      </c>
      <c r="H816" s="6" t="s">
        <v>2591</v>
      </c>
    </row>
    <row r="817" spans="1:8">
      <c r="A817" s="4"/>
      <c r="B817" s="6" t="s">
        <v>2641</v>
      </c>
      <c r="C817" s="6" t="s">
        <v>1337</v>
      </c>
      <c r="D817" s="6" t="s">
        <v>1338</v>
      </c>
      <c r="E817" s="6" t="s">
        <v>53</v>
      </c>
      <c r="F817" s="6" t="s">
        <v>1339</v>
      </c>
      <c r="G817" s="6" t="s">
        <v>1340</v>
      </c>
      <c r="H817" s="6" t="s">
        <v>56</v>
      </c>
    </row>
    <row r="818" spans="1:8">
      <c r="A818" s="4"/>
      <c r="B818" s="6" t="s">
        <v>2642</v>
      </c>
      <c r="C818" s="6" t="s">
        <v>2643</v>
      </c>
      <c r="D818" s="6" t="s">
        <v>2644</v>
      </c>
      <c r="E818" s="6" t="s">
        <v>2645</v>
      </c>
      <c r="F818" s="6" t="s">
        <v>2646</v>
      </c>
      <c r="G818" s="6" t="s">
        <v>2647</v>
      </c>
      <c r="H818" s="6" t="s">
        <v>2648</v>
      </c>
    </row>
    <row r="819" spans="1:8">
      <c r="A819" s="4"/>
      <c r="B819" s="6" t="s">
        <v>2649</v>
      </c>
      <c r="C819" s="6" t="s">
        <v>2643</v>
      </c>
      <c r="D819" s="6" t="s">
        <v>2644</v>
      </c>
      <c r="E819" s="6" t="s">
        <v>2645</v>
      </c>
      <c r="F819" s="6" t="s">
        <v>2646</v>
      </c>
      <c r="G819" s="6" t="s">
        <v>2647</v>
      </c>
      <c r="H819" s="6" t="s">
        <v>2648</v>
      </c>
    </row>
    <row r="820" spans="1:8">
      <c r="A820" s="4"/>
      <c r="B820" s="6" t="s">
        <v>2650</v>
      </c>
      <c r="C820" s="6" t="s">
        <v>147</v>
      </c>
      <c r="D820" s="6" t="s">
        <v>644</v>
      </c>
      <c r="E820" s="6" t="s">
        <v>53</v>
      </c>
      <c r="F820" s="6" t="s">
        <v>149</v>
      </c>
      <c r="G820" s="6" t="s">
        <v>645</v>
      </c>
      <c r="H820" s="6" t="s">
        <v>56</v>
      </c>
    </row>
    <row r="821" spans="1:8">
      <c r="A821" s="4"/>
      <c r="B821" s="6" t="s">
        <v>2651</v>
      </c>
      <c r="C821" s="7"/>
      <c r="D821" s="6" t="s">
        <v>2652</v>
      </c>
      <c r="E821" s="6" t="s">
        <v>53</v>
      </c>
      <c r="F821" s="7"/>
      <c r="G821" s="6" t="s">
        <v>2653</v>
      </c>
      <c r="H821" s="6" t="s">
        <v>56</v>
      </c>
    </row>
    <row r="822" spans="1:8">
      <c r="A822" s="4"/>
      <c r="B822" s="6" t="s">
        <v>2654</v>
      </c>
      <c r="C822" s="6" t="s">
        <v>147</v>
      </c>
      <c r="D822" s="6" t="s">
        <v>644</v>
      </c>
      <c r="E822" s="6" t="s">
        <v>53</v>
      </c>
      <c r="F822" s="6" t="s">
        <v>149</v>
      </c>
      <c r="G822" s="6" t="s">
        <v>645</v>
      </c>
      <c r="H822" s="6" t="s">
        <v>56</v>
      </c>
    </row>
    <row r="823" spans="1:8">
      <c r="A823" s="4"/>
      <c r="B823" s="6" t="s">
        <v>2655</v>
      </c>
      <c r="C823" s="6" t="s">
        <v>1512</v>
      </c>
      <c r="D823" s="6" t="s">
        <v>2656</v>
      </c>
      <c r="E823" s="6" t="s">
        <v>53</v>
      </c>
      <c r="F823" s="6" t="s">
        <v>1513</v>
      </c>
      <c r="G823" s="6" t="s">
        <v>2657</v>
      </c>
      <c r="H823" s="6" t="s">
        <v>56</v>
      </c>
    </row>
    <row r="824" spans="1:8">
      <c r="A824" s="4"/>
      <c r="B824" s="6" t="s">
        <v>2658</v>
      </c>
      <c r="C824" s="7"/>
      <c r="D824" s="7"/>
      <c r="E824" s="7"/>
      <c r="F824" s="7"/>
      <c r="G824" s="7"/>
      <c r="H824" s="7"/>
    </row>
    <row r="825" spans="1:8">
      <c r="A825" s="4"/>
      <c r="B825" s="6" t="s">
        <v>2659</v>
      </c>
      <c r="C825" s="7"/>
      <c r="D825" s="7"/>
      <c r="E825" s="7"/>
      <c r="F825" s="7"/>
      <c r="G825" s="7"/>
      <c r="H825" s="7"/>
    </row>
    <row r="826" spans="1:8">
      <c r="A826" s="4"/>
      <c r="B826" s="6" t="s">
        <v>2660</v>
      </c>
      <c r="C826" s="7"/>
      <c r="D826" s="6" t="s">
        <v>644</v>
      </c>
      <c r="E826" s="6" t="s">
        <v>53</v>
      </c>
      <c r="F826" s="7"/>
      <c r="G826" s="6" t="s">
        <v>645</v>
      </c>
      <c r="H826" s="6" t="s">
        <v>56</v>
      </c>
    </row>
    <row r="827" spans="1:8">
      <c r="A827" s="4"/>
      <c r="B827" s="6" t="s">
        <v>2661</v>
      </c>
      <c r="C827" s="6" t="s">
        <v>2662</v>
      </c>
      <c r="D827" s="6" t="s">
        <v>2663</v>
      </c>
      <c r="E827" s="7"/>
      <c r="F827" s="6" t="s">
        <v>2664</v>
      </c>
      <c r="G827" s="6" t="s">
        <v>2665</v>
      </c>
      <c r="H827" s="7"/>
    </row>
    <row r="828" spans="1:8">
      <c r="A828" s="4"/>
      <c r="B828" s="6" t="s">
        <v>2666</v>
      </c>
      <c r="C828" s="6" t="s">
        <v>2667</v>
      </c>
      <c r="D828" s="6" t="s">
        <v>2668</v>
      </c>
      <c r="E828" s="6" t="s">
        <v>2669</v>
      </c>
      <c r="F828" s="6" t="s">
        <v>2670</v>
      </c>
      <c r="G828" s="6" t="s">
        <v>2671</v>
      </c>
      <c r="H828" s="6" t="s">
        <v>2672</v>
      </c>
    </row>
    <row r="829" spans="1:8">
      <c r="A829" s="4"/>
      <c r="B829" s="6" t="s">
        <v>2673</v>
      </c>
      <c r="C829" s="6" t="s">
        <v>147</v>
      </c>
      <c r="D829" s="6" t="s">
        <v>644</v>
      </c>
      <c r="E829" s="6" t="s">
        <v>53</v>
      </c>
      <c r="F829" s="6" t="s">
        <v>149</v>
      </c>
      <c r="G829" s="6" t="s">
        <v>645</v>
      </c>
      <c r="H829" s="6" t="s">
        <v>56</v>
      </c>
    </row>
    <row r="830" spans="1:8">
      <c r="A830" s="4"/>
      <c r="B830" s="6" t="s">
        <v>2674</v>
      </c>
      <c r="C830" s="7"/>
      <c r="D830" s="6" t="s">
        <v>644</v>
      </c>
      <c r="E830" s="6" t="s">
        <v>53</v>
      </c>
      <c r="F830" s="7"/>
      <c r="G830" s="6" t="s">
        <v>645</v>
      </c>
      <c r="H830" s="6" t="s">
        <v>56</v>
      </c>
    </row>
    <row r="831" spans="1:8">
      <c r="A831" s="4"/>
      <c r="B831" s="6" t="s">
        <v>2675</v>
      </c>
      <c r="C831" s="6" t="s">
        <v>1440</v>
      </c>
      <c r="D831" s="6" t="s">
        <v>1441</v>
      </c>
      <c r="E831" s="6" t="s">
        <v>1442</v>
      </c>
      <c r="F831" s="6" t="s">
        <v>1443</v>
      </c>
      <c r="G831" s="6" t="s">
        <v>1444</v>
      </c>
      <c r="H831" s="6" t="s">
        <v>1445</v>
      </c>
    </row>
    <row r="832" spans="1:8">
      <c r="A832" s="4"/>
      <c r="B832" s="6" t="s">
        <v>2676</v>
      </c>
      <c r="C832" s="6" t="s">
        <v>846</v>
      </c>
      <c r="D832" s="6" t="s">
        <v>2677</v>
      </c>
      <c r="E832" s="6" t="s">
        <v>848</v>
      </c>
      <c r="F832" s="6" t="s">
        <v>849</v>
      </c>
      <c r="G832" s="6" t="s">
        <v>2678</v>
      </c>
      <c r="H832" s="6" t="s">
        <v>851</v>
      </c>
    </row>
    <row r="833" spans="1:8">
      <c r="A833" s="4"/>
      <c r="B833" s="6" t="s">
        <v>2679</v>
      </c>
      <c r="C833" s="7"/>
      <c r="D833" s="6" t="s">
        <v>148</v>
      </c>
      <c r="E833" s="6" t="s">
        <v>53</v>
      </c>
      <c r="F833" s="7"/>
      <c r="G833" s="6" t="s">
        <v>150</v>
      </c>
      <c r="H833" s="6" t="s">
        <v>56</v>
      </c>
    </row>
    <row r="834" spans="1:8">
      <c r="A834" s="4"/>
      <c r="B834" s="6" t="s">
        <v>2680</v>
      </c>
      <c r="C834" s="6" t="s">
        <v>2681</v>
      </c>
      <c r="D834" s="6" t="s">
        <v>2682</v>
      </c>
      <c r="E834" s="6" t="s">
        <v>1070</v>
      </c>
      <c r="F834" s="6" t="s">
        <v>2683</v>
      </c>
      <c r="G834" s="6" t="s">
        <v>2684</v>
      </c>
      <c r="H834" s="6" t="s">
        <v>1073</v>
      </c>
    </row>
    <row r="835" spans="1:8">
      <c r="A835" s="4"/>
      <c r="B835" s="6" t="s">
        <v>2685</v>
      </c>
      <c r="C835" s="6" t="s">
        <v>77</v>
      </c>
      <c r="D835" s="6" t="s">
        <v>1008</v>
      </c>
      <c r="E835" s="6" t="s">
        <v>79</v>
      </c>
      <c r="F835" s="6" t="s">
        <v>80</v>
      </c>
      <c r="G835" s="6" t="s">
        <v>1009</v>
      </c>
      <c r="H835" s="6" t="s">
        <v>82</v>
      </c>
    </row>
    <row r="836" spans="1:8">
      <c r="A836" s="4"/>
      <c r="B836" s="6" t="s">
        <v>2686</v>
      </c>
      <c r="C836" s="7"/>
      <c r="D836" s="6" t="s">
        <v>148</v>
      </c>
      <c r="E836" s="6" t="s">
        <v>53</v>
      </c>
      <c r="F836" s="7"/>
      <c r="G836" s="6" t="s">
        <v>150</v>
      </c>
      <c r="H836" s="6" t="s">
        <v>56</v>
      </c>
    </row>
    <row r="837" spans="1:8">
      <c r="A837" s="4"/>
      <c r="B837" s="6" t="s">
        <v>2687</v>
      </c>
      <c r="C837" s="6" t="s">
        <v>2688</v>
      </c>
      <c r="D837" s="6" t="s">
        <v>2689</v>
      </c>
      <c r="E837" s="6" t="s">
        <v>53</v>
      </c>
      <c r="F837" s="6" t="s">
        <v>2690</v>
      </c>
      <c r="G837" s="6" t="s">
        <v>2691</v>
      </c>
      <c r="H837" s="6" t="s">
        <v>56</v>
      </c>
    </row>
    <row r="838" spans="1:8">
      <c r="A838" s="4"/>
      <c r="B838" s="6" t="s">
        <v>2692</v>
      </c>
      <c r="C838" s="6" t="s">
        <v>1151</v>
      </c>
      <c r="D838" s="6" t="s">
        <v>1152</v>
      </c>
      <c r="E838" s="7"/>
      <c r="F838" s="6" t="s">
        <v>1153</v>
      </c>
      <c r="G838" s="6" t="s">
        <v>1154</v>
      </c>
      <c r="H838" s="7"/>
    </row>
    <row r="839" spans="1:8">
      <c r="A839" s="4"/>
      <c r="B839" s="6" t="s">
        <v>2693</v>
      </c>
      <c r="C839" s="6" t="s">
        <v>2450</v>
      </c>
      <c r="D839" s="6" t="s">
        <v>2694</v>
      </c>
      <c r="E839" s="7"/>
      <c r="F839" s="6" t="s">
        <v>2451</v>
      </c>
      <c r="G839" s="6" t="s">
        <v>2695</v>
      </c>
      <c r="H839" s="7"/>
    </row>
    <row r="840" spans="1:8">
      <c r="A840" s="4"/>
      <c r="B840" s="6" t="s">
        <v>2696</v>
      </c>
      <c r="C840" s="6" t="s">
        <v>2450</v>
      </c>
      <c r="D840" s="6" t="s">
        <v>2694</v>
      </c>
      <c r="E840" s="7"/>
      <c r="F840" s="6" t="s">
        <v>2451</v>
      </c>
      <c r="G840" s="6" t="s">
        <v>2695</v>
      </c>
      <c r="H840" s="7"/>
    </row>
    <row r="841" spans="1:8">
      <c r="A841" s="4"/>
      <c r="B841" s="6" t="s">
        <v>2697</v>
      </c>
      <c r="C841" s="7"/>
      <c r="D841" s="7"/>
      <c r="E841" s="7"/>
      <c r="F841" s="7"/>
      <c r="G841" s="7"/>
      <c r="H841" s="7"/>
    </row>
    <row r="842" spans="1:8">
      <c r="A842" s="4"/>
      <c r="B842" s="6" t="s">
        <v>2698</v>
      </c>
      <c r="C842" s="6" t="s">
        <v>1151</v>
      </c>
      <c r="D842" s="6" t="s">
        <v>1152</v>
      </c>
      <c r="E842" s="7"/>
      <c r="F842" s="6" t="s">
        <v>1153</v>
      </c>
      <c r="G842" s="6" t="s">
        <v>1154</v>
      </c>
      <c r="H842" s="7"/>
    </row>
    <row r="843" spans="1:8">
      <c r="A843" s="4"/>
      <c r="B843" s="6" t="s">
        <v>2699</v>
      </c>
      <c r="C843" s="6" t="s">
        <v>2688</v>
      </c>
      <c r="D843" s="6" t="s">
        <v>1745</v>
      </c>
      <c r="E843" s="6" t="s">
        <v>53</v>
      </c>
      <c r="F843" s="6" t="s">
        <v>2690</v>
      </c>
      <c r="G843" s="6" t="s">
        <v>1747</v>
      </c>
      <c r="H843" s="6" t="s">
        <v>56</v>
      </c>
    </row>
    <row r="844" spans="1:8">
      <c r="A844" s="4"/>
      <c r="B844" s="6" t="s">
        <v>2700</v>
      </c>
      <c r="C844" s="7"/>
      <c r="D844" s="6" t="s">
        <v>550</v>
      </c>
      <c r="E844" s="7"/>
      <c r="F844" s="7"/>
      <c r="G844" s="6" t="s">
        <v>551</v>
      </c>
      <c r="H844" s="7"/>
    </row>
    <row r="845" spans="1:8">
      <c r="A845" s="4"/>
      <c r="B845" s="6" t="s">
        <v>2701</v>
      </c>
      <c r="C845" s="6" t="s">
        <v>2702</v>
      </c>
      <c r="D845" s="6" t="s">
        <v>2703</v>
      </c>
      <c r="E845" s="6" t="s">
        <v>53</v>
      </c>
      <c r="F845" s="6" t="s">
        <v>2704</v>
      </c>
      <c r="G845" s="6" t="s">
        <v>2705</v>
      </c>
      <c r="H845" s="6" t="s">
        <v>56</v>
      </c>
    </row>
    <row r="846" spans="1:8">
      <c r="A846" s="4"/>
      <c r="B846" s="6" t="s">
        <v>2706</v>
      </c>
      <c r="C846" s="6" t="s">
        <v>738</v>
      </c>
      <c r="D846" s="6" t="s">
        <v>739</v>
      </c>
      <c r="E846" s="6" t="s">
        <v>142</v>
      </c>
      <c r="F846" s="6" t="s">
        <v>740</v>
      </c>
      <c r="G846" s="6" t="s">
        <v>741</v>
      </c>
      <c r="H846" s="6" t="s">
        <v>145</v>
      </c>
    </row>
    <row r="847" spans="1:8">
      <c r="A847" s="4"/>
      <c r="B847" s="6" t="s">
        <v>2707</v>
      </c>
      <c r="C847" s="6" t="s">
        <v>738</v>
      </c>
      <c r="D847" s="6" t="s">
        <v>739</v>
      </c>
      <c r="E847" s="6" t="s">
        <v>142</v>
      </c>
      <c r="F847" s="6" t="s">
        <v>740</v>
      </c>
      <c r="G847" s="6" t="s">
        <v>741</v>
      </c>
      <c r="H847" s="6" t="s">
        <v>145</v>
      </c>
    </row>
    <row r="848" spans="1:8">
      <c r="A848" s="4"/>
      <c r="B848" s="6" t="s">
        <v>2708</v>
      </c>
      <c r="C848" s="7"/>
      <c r="D848" s="7"/>
      <c r="E848" s="7"/>
      <c r="F848" s="7"/>
      <c r="G848" s="7"/>
      <c r="H848" s="7"/>
    </row>
    <row r="849" spans="1:8">
      <c r="A849" s="4"/>
      <c r="B849" s="6" t="s">
        <v>2709</v>
      </c>
      <c r="C849" s="6" t="s">
        <v>738</v>
      </c>
      <c r="D849" s="6" t="s">
        <v>739</v>
      </c>
      <c r="E849" s="6" t="s">
        <v>142</v>
      </c>
      <c r="F849" s="6" t="s">
        <v>740</v>
      </c>
      <c r="G849" s="6" t="s">
        <v>741</v>
      </c>
      <c r="H849" s="6" t="s">
        <v>145</v>
      </c>
    </row>
    <row r="850" spans="1:8">
      <c r="A850" s="4"/>
      <c r="B850" s="6" t="s">
        <v>2710</v>
      </c>
      <c r="C850" s="6" t="s">
        <v>1826</v>
      </c>
      <c r="D850" s="6" t="s">
        <v>1207</v>
      </c>
      <c r="E850" s="6" t="s">
        <v>53</v>
      </c>
      <c r="F850" s="6" t="s">
        <v>1828</v>
      </c>
      <c r="G850" s="6" t="s">
        <v>1209</v>
      </c>
      <c r="H850" s="6" t="s">
        <v>56</v>
      </c>
    </row>
    <row r="851" spans="1:8">
      <c r="A851" s="4"/>
      <c r="B851" s="6" t="s">
        <v>2711</v>
      </c>
      <c r="C851" s="6" t="s">
        <v>738</v>
      </c>
      <c r="D851" s="7"/>
      <c r="E851" s="7"/>
      <c r="F851" s="6" t="s">
        <v>740</v>
      </c>
      <c r="G851" s="7"/>
      <c r="H851" s="7"/>
    </row>
    <row r="852" spans="1:8">
      <c r="A852" s="4"/>
      <c r="B852" s="6" t="s">
        <v>2712</v>
      </c>
      <c r="C852" s="7"/>
      <c r="D852" s="7"/>
      <c r="E852" s="7"/>
      <c r="F852" s="7"/>
      <c r="G852" s="7"/>
      <c r="H852" s="7"/>
    </row>
    <row r="853" spans="1:8">
      <c r="A853" s="4"/>
      <c r="B853" s="6" t="s">
        <v>2713</v>
      </c>
      <c r="C853" s="6" t="s">
        <v>2714</v>
      </c>
      <c r="D853" s="6" t="s">
        <v>2715</v>
      </c>
      <c r="E853" s="6" t="s">
        <v>79</v>
      </c>
      <c r="F853" s="6" t="s">
        <v>2716</v>
      </c>
      <c r="G853" s="6" t="s">
        <v>2717</v>
      </c>
      <c r="H853" s="6" t="s">
        <v>82</v>
      </c>
    </row>
    <row r="854" spans="1:8">
      <c r="A854" s="4"/>
      <c r="B854" s="6" t="s">
        <v>2718</v>
      </c>
      <c r="C854" s="6" t="s">
        <v>2719</v>
      </c>
      <c r="D854" s="6" t="s">
        <v>2720</v>
      </c>
      <c r="E854" s="6" t="s">
        <v>566</v>
      </c>
      <c r="F854" s="6" t="s">
        <v>2721</v>
      </c>
      <c r="G854" s="6" t="s">
        <v>2722</v>
      </c>
      <c r="H854" s="6" t="s">
        <v>569</v>
      </c>
    </row>
    <row r="855" spans="1:8">
      <c r="A855" s="4"/>
      <c r="B855" s="6" t="s">
        <v>2723</v>
      </c>
      <c r="C855" s="6" t="s">
        <v>564</v>
      </c>
      <c r="D855" s="6" t="s">
        <v>565</v>
      </c>
      <c r="E855" s="6" t="s">
        <v>566</v>
      </c>
      <c r="F855" s="6" t="s">
        <v>567</v>
      </c>
      <c r="G855" s="6" t="s">
        <v>568</v>
      </c>
      <c r="H855" s="6" t="s">
        <v>569</v>
      </c>
    </row>
    <row r="856" spans="1:8">
      <c r="A856" s="4"/>
      <c r="B856" s="6" t="s">
        <v>2724</v>
      </c>
      <c r="C856" s="6" t="s">
        <v>372</v>
      </c>
      <c r="D856" s="6" t="s">
        <v>373</v>
      </c>
      <c r="E856" s="6" t="s">
        <v>374</v>
      </c>
      <c r="F856" s="6" t="s">
        <v>375</v>
      </c>
      <c r="G856" s="6" t="s">
        <v>376</v>
      </c>
      <c r="H856" s="6" t="s">
        <v>377</v>
      </c>
    </row>
    <row r="857" spans="1:8">
      <c r="A857" s="4"/>
      <c r="B857" s="6" t="s">
        <v>2725</v>
      </c>
      <c r="C857" s="6" t="s">
        <v>2726</v>
      </c>
      <c r="D857" s="6" t="s">
        <v>2727</v>
      </c>
      <c r="E857" s="6" t="s">
        <v>2354</v>
      </c>
      <c r="F857" s="6" t="s">
        <v>2728</v>
      </c>
      <c r="G857" s="6" t="s">
        <v>2729</v>
      </c>
      <c r="H857" s="6" t="s">
        <v>2357</v>
      </c>
    </row>
    <row r="858" spans="1:8">
      <c r="A858" s="4"/>
      <c r="B858" s="6" t="s">
        <v>2730</v>
      </c>
      <c r="C858" s="6" t="s">
        <v>2731</v>
      </c>
      <c r="D858" s="6" t="s">
        <v>2732</v>
      </c>
      <c r="E858" s="6" t="s">
        <v>2733</v>
      </c>
      <c r="F858" s="6" t="s">
        <v>2734</v>
      </c>
      <c r="G858" s="6" t="s">
        <v>2735</v>
      </c>
      <c r="H858" s="6" t="s">
        <v>2736</v>
      </c>
    </row>
    <row r="859" spans="1:8">
      <c r="A859" s="4"/>
      <c r="B859" s="6" t="s">
        <v>2737</v>
      </c>
      <c r="C859" s="6" t="s">
        <v>2738</v>
      </c>
      <c r="D859" s="6" t="s">
        <v>2739</v>
      </c>
      <c r="E859" s="6" t="s">
        <v>2740</v>
      </c>
      <c r="F859" s="6" t="s">
        <v>2741</v>
      </c>
      <c r="G859" s="6" t="s">
        <v>2742</v>
      </c>
      <c r="H859" s="6" t="s">
        <v>2743</v>
      </c>
    </row>
    <row r="860" spans="1:8">
      <c r="A860" s="4"/>
      <c r="B860" s="6" t="s">
        <v>2744</v>
      </c>
      <c r="C860" s="6" t="s">
        <v>2745</v>
      </c>
      <c r="D860" s="6" t="s">
        <v>2746</v>
      </c>
      <c r="E860" s="6" t="s">
        <v>2747</v>
      </c>
      <c r="F860" s="6" t="s">
        <v>2748</v>
      </c>
      <c r="G860" s="6" t="s">
        <v>2749</v>
      </c>
      <c r="H860" s="6" t="s">
        <v>2750</v>
      </c>
    </row>
    <row r="861" spans="1:8">
      <c r="A861" s="4"/>
      <c r="B861" s="6" t="s">
        <v>2751</v>
      </c>
      <c r="C861" s="6" t="s">
        <v>2752</v>
      </c>
      <c r="D861" s="6" t="s">
        <v>2753</v>
      </c>
      <c r="E861" s="6" t="s">
        <v>2754</v>
      </c>
      <c r="F861" s="6" t="s">
        <v>2755</v>
      </c>
      <c r="G861" s="6" t="s">
        <v>2756</v>
      </c>
      <c r="H861" s="6" t="s">
        <v>2757</v>
      </c>
    </row>
    <row r="862" spans="1:8">
      <c r="A862" s="4"/>
      <c r="B862" s="6" t="s">
        <v>2758</v>
      </c>
      <c r="C862" s="6" t="s">
        <v>2759</v>
      </c>
      <c r="D862" s="6" t="s">
        <v>2760</v>
      </c>
      <c r="E862" s="6" t="s">
        <v>2761</v>
      </c>
      <c r="F862" s="6" t="s">
        <v>2762</v>
      </c>
      <c r="G862" s="6" t="s">
        <v>2763</v>
      </c>
      <c r="H862" s="6" t="s">
        <v>2764</v>
      </c>
    </row>
    <row r="863" spans="1:8">
      <c r="A863" s="4"/>
      <c r="B863" s="6" t="s">
        <v>2765</v>
      </c>
      <c r="C863" s="6" t="s">
        <v>2766</v>
      </c>
      <c r="D863" s="6" t="s">
        <v>2767</v>
      </c>
      <c r="E863" s="6" t="s">
        <v>859</v>
      </c>
      <c r="F863" s="6" t="s">
        <v>2768</v>
      </c>
      <c r="G863" s="6" t="s">
        <v>2769</v>
      </c>
      <c r="H863" s="6" t="s">
        <v>862</v>
      </c>
    </row>
    <row r="864" spans="1:8">
      <c r="A864" s="4"/>
      <c r="B864" s="6" t="s">
        <v>2770</v>
      </c>
      <c r="C864" s="6" t="s">
        <v>2745</v>
      </c>
      <c r="D864" s="6" t="s">
        <v>2771</v>
      </c>
      <c r="E864" s="6" t="s">
        <v>2772</v>
      </c>
      <c r="F864" s="6" t="s">
        <v>2748</v>
      </c>
      <c r="G864" s="6" t="s">
        <v>2773</v>
      </c>
      <c r="H864" s="6" t="s">
        <v>2774</v>
      </c>
    </row>
    <row r="865" spans="1:8">
      <c r="A865" s="4"/>
      <c r="B865" s="6" t="s">
        <v>2775</v>
      </c>
      <c r="C865" s="6" t="s">
        <v>2776</v>
      </c>
      <c r="D865" s="6" t="s">
        <v>2777</v>
      </c>
      <c r="E865" s="6" t="s">
        <v>2778</v>
      </c>
      <c r="F865" s="6" t="s">
        <v>2779</v>
      </c>
      <c r="G865" s="6" t="s">
        <v>2780</v>
      </c>
      <c r="H865" s="6" t="s">
        <v>2781</v>
      </c>
    </row>
    <row r="866" spans="1:8">
      <c r="A866" s="4"/>
      <c r="B866" s="6" t="s">
        <v>2782</v>
      </c>
      <c r="C866" s="6" t="s">
        <v>2783</v>
      </c>
      <c r="D866" s="6" t="s">
        <v>2784</v>
      </c>
      <c r="E866" s="6" t="s">
        <v>1045</v>
      </c>
      <c r="F866" s="6" t="s">
        <v>2785</v>
      </c>
      <c r="G866" s="6" t="s">
        <v>2786</v>
      </c>
      <c r="H866" s="6" t="s">
        <v>1048</v>
      </c>
    </row>
    <row r="867" spans="1:8">
      <c r="A867" s="4"/>
      <c r="B867" s="6" t="s">
        <v>2787</v>
      </c>
      <c r="C867" s="7"/>
      <c r="D867" s="7"/>
      <c r="E867" s="7"/>
      <c r="F867" s="7"/>
      <c r="G867" s="7"/>
      <c r="H867" s="7"/>
    </row>
    <row r="868" spans="1:8">
      <c r="A868" s="4"/>
      <c r="B868" s="6" t="s">
        <v>2788</v>
      </c>
      <c r="C868" s="7"/>
      <c r="D868" s="7"/>
      <c r="E868" s="7"/>
      <c r="F868" s="7"/>
      <c r="G868" s="7"/>
      <c r="H868" s="7"/>
    </row>
    <row r="869" spans="1:8">
      <c r="A869" s="4"/>
      <c r="B869" s="6" t="s">
        <v>2789</v>
      </c>
      <c r="C869" s="7"/>
      <c r="D869" s="7"/>
      <c r="E869" s="7"/>
      <c r="F869" s="7"/>
      <c r="G869" s="7"/>
      <c r="H869" s="7"/>
    </row>
    <row r="870" spans="1:8">
      <c r="A870" s="4"/>
      <c r="B870" s="6" t="s">
        <v>2790</v>
      </c>
      <c r="C870" s="7"/>
      <c r="D870" s="7"/>
      <c r="E870" s="7"/>
      <c r="F870" s="7"/>
      <c r="G870" s="7"/>
      <c r="H870" s="7"/>
    </row>
    <row r="871" spans="1:8">
      <c r="A871" s="4"/>
      <c r="B871" s="6" t="s">
        <v>2791</v>
      </c>
      <c r="C871" s="6" t="s">
        <v>2792</v>
      </c>
      <c r="D871" s="6" t="s">
        <v>2793</v>
      </c>
      <c r="E871" s="6" t="s">
        <v>2794</v>
      </c>
      <c r="F871" s="6" t="s">
        <v>2795</v>
      </c>
      <c r="G871" s="6" t="s">
        <v>2796</v>
      </c>
      <c r="H871" s="6" t="s">
        <v>2797</v>
      </c>
    </row>
    <row r="872" spans="1:8">
      <c r="A872" s="4"/>
      <c r="B872" s="6" t="s">
        <v>2798</v>
      </c>
      <c r="C872" s="6" t="s">
        <v>2799</v>
      </c>
      <c r="D872" s="6" t="s">
        <v>2800</v>
      </c>
      <c r="E872" s="6" t="s">
        <v>2801</v>
      </c>
      <c r="F872" s="6" t="s">
        <v>2802</v>
      </c>
      <c r="G872" s="6" t="s">
        <v>2803</v>
      </c>
      <c r="H872" s="6" t="s">
        <v>2804</v>
      </c>
    </row>
    <row r="873" spans="1:8">
      <c r="A873" s="4"/>
      <c r="B873" s="6" t="s">
        <v>2805</v>
      </c>
      <c r="C873" s="6" t="s">
        <v>2806</v>
      </c>
      <c r="D873" s="6" t="s">
        <v>2807</v>
      </c>
      <c r="E873" s="6" t="s">
        <v>2808</v>
      </c>
      <c r="F873" s="6" t="s">
        <v>2809</v>
      </c>
      <c r="G873" s="6" t="s">
        <v>2810</v>
      </c>
      <c r="H873" s="6" t="s">
        <v>2811</v>
      </c>
    </row>
    <row r="874" spans="1:8">
      <c r="A874" s="4"/>
      <c r="B874" s="6" t="s">
        <v>2812</v>
      </c>
      <c r="C874" s="6" t="s">
        <v>2813</v>
      </c>
      <c r="D874" s="6" t="s">
        <v>2814</v>
      </c>
      <c r="E874" s="6" t="s">
        <v>2754</v>
      </c>
      <c r="F874" s="6" t="s">
        <v>2815</v>
      </c>
      <c r="G874" s="6" t="s">
        <v>2816</v>
      </c>
      <c r="H874" s="6" t="s">
        <v>2757</v>
      </c>
    </row>
    <row r="875" spans="1:8">
      <c r="A875" s="4"/>
      <c r="B875" s="6" t="s">
        <v>2817</v>
      </c>
      <c r="C875" s="6" t="s">
        <v>2818</v>
      </c>
      <c r="D875" s="6" t="s">
        <v>2819</v>
      </c>
      <c r="E875" s="6" t="s">
        <v>128</v>
      </c>
      <c r="F875" s="6" t="s">
        <v>2820</v>
      </c>
      <c r="G875" s="6" t="s">
        <v>2821</v>
      </c>
      <c r="H875" s="6" t="s">
        <v>131</v>
      </c>
    </row>
    <row r="876" spans="1:8">
      <c r="A876" s="4"/>
      <c r="B876" s="6" t="s">
        <v>2822</v>
      </c>
      <c r="C876" s="6" t="s">
        <v>2823</v>
      </c>
      <c r="D876" s="6" t="s">
        <v>2824</v>
      </c>
      <c r="E876" s="6" t="s">
        <v>859</v>
      </c>
      <c r="F876" s="6" t="s">
        <v>2825</v>
      </c>
      <c r="G876" s="6" t="s">
        <v>2826</v>
      </c>
      <c r="H876" s="6" t="s">
        <v>862</v>
      </c>
    </row>
    <row r="877" spans="1:8">
      <c r="A877" s="4"/>
      <c r="B877" s="6" t="s">
        <v>2827</v>
      </c>
      <c r="C877" s="6" t="s">
        <v>2828</v>
      </c>
      <c r="D877" s="6" t="s">
        <v>2829</v>
      </c>
      <c r="E877" s="6" t="s">
        <v>2830</v>
      </c>
      <c r="F877" s="6" t="s">
        <v>2831</v>
      </c>
      <c r="G877" s="6" t="s">
        <v>2832</v>
      </c>
      <c r="H877" s="6" t="s">
        <v>2833</v>
      </c>
    </row>
    <row r="878" spans="1:8">
      <c r="A878" s="4"/>
      <c r="B878" s="6" t="s">
        <v>2834</v>
      </c>
      <c r="C878" s="6" t="s">
        <v>2835</v>
      </c>
      <c r="D878" s="6" t="s">
        <v>2836</v>
      </c>
      <c r="E878" s="6" t="s">
        <v>2837</v>
      </c>
      <c r="F878" s="6" t="s">
        <v>2838</v>
      </c>
      <c r="G878" s="6" t="s">
        <v>2839</v>
      </c>
      <c r="H878" s="6" t="s">
        <v>2840</v>
      </c>
    </row>
    <row r="879" spans="1:8">
      <c r="A879" s="4"/>
      <c r="B879" s="6" t="s">
        <v>2841</v>
      </c>
      <c r="C879" s="6" t="s">
        <v>2842</v>
      </c>
      <c r="D879" s="6" t="s">
        <v>2843</v>
      </c>
      <c r="E879" s="6" t="s">
        <v>2754</v>
      </c>
      <c r="F879" s="6" t="s">
        <v>2844</v>
      </c>
      <c r="G879" s="6" t="s">
        <v>2845</v>
      </c>
      <c r="H879" s="6" t="s">
        <v>2757</v>
      </c>
    </row>
    <row r="880" spans="1:8">
      <c r="A880" s="4"/>
      <c r="B880" s="6" t="s">
        <v>2846</v>
      </c>
      <c r="C880" s="6" t="s">
        <v>2847</v>
      </c>
      <c r="D880" s="6" t="s">
        <v>2848</v>
      </c>
      <c r="E880" s="6" t="s">
        <v>2754</v>
      </c>
      <c r="F880" s="6" t="s">
        <v>2849</v>
      </c>
      <c r="G880" s="6" t="s">
        <v>2850</v>
      </c>
      <c r="H880" s="6" t="s">
        <v>2757</v>
      </c>
    </row>
    <row r="881" spans="1:8">
      <c r="A881" s="4"/>
      <c r="B881" s="6" t="s">
        <v>2851</v>
      </c>
      <c r="C881" s="6" t="s">
        <v>2852</v>
      </c>
      <c r="D881" s="6" t="s">
        <v>2853</v>
      </c>
      <c r="E881" s="6" t="s">
        <v>2854</v>
      </c>
      <c r="F881" s="6" t="s">
        <v>2855</v>
      </c>
      <c r="G881" s="6" t="s">
        <v>2856</v>
      </c>
      <c r="H881" s="6" t="s">
        <v>2857</v>
      </c>
    </row>
    <row r="882" spans="1:8">
      <c r="A882" s="4"/>
      <c r="B882" s="6" t="s">
        <v>2858</v>
      </c>
      <c r="C882" s="6" t="s">
        <v>2859</v>
      </c>
      <c r="D882" s="6" t="s">
        <v>2860</v>
      </c>
      <c r="E882" s="6" t="s">
        <v>2830</v>
      </c>
      <c r="F882" s="6" t="s">
        <v>2861</v>
      </c>
      <c r="G882" s="6" t="s">
        <v>2862</v>
      </c>
      <c r="H882" s="6" t="s">
        <v>2833</v>
      </c>
    </row>
    <row r="883" spans="1:8">
      <c r="A883" s="4"/>
      <c r="B883" s="6" t="s">
        <v>2863</v>
      </c>
      <c r="C883" s="6" t="s">
        <v>2864</v>
      </c>
      <c r="D883" s="6" t="s">
        <v>2865</v>
      </c>
      <c r="E883" s="6" t="s">
        <v>2866</v>
      </c>
      <c r="F883" s="6" t="s">
        <v>2867</v>
      </c>
      <c r="G883" s="6" t="s">
        <v>2868</v>
      </c>
      <c r="H883" s="6" t="s">
        <v>2869</v>
      </c>
    </row>
    <row r="884" spans="1:8">
      <c r="A884" s="4"/>
      <c r="B884" s="6" t="s">
        <v>2870</v>
      </c>
      <c r="C884" s="6" t="s">
        <v>2871</v>
      </c>
      <c r="D884" s="6" t="s">
        <v>2872</v>
      </c>
      <c r="E884" s="6" t="s">
        <v>1423</v>
      </c>
      <c r="F884" s="6" t="s">
        <v>2873</v>
      </c>
      <c r="G884" s="6" t="s">
        <v>2874</v>
      </c>
      <c r="H884" s="6" t="s">
        <v>1426</v>
      </c>
    </row>
    <row r="885" spans="1:8">
      <c r="A885" s="4"/>
      <c r="B885" s="6" t="s">
        <v>2875</v>
      </c>
      <c r="C885" s="6" t="s">
        <v>2876</v>
      </c>
      <c r="D885" s="6" t="s">
        <v>2877</v>
      </c>
      <c r="E885" s="6" t="s">
        <v>2878</v>
      </c>
      <c r="F885" s="6" t="s">
        <v>2879</v>
      </c>
      <c r="G885" s="6" t="s">
        <v>2880</v>
      </c>
      <c r="H885" s="6" t="s">
        <v>2881</v>
      </c>
    </row>
    <row r="886" spans="1:8">
      <c r="A886" s="4"/>
      <c r="B886" s="6" t="s">
        <v>2882</v>
      </c>
      <c r="C886" s="6" t="s">
        <v>1599</v>
      </c>
      <c r="D886" s="6" t="s">
        <v>2883</v>
      </c>
      <c r="E886" s="6" t="s">
        <v>2884</v>
      </c>
      <c r="F886" s="6" t="s">
        <v>1602</v>
      </c>
      <c r="G886" s="6" t="s">
        <v>2885</v>
      </c>
      <c r="H886" s="6" t="s">
        <v>2886</v>
      </c>
    </row>
    <row r="887" spans="1:8">
      <c r="A887" s="4"/>
      <c r="B887" s="6" t="s">
        <v>2887</v>
      </c>
      <c r="C887" s="6" t="s">
        <v>2888</v>
      </c>
      <c r="D887" s="6" t="s">
        <v>2889</v>
      </c>
      <c r="E887" s="6" t="s">
        <v>2890</v>
      </c>
      <c r="F887" s="6" t="s">
        <v>2891</v>
      </c>
      <c r="G887" s="6" t="s">
        <v>2892</v>
      </c>
      <c r="H887" s="6" t="s">
        <v>2893</v>
      </c>
    </row>
    <row r="888" spans="1:8">
      <c r="A888" s="4"/>
      <c r="B888" s="6" t="s">
        <v>2894</v>
      </c>
      <c r="C888" s="6" t="s">
        <v>2895</v>
      </c>
      <c r="D888" s="6" t="s">
        <v>2896</v>
      </c>
      <c r="E888" s="6" t="s">
        <v>2884</v>
      </c>
      <c r="F888" s="6" t="s">
        <v>2897</v>
      </c>
      <c r="G888" s="6" t="s">
        <v>2898</v>
      </c>
      <c r="H888" s="6" t="s">
        <v>2886</v>
      </c>
    </row>
    <row r="889" spans="1:8">
      <c r="A889" s="4"/>
      <c r="B889" s="6" t="s">
        <v>2899</v>
      </c>
      <c r="C889" s="6" t="s">
        <v>2900</v>
      </c>
      <c r="D889" s="6" t="s">
        <v>2901</v>
      </c>
      <c r="E889" s="6" t="s">
        <v>2902</v>
      </c>
      <c r="F889" s="6" t="s">
        <v>2903</v>
      </c>
      <c r="G889" s="6" t="s">
        <v>2904</v>
      </c>
      <c r="H889" s="6" t="s">
        <v>2905</v>
      </c>
    </row>
    <row r="890" spans="1:8">
      <c r="A890" s="4"/>
      <c r="B890" s="6" t="s">
        <v>2906</v>
      </c>
      <c r="C890" s="6" t="s">
        <v>2907</v>
      </c>
      <c r="D890" s="6" t="s">
        <v>2908</v>
      </c>
      <c r="E890" s="6" t="s">
        <v>2909</v>
      </c>
      <c r="F890" s="6" t="s">
        <v>2910</v>
      </c>
      <c r="G890" s="6" t="s">
        <v>2911</v>
      </c>
      <c r="H890" s="6" t="s">
        <v>2912</v>
      </c>
    </row>
    <row r="891" spans="1:8">
      <c r="A891" s="4"/>
      <c r="B891" s="6" t="s">
        <v>2913</v>
      </c>
      <c r="C891" s="6" t="s">
        <v>2914</v>
      </c>
      <c r="D891" s="6" t="s">
        <v>2915</v>
      </c>
      <c r="E891" s="6" t="s">
        <v>1573</v>
      </c>
      <c r="F891" s="6" t="s">
        <v>2916</v>
      </c>
      <c r="G891" s="6" t="s">
        <v>2917</v>
      </c>
      <c r="H891" s="6" t="s">
        <v>1576</v>
      </c>
    </row>
    <row r="892" spans="1:8">
      <c r="A892" s="4"/>
      <c r="B892" s="6" t="s">
        <v>2918</v>
      </c>
      <c r="C892" s="6" t="s">
        <v>2919</v>
      </c>
      <c r="D892" s="6" t="s">
        <v>2920</v>
      </c>
      <c r="E892" s="6" t="s">
        <v>2921</v>
      </c>
      <c r="F892" s="6" t="s">
        <v>2922</v>
      </c>
      <c r="G892" s="6" t="s">
        <v>2923</v>
      </c>
      <c r="H892" s="6" t="s">
        <v>2924</v>
      </c>
    </row>
    <row r="893" spans="1:8">
      <c r="A893" s="4"/>
      <c r="B893" s="6" t="s">
        <v>2925</v>
      </c>
      <c r="C893" s="6" t="s">
        <v>1578</v>
      </c>
      <c r="D893" s="6" t="s">
        <v>2926</v>
      </c>
      <c r="E893" s="6" t="s">
        <v>1580</v>
      </c>
      <c r="F893" s="6" t="s">
        <v>1581</v>
      </c>
      <c r="G893" s="6" t="s">
        <v>2927</v>
      </c>
      <c r="H893" s="6" t="s">
        <v>1583</v>
      </c>
    </row>
    <row r="894" spans="1:8">
      <c r="A894" s="4"/>
      <c r="B894" s="6" t="s">
        <v>2928</v>
      </c>
      <c r="C894" s="7"/>
      <c r="D894" s="7"/>
      <c r="E894" s="7"/>
      <c r="F894" s="7"/>
      <c r="G894" s="7"/>
      <c r="H894" s="7"/>
    </row>
    <row r="895" spans="1:8">
      <c r="A895" s="4"/>
      <c r="B895" s="6" t="s">
        <v>2929</v>
      </c>
      <c r="C895" s="6" t="s">
        <v>2930</v>
      </c>
      <c r="D895" s="6" t="s">
        <v>2931</v>
      </c>
      <c r="E895" s="6" t="s">
        <v>1594</v>
      </c>
      <c r="F895" s="6" t="s">
        <v>2932</v>
      </c>
      <c r="G895" s="6" t="s">
        <v>2933</v>
      </c>
      <c r="H895" s="6" t="s">
        <v>1597</v>
      </c>
    </row>
    <row r="896" spans="1:8">
      <c r="A896" s="4"/>
      <c r="B896" s="6" t="s">
        <v>2934</v>
      </c>
      <c r="C896" s="7"/>
      <c r="D896" s="7"/>
      <c r="E896" s="7"/>
      <c r="F896" s="7"/>
      <c r="G896" s="7"/>
      <c r="H896" s="7"/>
    </row>
    <row r="897" spans="1:8">
      <c r="A897" s="4"/>
      <c r="B897" s="6" t="s">
        <v>2935</v>
      </c>
      <c r="C897" s="6" t="s">
        <v>2936</v>
      </c>
      <c r="D897" s="6" t="s">
        <v>2937</v>
      </c>
      <c r="E897" s="6" t="s">
        <v>2354</v>
      </c>
      <c r="F897" s="6" t="s">
        <v>2938</v>
      </c>
      <c r="G897" s="6" t="s">
        <v>2939</v>
      </c>
      <c r="H897" s="6" t="s">
        <v>2357</v>
      </c>
    </row>
    <row r="898" spans="1:8">
      <c r="A898" s="4"/>
      <c r="B898" s="6" t="s">
        <v>2940</v>
      </c>
      <c r="C898" s="6" t="s">
        <v>147</v>
      </c>
      <c r="D898" s="6" t="s">
        <v>148</v>
      </c>
      <c r="E898" s="6" t="s">
        <v>53</v>
      </c>
      <c r="F898" s="6" t="s">
        <v>149</v>
      </c>
      <c r="G898" s="6" t="s">
        <v>150</v>
      </c>
      <c r="H898" s="6" t="s">
        <v>56</v>
      </c>
    </row>
    <row r="899" spans="1:8">
      <c r="A899" s="4"/>
      <c r="B899" s="6" t="s">
        <v>2941</v>
      </c>
      <c r="C899" s="6" t="s">
        <v>2942</v>
      </c>
      <c r="D899" s="6" t="s">
        <v>2943</v>
      </c>
      <c r="E899" s="6" t="s">
        <v>512</v>
      </c>
      <c r="F899" s="6" t="s">
        <v>2944</v>
      </c>
      <c r="G899" s="6" t="s">
        <v>2945</v>
      </c>
      <c r="H899" s="6" t="s">
        <v>515</v>
      </c>
    </row>
    <row r="900" spans="1:8">
      <c r="A900" s="4"/>
      <c r="B900" s="6" t="s">
        <v>2946</v>
      </c>
      <c r="C900" s="6" t="s">
        <v>2947</v>
      </c>
      <c r="D900" s="6" t="s">
        <v>2948</v>
      </c>
      <c r="E900" s="6" t="s">
        <v>2949</v>
      </c>
      <c r="F900" s="6" t="s">
        <v>2950</v>
      </c>
      <c r="G900" s="6" t="s">
        <v>2951</v>
      </c>
      <c r="H900" s="6" t="s">
        <v>2952</v>
      </c>
    </row>
    <row r="901" spans="1:8">
      <c r="A901" s="4"/>
      <c r="B901" s="6" t="s">
        <v>2953</v>
      </c>
      <c r="C901" s="6" t="s">
        <v>517</v>
      </c>
      <c r="D901" s="6" t="s">
        <v>518</v>
      </c>
      <c r="E901" s="6" t="s">
        <v>519</v>
      </c>
      <c r="F901" s="6" t="s">
        <v>520</v>
      </c>
      <c r="G901" s="6" t="s">
        <v>521</v>
      </c>
      <c r="H901" s="6" t="s">
        <v>522</v>
      </c>
    </row>
    <row r="902" spans="1:8">
      <c r="A902" s="4"/>
      <c r="B902" s="6" t="s">
        <v>2954</v>
      </c>
      <c r="C902" s="6" t="s">
        <v>517</v>
      </c>
      <c r="D902" s="6" t="s">
        <v>518</v>
      </c>
      <c r="E902" s="6" t="s">
        <v>519</v>
      </c>
      <c r="F902" s="6" t="s">
        <v>520</v>
      </c>
      <c r="G902" s="6" t="s">
        <v>521</v>
      </c>
      <c r="H902" s="6" t="s">
        <v>522</v>
      </c>
    </row>
    <row r="903" spans="1:8">
      <c r="A903" s="4"/>
      <c r="B903" s="6" t="s">
        <v>2955</v>
      </c>
      <c r="C903" s="7"/>
      <c r="D903" s="6" t="s">
        <v>2956</v>
      </c>
      <c r="E903" s="6" t="s">
        <v>764</v>
      </c>
      <c r="F903" s="7"/>
      <c r="G903" s="6" t="s">
        <v>2957</v>
      </c>
      <c r="H903" s="6" t="s">
        <v>766</v>
      </c>
    </row>
    <row r="904" spans="1:8">
      <c r="A904" s="4"/>
      <c r="B904" s="6" t="s">
        <v>2958</v>
      </c>
      <c r="C904" s="6" t="s">
        <v>517</v>
      </c>
      <c r="D904" s="6" t="s">
        <v>518</v>
      </c>
      <c r="E904" s="6" t="s">
        <v>519</v>
      </c>
      <c r="F904" s="6" t="s">
        <v>520</v>
      </c>
      <c r="G904" s="6" t="s">
        <v>521</v>
      </c>
      <c r="H904" s="6" t="s">
        <v>522</v>
      </c>
    </row>
    <row r="905" spans="1:8">
      <c r="A905" s="4"/>
      <c r="B905" s="6" t="s">
        <v>2959</v>
      </c>
      <c r="C905" s="6" t="s">
        <v>619</v>
      </c>
      <c r="D905" s="6" t="s">
        <v>620</v>
      </c>
      <c r="E905" s="7"/>
      <c r="F905" s="6" t="s">
        <v>621</v>
      </c>
      <c r="G905" s="6" t="s">
        <v>622</v>
      </c>
      <c r="H905" s="7"/>
    </row>
    <row r="906" spans="1:8">
      <c r="A906" s="4"/>
      <c r="B906" s="6" t="s">
        <v>2960</v>
      </c>
      <c r="C906" s="6" t="s">
        <v>786</v>
      </c>
      <c r="D906" s="6" t="s">
        <v>787</v>
      </c>
      <c r="E906" s="6" t="s">
        <v>788</v>
      </c>
      <c r="F906" s="6" t="s">
        <v>789</v>
      </c>
      <c r="G906" s="6" t="s">
        <v>790</v>
      </c>
      <c r="H906" s="6" t="s">
        <v>791</v>
      </c>
    </row>
    <row r="907" spans="1:8">
      <c r="A907" s="4"/>
      <c r="B907" s="6" t="s">
        <v>2961</v>
      </c>
      <c r="C907" s="6" t="s">
        <v>1464</v>
      </c>
      <c r="D907" s="6" t="s">
        <v>1465</v>
      </c>
      <c r="E907" s="6" t="s">
        <v>393</v>
      </c>
      <c r="F907" s="6" t="s">
        <v>1466</v>
      </c>
      <c r="G907" s="6" t="s">
        <v>1467</v>
      </c>
      <c r="H907" s="6" t="s">
        <v>396</v>
      </c>
    </row>
    <row r="908" spans="1:8">
      <c r="A908" s="4"/>
      <c r="B908" s="6" t="s">
        <v>2962</v>
      </c>
      <c r="C908" s="6" t="s">
        <v>1512</v>
      </c>
      <c r="D908" s="6" t="s">
        <v>644</v>
      </c>
      <c r="E908" s="6" t="s">
        <v>53</v>
      </c>
      <c r="F908" s="6" t="s">
        <v>1513</v>
      </c>
      <c r="G908" s="6" t="s">
        <v>645</v>
      </c>
      <c r="H908" s="6" t="s">
        <v>56</v>
      </c>
    </row>
    <row r="909" spans="1:8">
      <c r="A909" s="4"/>
      <c r="B909" s="6" t="s">
        <v>2963</v>
      </c>
      <c r="C909" s="6" t="s">
        <v>2964</v>
      </c>
      <c r="D909" s="6" t="s">
        <v>2965</v>
      </c>
      <c r="E909" s="6" t="s">
        <v>53</v>
      </c>
      <c r="F909" s="6" t="s">
        <v>2966</v>
      </c>
      <c r="G909" s="6" t="s">
        <v>2967</v>
      </c>
      <c r="H909" s="6" t="s">
        <v>56</v>
      </c>
    </row>
    <row r="910" spans="1:8">
      <c r="A910" s="4"/>
      <c r="B910" s="6" t="s">
        <v>2968</v>
      </c>
      <c r="C910" s="6" t="s">
        <v>2969</v>
      </c>
      <c r="D910" s="6" t="s">
        <v>2970</v>
      </c>
      <c r="E910" s="6" t="s">
        <v>566</v>
      </c>
      <c r="F910" s="6" t="s">
        <v>2971</v>
      </c>
      <c r="G910" s="6" t="s">
        <v>2972</v>
      </c>
      <c r="H910" s="6" t="s">
        <v>569</v>
      </c>
    </row>
    <row r="911" spans="1:8">
      <c r="A911" s="4"/>
      <c r="B911" s="6" t="s">
        <v>2973</v>
      </c>
      <c r="C911" s="7"/>
      <c r="D911" s="7"/>
      <c r="E911" s="7"/>
      <c r="F911" s="7"/>
      <c r="G911" s="7"/>
      <c r="H911" s="7"/>
    </row>
    <row r="912" spans="1:8">
      <c r="A912" s="4"/>
      <c r="B912" s="6" t="s">
        <v>2974</v>
      </c>
      <c r="C912" s="6" t="s">
        <v>2975</v>
      </c>
      <c r="D912" s="6" t="s">
        <v>2976</v>
      </c>
      <c r="E912" s="6" t="s">
        <v>2977</v>
      </c>
      <c r="F912" s="6" t="s">
        <v>2978</v>
      </c>
      <c r="G912" s="6" t="s">
        <v>2979</v>
      </c>
      <c r="H912" s="6" t="s">
        <v>2980</v>
      </c>
    </row>
    <row r="913" spans="1:8">
      <c r="A913" s="4"/>
      <c r="B913" s="6" t="s">
        <v>2981</v>
      </c>
      <c r="C913" s="7"/>
      <c r="D913" s="7"/>
      <c r="E913" s="7"/>
      <c r="F913" s="7"/>
      <c r="G913" s="7"/>
      <c r="H913" s="7"/>
    </row>
    <row r="914" spans="1:8">
      <c r="A914" s="4"/>
      <c r="B914" s="6" t="s">
        <v>2982</v>
      </c>
      <c r="C914" s="6" t="s">
        <v>2983</v>
      </c>
      <c r="D914" s="6" t="s">
        <v>2984</v>
      </c>
      <c r="E914" s="6" t="s">
        <v>1964</v>
      </c>
      <c r="F914" s="6" t="s">
        <v>2985</v>
      </c>
      <c r="G914" s="6" t="s">
        <v>2986</v>
      </c>
      <c r="H914" s="6" t="s">
        <v>1967</v>
      </c>
    </row>
    <row r="915" spans="1:8">
      <c r="A915" s="4"/>
      <c r="B915" s="6" t="s">
        <v>2987</v>
      </c>
      <c r="C915" s="6" t="s">
        <v>2988</v>
      </c>
      <c r="D915" s="6" t="s">
        <v>2989</v>
      </c>
      <c r="E915" s="6" t="s">
        <v>2990</v>
      </c>
      <c r="F915" s="6" t="s">
        <v>2991</v>
      </c>
      <c r="G915" s="6" t="s">
        <v>2992</v>
      </c>
      <c r="H915" s="6" t="s">
        <v>2993</v>
      </c>
    </row>
    <row r="916" spans="1:8">
      <c r="A916" s="4"/>
      <c r="B916" s="6" t="s">
        <v>2994</v>
      </c>
      <c r="C916" s="6" t="s">
        <v>2995</v>
      </c>
      <c r="D916" s="6" t="s">
        <v>2996</v>
      </c>
      <c r="E916" s="6" t="s">
        <v>53</v>
      </c>
      <c r="F916" s="6" t="s">
        <v>2997</v>
      </c>
      <c r="G916" s="6" t="s">
        <v>2998</v>
      </c>
      <c r="H916" s="6" t="s">
        <v>56</v>
      </c>
    </row>
    <row r="917" spans="1:8">
      <c r="A917" s="4"/>
      <c r="B917" s="6" t="s">
        <v>2999</v>
      </c>
      <c r="C917" s="6" t="s">
        <v>2995</v>
      </c>
      <c r="D917" s="6" t="s">
        <v>3000</v>
      </c>
      <c r="E917" s="6" t="s">
        <v>3001</v>
      </c>
      <c r="F917" s="6" t="s">
        <v>2997</v>
      </c>
      <c r="G917" s="6" t="s">
        <v>3002</v>
      </c>
      <c r="H917" s="6" t="s">
        <v>3003</v>
      </c>
    </row>
    <row r="918" spans="1:8">
      <c r="A918" s="4"/>
      <c r="B918" s="6" t="s">
        <v>3004</v>
      </c>
      <c r="C918" s="6" t="s">
        <v>738</v>
      </c>
      <c r="D918" s="6" t="s">
        <v>3005</v>
      </c>
      <c r="E918" s="6" t="s">
        <v>3006</v>
      </c>
      <c r="F918" s="6" t="s">
        <v>740</v>
      </c>
      <c r="G918" s="6" t="s">
        <v>3007</v>
      </c>
      <c r="H918" s="6" t="s">
        <v>3008</v>
      </c>
    </row>
    <row r="919" spans="1:8">
      <c r="A919" s="4"/>
      <c r="B919" s="6" t="s">
        <v>3009</v>
      </c>
      <c r="C919" s="6" t="s">
        <v>2995</v>
      </c>
      <c r="D919" s="6" t="s">
        <v>1710</v>
      </c>
      <c r="E919" s="7"/>
      <c r="F919" s="6" t="s">
        <v>2997</v>
      </c>
      <c r="G919" s="6" t="s">
        <v>1711</v>
      </c>
      <c r="H919" s="7"/>
    </row>
    <row r="920" spans="1:8">
      <c r="A920" s="4"/>
      <c r="B920" s="6" t="s">
        <v>3010</v>
      </c>
      <c r="C920" s="6" t="s">
        <v>2995</v>
      </c>
      <c r="D920" s="6" t="s">
        <v>3000</v>
      </c>
      <c r="E920" s="6" t="s">
        <v>3001</v>
      </c>
      <c r="F920" s="6" t="s">
        <v>2997</v>
      </c>
      <c r="G920" s="6" t="s">
        <v>3002</v>
      </c>
      <c r="H920" s="6" t="s">
        <v>3003</v>
      </c>
    </row>
    <row r="921" spans="1:8">
      <c r="A921" s="4"/>
      <c r="B921" s="6" t="s">
        <v>3011</v>
      </c>
      <c r="C921" s="6" t="s">
        <v>2995</v>
      </c>
      <c r="D921" s="6" t="s">
        <v>1710</v>
      </c>
      <c r="E921" s="7"/>
      <c r="F921" s="6" t="s">
        <v>2997</v>
      </c>
      <c r="G921" s="6" t="s">
        <v>1711</v>
      </c>
      <c r="H921" s="7"/>
    </row>
    <row r="922" spans="1:8">
      <c r="A922" s="4"/>
      <c r="B922" s="6" t="s">
        <v>3012</v>
      </c>
      <c r="C922" s="6" t="s">
        <v>517</v>
      </c>
      <c r="D922" s="6" t="s">
        <v>763</v>
      </c>
      <c r="E922" s="6" t="s">
        <v>764</v>
      </c>
      <c r="F922" s="6" t="s">
        <v>520</v>
      </c>
      <c r="G922" s="6" t="s">
        <v>765</v>
      </c>
      <c r="H922" s="6" t="s">
        <v>766</v>
      </c>
    </row>
    <row r="923" spans="1:8">
      <c r="A923" s="4"/>
      <c r="B923" s="6" t="s">
        <v>3013</v>
      </c>
      <c r="C923" s="6" t="s">
        <v>517</v>
      </c>
      <c r="D923" s="6" t="s">
        <v>763</v>
      </c>
      <c r="E923" s="6" t="s">
        <v>764</v>
      </c>
      <c r="F923" s="6" t="s">
        <v>520</v>
      </c>
      <c r="G923" s="6" t="s">
        <v>765</v>
      </c>
      <c r="H923" s="6" t="s">
        <v>766</v>
      </c>
    </row>
    <row r="924" spans="1:8">
      <c r="A924" s="4"/>
      <c r="B924" s="6" t="s">
        <v>3014</v>
      </c>
      <c r="C924" s="6" t="s">
        <v>517</v>
      </c>
      <c r="D924" s="6" t="s">
        <v>763</v>
      </c>
      <c r="E924" s="6" t="s">
        <v>764</v>
      </c>
      <c r="F924" s="6" t="s">
        <v>520</v>
      </c>
      <c r="G924" s="6" t="s">
        <v>765</v>
      </c>
      <c r="H924" s="6" t="s">
        <v>766</v>
      </c>
    </row>
    <row r="925" spans="1:8">
      <c r="A925" s="4"/>
      <c r="B925" s="6" t="s">
        <v>3015</v>
      </c>
      <c r="C925" s="6" t="s">
        <v>3016</v>
      </c>
      <c r="D925" s="6" t="s">
        <v>3017</v>
      </c>
      <c r="E925" s="6" t="s">
        <v>53</v>
      </c>
      <c r="F925" s="6" t="s">
        <v>3018</v>
      </c>
      <c r="G925" s="6" t="s">
        <v>3019</v>
      </c>
      <c r="H925" s="6" t="s">
        <v>56</v>
      </c>
    </row>
    <row r="926" spans="1:8">
      <c r="A926" s="4"/>
      <c r="B926" s="6" t="s">
        <v>3020</v>
      </c>
      <c r="C926" s="7"/>
      <c r="D926" s="6" t="s">
        <v>3021</v>
      </c>
      <c r="E926" s="7"/>
      <c r="F926" s="7"/>
      <c r="G926" s="6" t="s">
        <v>3022</v>
      </c>
      <c r="H926" s="7"/>
    </row>
    <row r="927" spans="1:8">
      <c r="A927" s="4"/>
      <c r="B927" s="6" t="s">
        <v>3023</v>
      </c>
      <c r="C927" s="6" t="s">
        <v>3024</v>
      </c>
      <c r="D927" s="6" t="s">
        <v>3025</v>
      </c>
      <c r="E927" s="6" t="s">
        <v>53</v>
      </c>
      <c r="F927" s="6" t="s">
        <v>3026</v>
      </c>
      <c r="G927" s="6" t="s">
        <v>3027</v>
      </c>
      <c r="H927" s="6" t="s">
        <v>56</v>
      </c>
    </row>
    <row r="928" spans="1:8">
      <c r="A928" s="4"/>
      <c r="B928" s="6" t="s">
        <v>3028</v>
      </c>
      <c r="C928" s="6" t="s">
        <v>3029</v>
      </c>
      <c r="D928" s="6" t="s">
        <v>3025</v>
      </c>
      <c r="E928" s="6" t="s">
        <v>53</v>
      </c>
      <c r="F928" s="6" t="s">
        <v>3030</v>
      </c>
      <c r="G928" s="6" t="s">
        <v>3027</v>
      </c>
      <c r="H928" s="6" t="s">
        <v>56</v>
      </c>
    </row>
    <row r="929" spans="1:8">
      <c r="A929" s="4"/>
      <c r="B929" s="6" t="s">
        <v>3031</v>
      </c>
      <c r="C929" s="6" t="s">
        <v>3032</v>
      </c>
      <c r="D929" s="6" t="s">
        <v>3033</v>
      </c>
      <c r="E929" s="6" t="s">
        <v>771</v>
      </c>
      <c r="F929" s="6" t="s">
        <v>3034</v>
      </c>
      <c r="G929" s="6" t="s">
        <v>3035</v>
      </c>
      <c r="H929" s="6" t="s">
        <v>774</v>
      </c>
    </row>
    <row r="930" spans="1:8">
      <c r="A930" s="4"/>
      <c r="B930" s="6" t="s">
        <v>3036</v>
      </c>
      <c r="C930" s="7"/>
      <c r="D930" s="7"/>
      <c r="E930" s="7"/>
      <c r="F930" s="7"/>
      <c r="G930" s="7"/>
      <c r="H930" s="7"/>
    </row>
    <row r="931" spans="1:8">
      <c r="A931" s="4"/>
      <c r="B931" s="6" t="s">
        <v>3037</v>
      </c>
      <c r="C931" s="6" t="s">
        <v>3038</v>
      </c>
      <c r="D931" s="6" t="s">
        <v>3039</v>
      </c>
      <c r="E931" s="6" t="s">
        <v>3040</v>
      </c>
      <c r="F931" s="6" t="s">
        <v>3041</v>
      </c>
      <c r="G931" s="6" t="s">
        <v>3042</v>
      </c>
      <c r="H931" s="6" t="s">
        <v>3043</v>
      </c>
    </row>
    <row r="932" spans="1:8">
      <c r="A932" s="4"/>
      <c r="B932" s="6" t="s">
        <v>3044</v>
      </c>
      <c r="C932" s="7"/>
      <c r="D932" s="7"/>
      <c r="E932" s="7"/>
      <c r="F932" s="7"/>
      <c r="G932" s="7"/>
      <c r="H932" s="7"/>
    </row>
    <row r="933" spans="1:8">
      <c r="A933" s="4"/>
      <c r="B933" s="6" t="s">
        <v>3045</v>
      </c>
      <c r="C933" s="7"/>
      <c r="D933" s="7"/>
      <c r="E933" s="7"/>
      <c r="F933" s="7"/>
      <c r="G933" s="7"/>
      <c r="H933" s="7"/>
    </row>
    <row r="934" spans="1:8">
      <c r="A934" s="4"/>
      <c r="B934" s="6" t="s">
        <v>3046</v>
      </c>
      <c r="C934" s="6" t="s">
        <v>3047</v>
      </c>
      <c r="D934" s="6" t="s">
        <v>3048</v>
      </c>
      <c r="E934" s="6" t="s">
        <v>729</v>
      </c>
      <c r="F934" s="6" t="s">
        <v>3049</v>
      </c>
      <c r="G934" s="6" t="s">
        <v>3050</v>
      </c>
      <c r="H934" s="6" t="s">
        <v>732</v>
      </c>
    </row>
    <row r="935" spans="1:8">
      <c r="A935" s="4"/>
      <c r="B935" s="6" t="s">
        <v>3051</v>
      </c>
      <c r="C935" s="6" t="s">
        <v>781</v>
      </c>
      <c r="D935" s="6" t="s">
        <v>782</v>
      </c>
      <c r="E935" s="7"/>
      <c r="F935" s="6" t="s">
        <v>783</v>
      </c>
      <c r="G935" s="6" t="s">
        <v>784</v>
      </c>
      <c r="H935" s="7"/>
    </row>
    <row r="936" spans="1:8">
      <c r="A936" s="4"/>
      <c r="B936" s="6" t="s">
        <v>3052</v>
      </c>
      <c r="C936" s="6" t="s">
        <v>2995</v>
      </c>
      <c r="D936" s="6" t="s">
        <v>2996</v>
      </c>
      <c r="E936" s="6" t="s">
        <v>53</v>
      </c>
      <c r="F936" s="6" t="s">
        <v>2997</v>
      </c>
      <c r="G936" s="6" t="s">
        <v>2998</v>
      </c>
      <c r="H936" s="6" t="s">
        <v>56</v>
      </c>
    </row>
    <row r="937" spans="1:8">
      <c r="A937" s="4"/>
      <c r="B937" s="6" t="s">
        <v>3053</v>
      </c>
      <c r="C937" s="6" t="s">
        <v>1139</v>
      </c>
      <c r="D937" s="6" t="s">
        <v>1140</v>
      </c>
      <c r="E937" s="6" t="s">
        <v>1141</v>
      </c>
      <c r="F937" s="6" t="s">
        <v>1142</v>
      </c>
      <c r="G937" s="6" t="s">
        <v>1143</v>
      </c>
      <c r="H937" s="6" t="s">
        <v>1144</v>
      </c>
    </row>
    <row r="938" spans="1:8">
      <c r="A938" s="4"/>
      <c r="B938" s="6" t="s">
        <v>3054</v>
      </c>
      <c r="C938" s="6" t="s">
        <v>1244</v>
      </c>
      <c r="D938" s="6" t="s">
        <v>1245</v>
      </c>
      <c r="E938" s="7"/>
      <c r="F938" s="6" t="s">
        <v>1246</v>
      </c>
      <c r="G938" s="6" t="s">
        <v>1247</v>
      </c>
      <c r="H938" s="7"/>
    </row>
    <row r="939" spans="1:8">
      <c r="A939" s="4"/>
      <c r="B939" s="6" t="s">
        <v>3055</v>
      </c>
      <c r="C939" s="6" t="s">
        <v>3056</v>
      </c>
      <c r="D939" s="6" t="s">
        <v>3057</v>
      </c>
      <c r="E939" s="6" t="s">
        <v>53</v>
      </c>
      <c r="F939" s="6" t="s">
        <v>3058</v>
      </c>
      <c r="G939" s="6" t="s">
        <v>3059</v>
      </c>
      <c r="H939" s="6" t="s">
        <v>56</v>
      </c>
    </row>
    <row r="940" spans="1:8">
      <c r="A940" s="4"/>
      <c r="B940" s="6" t="s">
        <v>3060</v>
      </c>
      <c r="C940" s="6" t="s">
        <v>3061</v>
      </c>
      <c r="D940" s="6" t="s">
        <v>3062</v>
      </c>
      <c r="E940" s="7"/>
      <c r="F940" s="6" t="s">
        <v>3063</v>
      </c>
      <c r="G940" s="6" t="s">
        <v>3064</v>
      </c>
      <c r="H940" s="7"/>
    </row>
    <row r="941" spans="1:8">
      <c r="A941" s="4"/>
      <c r="B941" s="6" t="s">
        <v>3065</v>
      </c>
      <c r="C941" s="6" t="s">
        <v>3066</v>
      </c>
      <c r="D941" s="6" t="s">
        <v>3067</v>
      </c>
      <c r="E941" s="6" t="s">
        <v>3068</v>
      </c>
      <c r="F941" s="6" t="s">
        <v>3069</v>
      </c>
      <c r="G941" s="6" t="s">
        <v>3070</v>
      </c>
      <c r="H941" s="6" t="s">
        <v>3071</v>
      </c>
    </row>
    <row r="942" spans="1:8">
      <c r="A942" s="4"/>
      <c r="B942" s="6" t="s">
        <v>3072</v>
      </c>
      <c r="C942" s="7"/>
      <c r="D942" s="7"/>
      <c r="E942" s="7"/>
      <c r="F942" s="7"/>
      <c r="G942" s="7"/>
      <c r="H942" s="7"/>
    </row>
    <row r="943" spans="1:8">
      <c r="A943" s="4"/>
      <c r="B943" s="6" t="s">
        <v>3073</v>
      </c>
      <c r="C943" s="7"/>
      <c r="D943" s="6" t="s">
        <v>1616</v>
      </c>
      <c r="E943" s="6" t="s">
        <v>239</v>
      </c>
      <c r="F943" s="7"/>
      <c r="G943" s="6" t="s">
        <v>1618</v>
      </c>
      <c r="H943" s="6" t="s">
        <v>242</v>
      </c>
    </row>
    <row r="944" spans="1:8">
      <c r="A944" s="4"/>
      <c r="B944" s="6" t="s">
        <v>3074</v>
      </c>
      <c r="C944" s="7"/>
      <c r="D944" s="7"/>
      <c r="E944" s="7"/>
      <c r="F944" s="7"/>
      <c r="G944" s="7"/>
      <c r="H944" s="7"/>
    </row>
    <row r="945" spans="1:8">
      <c r="A945" s="4"/>
      <c r="B945" s="6" t="s">
        <v>3075</v>
      </c>
      <c r="C945" s="6" t="s">
        <v>3076</v>
      </c>
      <c r="D945" s="6" t="s">
        <v>3077</v>
      </c>
      <c r="E945" s="7"/>
      <c r="F945" s="6" t="s">
        <v>3078</v>
      </c>
      <c r="G945" s="6" t="s">
        <v>3079</v>
      </c>
      <c r="H945" s="7"/>
    </row>
    <row r="946" spans="1:8">
      <c r="A946" s="4"/>
      <c r="B946" s="6" t="s">
        <v>3080</v>
      </c>
      <c r="C946" s="6" t="s">
        <v>2616</v>
      </c>
      <c r="D946" s="6" t="s">
        <v>2617</v>
      </c>
      <c r="E946" s="7"/>
      <c r="F946" s="6" t="s">
        <v>2618</v>
      </c>
      <c r="G946" s="6" t="s">
        <v>2619</v>
      </c>
      <c r="H946" s="7"/>
    </row>
    <row r="947" spans="1:8">
      <c r="A947" s="4"/>
      <c r="B947" s="6" t="s">
        <v>3081</v>
      </c>
      <c r="C947" s="6" t="s">
        <v>3082</v>
      </c>
      <c r="D947" s="6" t="s">
        <v>3077</v>
      </c>
      <c r="E947" s="7"/>
      <c r="F947" s="6" t="s">
        <v>3083</v>
      </c>
      <c r="G947" s="6" t="s">
        <v>3079</v>
      </c>
      <c r="H947" s="7"/>
    </row>
    <row r="948" spans="1:8">
      <c r="A948" s="4"/>
      <c r="B948" s="6" t="s">
        <v>3084</v>
      </c>
      <c r="C948" s="6" t="s">
        <v>3085</v>
      </c>
      <c r="D948" s="6" t="s">
        <v>3086</v>
      </c>
      <c r="E948" s="7"/>
      <c r="F948" s="6" t="s">
        <v>3087</v>
      </c>
      <c r="G948" s="6" t="s">
        <v>3088</v>
      </c>
      <c r="H948" s="7"/>
    </row>
    <row r="949" spans="1:8">
      <c r="A949" s="4"/>
      <c r="B949" s="6" t="s">
        <v>3089</v>
      </c>
      <c r="C949" s="7"/>
      <c r="D949" s="7"/>
      <c r="E949" s="7"/>
      <c r="F949" s="7"/>
      <c r="G949" s="7"/>
      <c r="H949" s="7"/>
    </row>
    <row r="950" spans="1:8">
      <c r="A950" s="4"/>
      <c r="B950" s="6" t="s">
        <v>3090</v>
      </c>
      <c r="C950" s="6" t="s">
        <v>3091</v>
      </c>
      <c r="D950" s="6" t="s">
        <v>3092</v>
      </c>
      <c r="E950" s="7"/>
      <c r="F950" s="6" t="s">
        <v>3093</v>
      </c>
      <c r="G950" s="6" t="s">
        <v>3094</v>
      </c>
      <c r="H950" s="7"/>
    </row>
    <row r="951" spans="1:8">
      <c r="A951" s="4"/>
      <c r="B951" s="6" t="s">
        <v>3095</v>
      </c>
      <c r="C951" s="6" t="s">
        <v>2173</v>
      </c>
      <c r="D951" s="6" t="s">
        <v>2174</v>
      </c>
      <c r="E951" s="6" t="s">
        <v>2175</v>
      </c>
      <c r="F951" s="6" t="s">
        <v>2176</v>
      </c>
      <c r="G951" s="6" t="s">
        <v>2177</v>
      </c>
      <c r="H951" s="6" t="s">
        <v>2178</v>
      </c>
    </row>
    <row r="952" spans="1:8">
      <c r="A952" s="4"/>
      <c r="B952" s="6" t="s">
        <v>3096</v>
      </c>
      <c r="C952" s="7"/>
      <c r="D952" s="7"/>
      <c r="E952" s="7"/>
      <c r="F952" s="7"/>
      <c r="G952" s="7"/>
      <c r="H952" s="7"/>
    </row>
    <row r="953" spans="1:8">
      <c r="A953" s="4"/>
      <c r="B953" s="6" t="s">
        <v>3097</v>
      </c>
      <c r="C953" s="6" t="s">
        <v>3098</v>
      </c>
      <c r="D953" s="6" t="s">
        <v>3099</v>
      </c>
      <c r="E953" s="7"/>
      <c r="F953" s="6" t="s">
        <v>3100</v>
      </c>
      <c r="G953" s="6" t="s">
        <v>3101</v>
      </c>
      <c r="H953" s="7"/>
    </row>
    <row r="954" spans="1:8">
      <c r="A954" s="4"/>
      <c r="B954" s="6" t="s">
        <v>3102</v>
      </c>
      <c r="C954" s="7"/>
      <c r="D954" s="7"/>
      <c r="E954" s="7"/>
      <c r="F954" s="7"/>
      <c r="G954" s="7"/>
      <c r="H954" s="7"/>
    </row>
    <row r="955" spans="1:8">
      <c r="A955" s="4"/>
      <c r="B955" s="6" t="s">
        <v>3103</v>
      </c>
      <c r="C955" s="6" t="s">
        <v>77</v>
      </c>
      <c r="D955" s="6" t="s">
        <v>78</v>
      </c>
      <c r="E955" s="6" t="s">
        <v>79</v>
      </c>
      <c r="F955" s="6" t="s">
        <v>80</v>
      </c>
      <c r="G955" s="6" t="s">
        <v>81</v>
      </c>
      <c r="H955" s="6" t="s">
        <v>82</v>
      </c>
    </row>
    <row r="956" spans="1:8">
      <c r="A956" s="4"/>
      <c r="B956" s="6" t="s">
        <v>3104</v>
      </c>
      <c r="C956" s="6" t="s">
        <v>3105</v>
      </c>
      <c r="D956" s="6" t="s">
        <v>3106</v>
      </c>
      <c r="E956" s="7"/>
      <c r="F956" s="6" t="s">
        <v>3107</v>
      </c>
      <c r="G956" s="6" t="s">
        <v>3108</v>
      </c>
      <c r="H956" s="7"/>
    </row>
    <row r="957" spans="1:8">
      <c r="A957" s="4"/>
      <c r="B957" s="6" t="s">
        <v>3109</v>
      </c>
      <c r="C957" s="6" t="s">
        <v>3105</v>
      </c>
      <c r="D957" s="6" t="s">
        <v>3106</v>
      </c>
      <c r="E957" s="7"/>
      <c r="F957" s="6" t="s">
        <v>3107</v>
      </c>
      <c r="G957" s="6" t="s">
        <v>3108</v>
      </c>
      <c r="H957" s="7"/>
    </row>
    <row r="958" spans="1:8">
      <c r="A958" s="4"/>
      <c r="B958" s="6" t="s">
        <v>3110</v>
      </c>
      <c r="C958" s="6" t="s">
        <v>3105</v>
      </c>
      <c r="D958" s="6" t="s">
        <v>3106</v>
      </c>
      <c r="E958" s="7"/>
      <c r="F958" s="6" t="s">
        <v>3107</v>
      </c>
      <c r="G958" s="6" t="s">
        <v>3108</v>
      </c>
      <c r="H958" s="7"/>
    </row>
    <row r="959" spans="1:8">
      <c r="A959" s="4"/>
      <c r="B959" s="6" t="s">
        <v>3111</v>
      </c>
      <c r="C959" s="7"/>
      <c r="D959" s="7"/>
      <c r="E959" s="7"/>
      <c r="F959" s="7"/>
      <c r="G959" s="7"/>
      <c r="H959" s="7"/>
    </row>
    <row r="960" spans="1:8">
      <c r="A960" s="4"/>
      <c r="B960" s="6" t="s">
        <v>3112</v>
      </c>
      <c r="C960" s="6" t="s">
        <v>3113</v>
      </c>
      <c r="D960" s="6" t="s">
        <v>3114</v>
      </c>
      <c r="E960" s="7"/>
      <c r="F960" s="6" t="s">
        <v>3115</v>
      </c>
      <c r="G960" s="6" t="s">
        <v>3116</v>
      </c>
      <c r="H960" s="7"/>
    </row>
    <row r="961" spans="1:8">
      <c r="A961" s="4"/>
      <c r="B961" s="6" t="s">
        <v>3117</v>
      </c>
      <c r="C961" s="6" t="s">
        <v>3118</v>
      </c>
      <c r="D961" s="6" t="s">
        <v>3119</v>
      </c>
      <c r="E961" s="6" t="s">
        <v>2150</v>
      </c>
      <c r="F961" s="6" t="s">
        <v>3120</v>
      </c>
      <c r="G961" s="6" t="s">
        <v>3121</v>
      </c>
      <c r="H961" s="6" t="s">
        <v>2153</v>
      </c>
    </row>
    <row r="962" spans="1:8">
      <c r="A962" s="4"/>
      <c r="B962" s="6" t="s">
        <v>3122</v>
      </c>
      <c r="C962" s="6" t="s">
        <v>3118</v>
      </c>
      <c r="D962" s="6" t="s">
        <v>3119</v>
      </c>
      <c r="E962" s="6" t="s">
        <v>2150</v>
      </c>
      <c r="F962" s="6" t="s">
        <v>3120</v>
      </c>
      <c r="G962" s="6" t="s">
        <v>3121</v>
      </c>
      <c r="H962" s="6" t="s">
        <v>2153</v>
      </c>
    </row>
    <row r="963" spans="1:8">
      <c r="A963" s="4"/>
      <c r="B963" s="6" t="s">
        <v>3123</v>
      </c>
      <c r="C963" s="6" t="s">
        <v>634</v>
      </c>
      <c r="D963" s="6" t="s">
        <v>3124</v>
      </c>
      <c r="E963" s="6" t="s">
        <v>79</v>
      </c>
      <c r="F963" s="6" t="s">
        <v>636</v>
      </c>
      <c r="G963" s="6" t="s">
        <v>3125</v>
      </c>
      <c r="H963" s="6" t="s">
        <v>82</v>
      </c>
    </row>
    <row r="964" spans="1:8">
      <c r="A964" s="4"/>
      <c r="B964" s="6" t="s">
        <v>3126</v>
      </c>
      <c r="C964" s="6" t="s">
        <v>336</v>
      </c>
      <c r="D964" s="6" t="s">
        <v>359</v>
      </c>
      <c r="E964" s="6" t="s">
        <v>338</v>
      </c>
      <c r="F964" s="6" t="s">
        <v>339</v>
      </c>
      <c r="G964" s="6" t="s">
        <v>360</v>
      </c>
      <c r="H964" s="6" t="s">
        <v>341</v>
      </c>
    </row>
    <row r="965" spans="1:8">
      <c r="A965" s="4"/>
      <c r="B965" s="6" t="s">
        <v>3127</v>
      </c>
      <c r="C965" s="6" t="s">
        <v>336</v>
      </c>
      <c r="D965" s="6" t="s">
        <v>344</v>
      </c>
      <c r="E965" s="6" t="s">
        <v>338</v>
      </c>
      <c r="F965" s="6" t="s">
        <v>339</v>
      </c>
      <c r="G965" s="6" t="s">
        <v>345</v>
      </c>
      <c r="H965" s="6" t="s">
        <v>341</v>
      </c>
    </row>
    <row r="966" spans="1:8">
      <c r="A966" s="4"/>
      <c r="B966" s="6" t="s">
        <v>3128</v>
      </c>
      <c r="C966" s="7"/>
      <c r="D966" s="7"/>
      <c r="E966" s="7"/>
      <c r="F966" s="7"/>
      <c r="G966" s="7"/>
      <c r="H966" s="7"/>
    </row>
    <row r="967" spans="1:8">
      <c r="A967" s="4"/>
      <c r="B967" s="6" t="s">
        <v>3129</v>
      </c>
      <c r="C967" s="6" t="s">
        <v>1682</v>
      </c>
      <c r="D967" s="6" t="s">
        <v>1683</v>
      </c>
      <c r="E967" s="6" t="s">
        <v>1684</v>
      </c>
      <c r="F967" s="6" t="s">
        <v>1685</v>
      </c>
      <c r="G967" s="6" t="s">
        <v>1686</v>
      </c>
      <c r="H967" s="6" t="s">
        <v>1687</v>
      </c>
    </row>
    <row r="968" spans="1:8">
      <c r="A968" s="4"/>
      <c r="B968" s="6" t="s">
        <v>3130</v>
      </c>
      <c r="C968" s="6" t="s">
        <v>613</v>
      </c>
      <c r="D968" s="6" t="s">
        <v>614</v>
      </c>
      <c r="E968" s="7"/>
      <c r="F968" s="6" t="s">
        <v>615</v>
      </c>
      <c r="G968" s="6" t="s">
        <v>616</v>
      </c>
      <c r="H968" s="7"/>
    </row>
    <row r="969" spans="1:8">
      <c r="A969" s="4"/>
      <c r="B969" s="6" t="s">
        <v>3131</v>
      </c>
      <c r="C969" s="7"/>
      <c r="D969" s="6" t="s">
        <v>2578</v>
      </c>
      <c r="E969" s="6" t="s">
        <v>53</v>
      </c>
      <c r="F969" s="7"/>
      <c r="G969" s="6" t="s">
        <v>2579</v>
      </c>
      <c r="H969" s="6" t="s">
        <v>56</v>
      </c>
    </row>
    <row r="970" spans="1:8">
      <c r="A970" s="4"/>
      <c r="B970" s="6" t="s">
        <v>3132</v>
      </c>
      <c r="C970" s="7"/>
      <c r="D970" s="7"/>
      <c r="E970" s="7"/>
      <c r="F970" s="7"/>
      <c r="G970" s="7"/>
      <c r="H970" s="7"/>
    </row>
    <row r="971" spans="1:8">
      <c r="A971" s="4"/>
      <c r="B971" s="6" t="s">
        <v>3133</v>
      </c>
      <c r="C971" s="7"/>
      <c r="D971" s="6" t="s">
        <v>644</v>
      </c>
      <c r="E971" s="6" t="s">
        <v>53</v>
      </c>
      <c r="F971" s="7"/>
      <c r="G971" s="6" t="s">
        <v>645</v>
      </c>
      <c r="H971" s="6" t="s">
        <v>56</v>
      </c>
    </row>
    <row r="972" spans="1:8">
      <c r="A972" s="4"/>
      <c r="B972" s="6" t="s">
        <v>3134</v>
      </c>
      <c r="C972" s="6" t="s">
        <v>3135</v>
      </c>
      <c r="D972" s="6" t="s">
        <v>3136</v>
      </c>
      <c r="E972" s="7"/>
      <c r="F972" s="6" t="s">
        <v>3137</v>
      </c>
      <c r="G972" s="6" t="s">
        <v>3138</v>
      </c>
      <c r="H972" s="7"/>
    </row>
    <row r="973" spans="1:8">
      <c r="A973" s="4"/>
      <c r="B973" s="6" t="s">
        <v>3139</v>
      </c>
      <c r="C973" s="7"/>
      <c r="D973" s="6" t="s">
        <v>3140</v>
      </c>
      <c r="E973" s="7"/>
      <c r="F973" s="7"/>
      <c r="G973" s="6" t="s">
        <v>3141</v>
      </c>
      <c r="H973" s="7"/>
    </row>
    <row r="974" spans="1:8">
      <c r="A974" s="4"/>
      <c r="B974" s="6" t="s">
        <v>3142</v>
      </c>
      <c r="C974" s="6" t="s">
        <v>3098</v>
      </c>
      <c r="D974" s="6" t="s">
        <v>3099</v>
      </c>
      <c r="E974" s="7"/>
      <c r="F974" s="6" t="s">
        <v>3100</v>
      </c>
      <c r="G974" s="6" t="s">
        <v>3101</v>
      </c>
      <c r="H974" s="7"/>
    </row>
    <row r="975" spans="1:8">
      <c r="A975" s="4"/>
      <c r="B975" s="6" t="s">
        <v>3143</v>
      </c>
      <c r="C975" s="6" t="s">
        <v>140</v>
      </c>
      <c r="D975" s="6" t="s">
        <v>141</v>
      </c>
      <c r="E975" s="6" t="s">
        <v>142</v>
      </c>
      <c r="F975" s="6" t="s">
        <v>143</v>
      </c>
      <c r="G975" s="6" t="s">
        <v>144</v>
      </c>
      <c r="H975" s="6" t="s">
        <v>145</v>
      </c>
    </row>
    <row r="976" spans="1:8">
      <c r="A976" s="4"/>
      <c r="B976" s="6" t="s">
        <v>3144</v>
      </c>
      <c r="C976" s="7"/>
      <c r="D976" s="7"/>
      <c r="E976" s="7"/>
      <c r="F976" s="7"/>
      <c r="G976" s="7"/>
      <c r="H976" s="7"/>
    </row>
    <row r="977" spans="1:8">
      <c r="A977" s="4"/>
      <c r="B977" s="6" t="s">
        <v>3145</v>
      </c>
      <c r="C977" s="7"/>
      <c r="D977" s="7"/>
      <c r="E977" s="7"/>
      <c r="F977" s="7"/>
      <c r="G977" s="7"/>
      <c r="H977" s="7"/>
    </row>
    <row r="978" spans="1:8">
      <c r="A978" s="4"/>
      <c r="B978" s="6" t="s">
        <v>3146</v>
      </c>
      <c r="C978" s="6" t="s">
        <v>3147</v>
      </c>
      <c r="D978" s="6" t="s">
        <v>3148</v>
      </c>
      <c r="E978" s="6" t="s">
        <v>3149</v>
      </c>
      <c r="F978" s="6" t="s">
        <v>3150</v>
      </c>
      <c r="G978" s="6" t="s">
        <v>3151</v>
      </c>
      <c r="H978" s="6" t="s">
        <v>3152</v>
      </c>
    </row>
    <row r="979" spans="1:8">
      <c r="A979" s="4"/>
      <c r="B979" s="6" t="s">
        <v>3153</v>
      </c>
      <c r="C979" s="6" t="s">
        <v>3154</v>
      </c>
      <c r="D979" s="6" t="s">
        <v>3155</v>
      </c>
      <c r="E979" s="6" t="s">
        <v>3156</v>
      </c>
      <c r="F979" s="6" t="s">
        <v>3157</v>
      </c>
      <c r="G979" s="6" t="s">
        <v>3158</v>
      </c>
      <c r="H979" s="6" t="s">
        <v>3159</v>
      </c>
    </row>
    <row r="980" spans="1:8">
      <c r="A980" s="4"/>
      <c r="B980" s="6" t="s">
        <v>3160</v>
      </c>
      <c r="C980" s="6" t="s">
        <v>3154</v>
      </c>
      <c r="D980" s="6" t="s">
        <v>3155</v>
      </c>
      <c r="E980" s="6" t="s">
        <v>3156</v>
      </c>
      <c r="F980" s="6" t="s">
        <v>3157</v>
      </c>
      <c r="G980" s="6" t="s">
        <v>3158</v>
      </c>
      <c r="H980" s="6" t="s">
        <v>3159</v>
      </c>
    </row>
    <row r="981" spans="1:8">
      <c r="A981" s="4"/>
      <c r="B981" s="6" t="s">
        <v>3161</v>
      </c>
      <c r="C981" s="6" t="s">
        <v>3154</v>
      </c>
      <c r="D981" s="6" t="s">
        <v>3155</v>
      </c>
      <c r="E981" s="6" t="s">
        <v>3156</v>
      </c>
      <c r="F981" s="6" t="s">
        <v>3157</v>
      </c>
      <c r="G981" s="6" t="s">
        <v>3158</v>
      </c>
      <c r="H981" s="6" t="s">
        <v>3159</v>
      </c>
    </row>
    <row r="982" spans="1:8">
      <c r="A982" s="4"/>
      <c r="B982" s="6" t="s">
        <v>3162</v>
      </c>
      <c r="C982" s="6" t="s">
        <v>517</v>
      </c>
      <c r="D982" s="6" t="s">
        <v>797</v>
      </c>
      <c r="E982" s="6" t="s">
        <v>764</v>
      </c>
      <c r="F982" s="6" t="s">
        <v>520</v>
      </c>
      <c r="G982" s="6" t="s">
        <v>798</v>
      </c>
      <c r="H982" s="6" t="s">
        <v>766</v>
      </c>
    </row>
    <row r="983" spans="1:8">
      <c r="A983" s="4"/>
      <c r="B983" s="6" t="s">
        <v>3163</v>
      </c>
      <c r="C983" s="6" t="s">
        <v>140</v>
      </c>
      <c r="D983" s="6" t="s">
        <v>141</v>
      </c>
      <c r="E983" s="6" t="s">
        <v>142</v>
      </c>
      <c r="F983" s="6" t="s">
        <v>143</v>
      </c>
      <c r="G983" s="6" t="s">
        <v>144</v>
      </c>
      <c r="H983" s="6" t="s">
        <v>145</v>
      </c>
    </row>
    <row r="984" spans="1:8">
      <c r="A984" s="4"/>
      <c r="B984" s="6" t="s">
        <v>3164</v>
      </c>
      <c r="C984" s="6" t="s">
        <v>517</v>
      </c>
      <c r="D984" s="6" t="s">
        <v>797</v>
      </c>
      <c r="E984" s="6" t="s">
        <v>764</v>
      </c>
      <c r="F984" s="6" t="s">
        <v>520</v>
      </c>
      <c r="G984" s="6" t="s">
        <v>798</v>
      </c>
      <c r="H984" s="6" t="s">
        <v>766</v>
      </c>
    </row>
    <row r="985" spans="1:8">
      <c r="A985" s="4"/>
      <c r="B985" s="6" t="s">
        <v>3165</v>
      </c>
      <c r="C985" s="6" t="s">
        <v>517</v>
      </c>
      <c r="D985" s="6" t="s">
        <v>797</v>
      </c>
      <c r="E985" s="6" t="s">
        <v>764</v>
      </c>
      <c r="F985" s="6" t="s">
        <v>520</v>
      </c>
      <c r="G985" s="6" t="s">
        <v>798</v>
      </c>
      <c r="H985" s="6" t="s">
        <v>766</v>
      </c>
    </row>
    <row r="986" spans="1:8">
      <c r="A986" s="4"/>
      <c r="B986" s="6" t="s">
        <v>3166</v>
      </c>
      <c r="C986" s="6" t="s">
        <v>3167</v>
      </c>
      <c r="D986" s="6" t="s">
        <v>3168</v>
      </c>
      <c r="E986" s="6" t="s">
        <v>3169</v>
      </c>
      <c r="F986" s="6" t="s">
        <v>3170</v>
      </c>
      <c r="G986" s="6" t="s">
        <v>3171</v>
      </c>
      <c r="H986" s="6" t="s">
        <v>3172</v>
      </c>
    </row>
    <row r="987" spans="1:8">
      <c r="A987" s="4"/>
      <c r="B987" s="6" t="s">
        <v>3173</v>
      </c>
      <c r="C987" s="6" t="s">
        <v>517</v>
      </c>
      <c r="D987" s="6" t="s">
        <v>763</v>
      </c>
      <c r="E987" s="6" t="s">
        <v>764</v>
      </c>
      <c r="F987" s="6" t="s">
        <v>520</v>
      </c>
      <c r="G987" s="6" t="s">
        <v>765</v>
      </c>
      <c r="H987" s="6" t="s">
        <v>766</v>
      </c>
    </row>
    <row r="988" spans="1:8">
      <c r="A988" s="4"/>
      <c r="B988" s="6" t="s">
        <v>3174</v>
      </c>
      <c r="C988" s="6" t="s">
        <v>3175</v>
      </c>
      <c r="D988" s="6" t="s">
        <v>3176</v>
      </c>
      <c r="E988" s="7"/>
      <c r="F988" s="6" t="s">
        <v>3177</v>
      </c>
      <c r="G988" s="6" t="s">
        <v>3178</v>
      </c>
      <c r="H988" s="7"/>
    </row>
    <row r="989" spans="1:8">
      <c r="A989" s="4"/>
      <c r="B989" s="6" t="s">
        <v>3179</v>
      </c>
      <c r="C989" s="6" t="s">
        <v>1744</v>
      </c>
      <c r="D989" s="6" t="s">
        <v>1745</v>
      </c>
      <c r="E989" s="6" t="s">
        <v>53</v>
      </c>
      <c r="F989" s="6" t="s">
        <v>1746</v>
      </c>
      <c r="G989" s="6" t="s">
        <v>1747</v>
      </c>
      <c r="H989" s="6" t="s">
        <v>56</v>
      </c>
    </row>
    <row r="990" spans="1:8">
      <c r="A990" s="4"/>
      <c r="B990" s="6" t="s">
        <v>3180</v>
      </c>
      <c r="C990" s="6" t="s">
        <v>1744</v>
      </c>
      <c r="D990" s="6" t="s">
        <v>2689</v>
      </c>
      <c r="E990" s="6" t="s">
        <v>53</v>
      </c>
      <c r="F990" s="6" t="s">
        <v>1746</v>
      </c>
      <c r="G990" s="6" t="s">
        <v>2691</v>
      </c>
      <c r="H990" s="6" t="s">
        <v>56</v>
      </c>
    </row>
    <row r="991" spans="1:8">
      <c r="A991" s="4"/>
      <c r="B991" s="6" t="s">
        <v>3181</v>
      </c>
      <c r="C991" s="6" t="s">
        <v>1826</v>
      </c>
      <c r="D991" s="6" t="s">
        <v>1827</v>
      </c>
      <c r="E991" s="6" t="s">
        <v>53</v>
      </c>
      <c r="F991" s="6" t="s">
        <v>1828</v>
      </c>
      <c r="G991" s="6" t="s">
        <v>1829</v>
      </c>
      <c r="H991" s="6" t="s">
        <v>56</v>
      </c>
    </row>
    <row r="992" spans="1:8">
      <c r="A992" s="4"/>
      <c r="B992" s="6" t="s">
        <v>3182</v>
      </c>
      <c r="C992" s="6" t="s">
        <v>1744</v>
      </c>
      <c r="D992" s="6" t="s">
        <v>1745</v>
      </c>
      <c r="E992" s="6" t="s">
        <v>53</v>
      </c>
      <c r="F992" s="6" t="s">
        <v>1746</v>
      </c>
      <c r="G992" s="6" t="s">
        <v>1747</v>
      </c>
      <c r="H992" s="6" t="s">
        <v>56</v>
      </c>
    </row>
    <row r="993" spans="1:8">
      <c r="A993" s="4"/>
      <c r="B993" s="6" t="s">
        <v>3183</v>
      </c>
      <c r="C993" s="6" t="s">
        <v>84</v>
      </c>
      <c r="D993" s="6" t="s">
        <v>85</v>
      </c>
      <c r="E993" s="7"/>
      <c r="F993" s="6" t="s">
        <v>86</v>
      </c>
      <c r="G993" s="6" t="s">
        <v>87</v>
      </c>
      <c r="H993" s="7"/>
    </row>
    <row r="994" spans="1:8">
      <c r="A994" s="4"/>
      <c r="B994" s="6" t="s">
        <v>3184</v>
      </c>
      <c r="C994" s="6" t="s">
        <v>3154</v>
      </c>
      <c r="D994" s="6" t="s">
        <v>3155</v>
      </c>
      <c r="E994" s="6" t="s">
        <v>3156</v>
      </c>
      <c r="F994" s="6" t="s">
        <v>3157</v>
      </c>
      <c r="G994" s="6" t="s">
        <v>3158</v>
      </c>
      <c r="H994" s="6" t="s">
        <v>3159</v>
      </c>
    </row>
    <row r="995" spans="1:8">
      <c r="A995" s="4"/>
      <c r="B995" s="6" t="s">
        <v>3185</v>
      </c>
      <c r="C995" s="6" t="s">
        <v>3186</v>
      </c>
      <c r="D995" s="6" t="s">
        <v>3187</v>
      </c>
      <c r="E995" s="6" t="s">
        <v>3188</v>
      </c>
      <c r="F995" s="6" t="s">
        <v>3189</v>
      </c>
      <c r="G995" s="6" t="s">
        <v>3190</v>
      </c>
      <c r="H995" s="6" t="s">
        <v>3191</v>
      </c>
    </row>
    <row r="996" spans="1:8">
      <c r="A996" s="4"/>
      <c r="B996" s="6" t="s">
        <v>3192</v>
      </c>
      <c r="C996" s="6" t="s">
        <v>1206</v>
      </c>
      <c r="D996" s="6" t="s">
        <v>1207</v>
      </c>
      <c r="E996" s="6" t="s">
        <v>53</v>
      </c>
      <c r="F996" s="6" t="s">
        <v>1208</v>
      </c>
      <c r="G996" s="6" t="s">
        <v>1209</v>
      </c>
      <c r="H996" s="6" t="s">
        <v>56</v>
      </c>
    </row>
    <row r="997" spans="1:8">
      <c r="A997" s="4"/>
      <c r="B997" s="6" t="s">
        <v>3193</v>
      </c>
      <c r="C997" s="6" t="s">
        <v>3194</v>
      </c>
      <c r="D997" s="6" t="s">
        <v>3195</v>
      </c>
      <c r="E997" s="6" t="s">
        <v>3196</v>
      </c>
      <c r="F997" s="6" t="s">
        <v>3197</v>
      </c>
      <c r="G997" s="6" t="s">
        <v>3198</v>
      </c>
      <c r="H997" s="6" t="s">
        <v>3199</v>
      </c>
    </row>
    <row r="998" spans="1:8">
      <c r="A998" s="4"/>
      <c r="B998" s="6" t="s">
        <v>3200</v>
      </c>
      <c r="C998" s="6" t="s">
        <v>1337</v>
      </c>
      <c r="D998" s="6" t="s">
        <v>3201</v>
      </c>
      <c r="E998" s="6" t="s">
        <v>53</v>
      </c>
      <c r="F998" s="6" t="s">
        <v>1339</v>
      </c>
      <c r="G998" s="6" t="s">
        <v>3202</v>
      </c>
      <c r="H998" s="6" t="s">
        <v>56</v>
      </c>
    </row>
    <row r="999" spans="1:8">
      <c r="A999" s="4"/>
      <c r="B999" s="6" t="s">
        <v>3203</v>
      </c>
      <c r="C999" s="7"/>
      <c r="D999" s="7"/>
      <c r="E999" s="7"/>
      <c r="F999" s="7"/>
      <c r="G999" s="7"/>
      <c r="H999" s="7"/>
    </row>
    <row r="1000" spans="1:8">
      <c r="A1000" s="4"/>
      <c r="B1000" s="6" t="s">
        <v>3204</v>
      </c>
      <c r="C1000" s="7"/>
      <c r="D1000" s="7"/>
      <c r="E1000" s="7"/>
      <c r="F1000" s="7"/>
      <c r="G1000" s="7"/>
      <c r="H1000" s="7"/>
    </row>
    <row r="1001" spans="1:8">
      <c r="A1001" s="4"/>
      <c r="B1001" s="6" t="s">
        <v>3205</v>
      </c>
      <c r="C1001" s="7"/>
      <c r="D1001" s="7"/>
      <c r="E1001" s="7"/>
      <c r="F1001" s="7"/>
      <c r="G1001" s="7"/>
      <c r="H1001" s="7"/>
    </row>
    <row r="1002" spans="1:8">
      <c r="A1002" s="4"/>
      <c r="B1002" s="6" t="s">
        <v>3206</v>
      </c>
      <c r="C1002" s="6" t="s">
        <v>3207</v>
      </c>
      <c r="D1002" s="6" t="s">
        <v>3208</v>
      </c>
      <c r="E1002" s="7"/>
      <c r="F1002" s="6" t="s">
        <v>3209</v>
      </c>
      <c r="G1002" s="6" t="s">
        <v>3210</v>
      </c>
      <c r="H1002" s="7"/>
    </row>
    <row r="1003" spans="1:8">
      <c r="A1003" s="4"/>
      <c r="B1003" s="6" t="s">
        <v>3211</v>
      </c>
      <c r="C1003" s="6" t="s">
        <v>3212</v>
      </c>
      <c r="D1003" s="6" t="s">
        <v>1304</v>
      </c>
      <c r="E1003" s="6" t="s">
        <v>53</v>
      </c>
      <c r="F1003" s="6" t="s">
        <v>3213</v>
      </c>
      <c r="G1003" s="6" t="s">
        <v>1306</v>
      </c>
      <c r="H1003" s="6" t="s">
        <v>56</v>
      </c>
    </row>
    <row r="1004" spans="1:8">
      <c r="A1004" s="4"/>
      <c r="B1004" s="6" t="s">
        <v>3214</v>
      </c>
      <c r="C1004" s="6" t="s">
        <v>336</v>
      </c>
      <c r="D1004" s="6" t="s">
        <v>631</v>
      </c>
      <c r="E1004" s="6" t="s">
        <v>338</v>
      </c>
      <c r="F1004" s="6" t="s">
        <v>339</v>
      </c>
      <c r="G1004" s="6" t="s">
        <v>632</v>
      </c>
      <c r="H1004" s="6" t="s">
        <v>341</v>
      </c>
    </row>
    <row r="1005" spans="1:8">
      <c r="A1005" s="4"/>
      <c r="B1005" s="6" t="s">
        <v>3215</v>
      </c>
      <c r="C1005" s="7"/>
      <c r="D1005" s="7"/>
      <c r="E1005" s="7"/>
      <c r="F1005" s="7"/>
      <c r="G1005" s="7"/>
      <c r="H1005" s="7"/>
    </row>
    <row r="1006" spans="1:8">
      <c r="A1006" s="4"/>
      <c r="B1006" s="6" t="s">
        <v>3216</v>
      </c>
      <c r="C1006" s="6" t="s">
        <v>3217</v>
      </c>
      <c r="D1006" s="6" t="s">
        <v>3218</v>
      </c>
      <c r="E1006" s="7"/>
      <c r="F1006" s="6" t="s">
        <v>3219</v>
      </c>
      <c r="G1006" s="6" t="s">
        <v>3220</v>
      </c>
      <c r="H1006" s="7"/>
    </row>
    <row r="1007" spans="1:8">
      <c r="A1007" s="4"/>
      <c r="B1007" s="6" t="s">
        <v>3221</v>
      </c>
      <c r="C1007" s="6" t="s">
        <v>3222</v>
      </c>
      <c r="D1007" s="6" t="s">
        <v>3218</v>
      </c>
      <c r="E1007" s="7"/>
      <c r="F1007" s="6" t="s">
        <v>3223</v>
      </c>
      <c r="G1007" s="6" t="s">
        <v>3220</v>
      </c>
      <c r="H1007" s="7"/>
    </row>
    <row r="1008" spans="1:8">
      <c r="A1008" s="4"/>
      <c r="B1008" s="6" t="s">
        <v>3224</v>
      </c>
      <c r="C1008" s="6" t="s">
        <v>336</v>
      </c>
      <c r="D1008" s="6" t="s">
        <v>344</v>
      </c>
      <c r="E1008" s="6" t="s">
        <v>338</v>
      </c>
      <c r="F1008" s="6" t="s">
        <v>339</v>
      </c>
      <c r="G1008" s="6" t="s">
        <v>345</v>
      </c>
      <c r="H1008" s="6" t="s">
        <v>341</v>
      </c>
    </row>
    <row r="1009" spans="1:8">
      <c r="A1009" s="4"/>
      <c r="B1009" s="6" t="s">
        <v>3225</v>
      </c>
      <c r="C1009" s="6" t="s">
        <v>3217</v>
      </c>
      <c r="D1009" s="6" t="s">
        <v>3218</v>
      </c>
      <c r="E1009" s="7"/>
      <c r="F1009" s="6" t="s">
        <v>3219</v>
      </c>
      <c r="G1009" s="6" t="s">
        <v>3220</v>
      </c>
      <c r="H1009" s="7"/>
    </row>
    <row r="1010" spans="1:8">
      <c r="A1010" s="4"/>
      <c r="B1010" s="6" t="s">
        <v>3226</v>
      </c>
      <c r="C1010" s="6" t="s">
        <v>2107</v>
      </c>
      <c r="D1010" s="6" t="s">
        <v>3218</v>
      </c>
      <c r="E1010" s="7"/>
      <c r="F1010" s="6" t="s">
        <v>2108</v>
      </c>
      <c r="G1010" s="6" t="s">
        <v>3220</v>
      </c>
      <c r="H1010" s="7"/>
    </row>
    <row r="1011" spans="1:8">
      <c r="A1011" s="4"/>
      <c r="B1011" s="6" t="s">
        <v>3227</v>
      </c>
      <c r="C1011" s="6" t="s">
        <v>2107</v>
      </c>
      <c r="D1011" s="6" t="s">
        <v>3218</v>
      </c>
      <c r="E1011" s="7"/>
      <c r="F1011" s="6" t="s">
        <v>2108</v>
      </c>
      <c r="G1011" s="6" t="s">
        <v>3220</v>
      </c>
      <c r="H1011" s="7"/>
    </row>
    <row r="1012" spans="1:8">
      <c r="A1012" s="4"/>
      <c r="B1012" s="6" t="s">
        <v>3228</v>
      </c>
      <c r="C1012" s="7"/>
      <c r="D1012" s="7"/>
      <c r="E1012" s="7"/>
      <c r="F1012" s="7"/>
      <c r="G1012" s="7"/>
      <c r="H1012" s="7"/>
    </row>
    <row r="1013" spans="1:8">
      <c r="A1013" s="4"/>
      <c r="B1013" s="6" t="s">
        <v>3229</v>
      </c>
      <c r="C1013" s="6" t="s">
        <v>2490</v>
      </c>
      <c r="D1013" s="6" t="s">
        <v>2491</v>
      </c>
      <c r="E1013" s="6" t="s">
        <v>2492</v>
      </c>
      <c r="F1013" s="6" t="s">
        <v>2493</v>
      </c>
      <c r="G1013" s="6" t="s">
        <v>2494</v>
      </c>
      <c r="H1013" s="6" t="s">
        <v>2495</v>
      </c>
    </row>
    <row r="1014" spans="1:8">
      <c r="A1014" s="4"/>
      <c r="B1014" s="6" t="s">
        <v>3230</v>
      </c>
      <c r="C1014" s="6" t="s">
        <v>477</v>
      </c>
      <c r="D1014" s="6" t="s">
        <v>3231</v>
      </c>
      <c r="E1014" s="6" t="s">
        <v>3232</v>
      </c>
      <c r="F1014" s="6" t="s">
        <v>480</v>
      </c>
      <c r="G1014" s="6" t="s">
        <v>3233</v>
      </c>
      <c r="H1014" s="6" t="s">
        <v>3234</v>
      </c>
    </row>
    <row r="1015" spans="1:8">
      <c r="A1015" s="4"/>
      <c r="B1015" s="6" t="s">
        <v>3235</v>
      </c>
      <c r="C1015" s="6" t="s">
        <v>1023</v>
      </c>
      <c r="D1015" s="6" t="s">
        <v>1024</v>
      </c>
      <c r="E1015" s="6" t="s">
        <v>1025</v>
      </c>
      <c r="F1015" s="6" t="s">
        <v>1026</v>
      </c>
      <c r="G1015" s="6" t="s">
        <v>1027</v>
      </c>
      <c r="H1015" s="6" t="s">
        <v>1028</v>
      </c>
    </row>
    <row r="1016" spans="1:8">
      <c r="A1016" s="4"/>
      <c r="B1016" s="6" t="s">
        <v>3236</v>
      </c>
      <c r="C1016" s="6" t="s">
        <v>477</v>
      </c>
      <c r="D1016" s="6" t="s">
        <v>3231</v>
      </c>
      <c r="E1016" s="6" t="s">
        <v>3232</v>
      </c>
      <c r="F1016" s="6" t="s">
        <v>480</v>
      </c>
      <c r="G1016" s="6" t="s">
        <v>3233</v>
      </c>
      <c r="H1016" s="6" t="s">
        <v>3234</v>
      </c>
    </row>
    <row r="1017" spans="1:8">
      <c r="A1017" s="4"/>
      <c r="B1017" s="6" t="s">
        <v>3237</v>
      </c>
      <c r="C1017" s="6" t="s">
        <v>3238</v>
      </c>
      <c r="D1017" s="6" t="s">
        <v>3239</v>
      </c>
      <c r="E1017" s="6" t="s">
        <v>53</v>
      </c>
      <c r="F1017" s="6" t="s">
        <v>3240</v>
      </c>
      <c r="G1017" s="6" t="s">
        <v>3241</v>
      </c>
      <c r="H1017" s="6" t="s">
        <v>56</v>
      </c>
    </row>
    <row r="1018" spans="1:8">
      <c r="A1018" s="4"/>
      <c r="B1018" s="6" t="s">
        <v>3242</v>
      </c>
      <c r="C1018" s="6" t="s">
        <v>147</v>
      </c>
      <c r="D1018" s="6" t="s">
        <v>644</v>
      </c>
      <c r="E1018" s="6" t="s">
        <v>53</v>
      </c>
      <c r="F1018" s="6" t="s">
        <v>149</v>
      </c>
      <c r="G1018" s="6" t="s">
        <v>645</v>
      </c>
      <c r="H1018" s="6" t="s">
        <v>56</v>
      </c>
    </row>
    <row r="1019" spans="1:8">
      <c r="A1019" s="4"/>
      <c r="B1019" s="6" t="s">
        <v>3243</v>
      </c>
      <c r="C1019" s="6" t="s">
        <v>3244</v>
      </c>
      <c r="D1019" s="6" t="s">
        <v>3245</v>
      </c>
      <c r="E1019" s="6" t="s">
        <v>3246</v>
      </c>
      <c r="F1019" s="6" t="s">
        <v>3247</v>
      </c>
      <c r="G1019" s="6" t="s">
        <v>3248</v>
      </c>
      <c r="H1019" s="6" t="s">
        <v>3249</v>
      </c>
    </row>
    <row r="1020" spans="1:8">
      <c r="A1020" s="4"/>
      <c r="B1020" s="6" t="s">
        <v>3250</v>
      </c>
      <c r="C1020" s="6" t="s">
        <v>2490</v>
      </c>
      <c r="D1020" s="6" t="s">
        <v>2491</v>
      </c>
      <c r="E1020" s="6" t="s">
        <v>2492</v>
      </c>
      <c r="F1020" s="6" t="s">
        <v>2493</v>
      </c>
      <c r="G1020" s="6" t="s">
        <v>2494</v>
      </c>
      <c r="H1020" s="6" t="s">
        <v>2495</v>
      </c>
    </row>
    <row r="1021" spans="1:8">
      <c r="A1021" s="4"/>
      <c r="B1021" s="6" t="s">
        <v>3251</v>
      </c>
      <c r="C1021" s="6" t="s">
        <v>2490</v>
      </c>
      <c r="D1021" s="6" t="s">
        <v>2491</v>
      </c>
      <c r="E1021" s="6" t="s">
        <v>2492</v>
      </c>
      <c r="F1021" s="6" t="s">
        <v>2493</v>
      </c>
      <c r="G1021" s="6" t="s">
        <v>2494</v>
      </c>
      <c r="H1021" s="6" t="s">
        <v>2495</v>
      </c>
    </row>
    <row r="1022" spans="1:8">
      <c r="A1022" s="4"/>
      <c r="B1022" s="6" t="s">
        <v>3252</v>
      </c>
      <c r="C1022" s="6" t="s">
        <v>2490</v>
      </c>
      <c r="D1022" s="6" t="s">
        <v>2491</v>
      </c>
      <c r="E1022" s="6" t="s">
        <v>2492</v>
      </c>
      <c r="F1022" s="6" t="s">
        <v>2493</v>
      </c>
      <c r="G1022" s="6" t="s">
        <v>2494</v>
      </c>
      <c r="H1022" s="6" t="s">
        <v>2495</v>
      </c>
    </row>
    <row r="1023" spans="1:8">
      <c r="A1023" s="4"/>
      <c r="B1023" s="6" t="s">
        <v>3253</v>
      </c>
      <c r="C1023" s="6" t="s">
        <v>3254</v>
      </c>
      <c r="D1023" s="6" t="s">
        <v>3255</v>
      </c>
      <c r="E1023" s="7"/>
      <c r="F1023" s="6" t="s">
        <v>3256</v>
      </c>
      <c r="G1023" s="6" t="s">
        <v>3257</v>
      </c>
      <c r="H1023" s="7"/>
    </row>
    <row r="1024" spans="1:8">
      <c r="A1024" s="4"/>
      <c r="B1024" s="6" t="s">
        <v>3258</v>
      </c>
      <c r="C1024" s="7"/>
      <c r="D1024" s="7"/>
      <c r="E1024" s="7"/>
      <c r="F1024" s="7"/>
      <c r="G1024" s="7"/>
      <c r="H1024" s="7"/>
    </row>
    <row r="1025" spans="1:8">
      <c r="A1025" s="4"/>
      <c r="B1025" s="6" t="s">
        <v>3259</v>
      </c>
      <c r="C1025" s="6" t="s">
        <v>2490</v>
      </c>
      <c r="D1025" s="6" t="s">
        <v>2491</v>
      </c>
      <c r="E1025" s="6" t="s">
        <v>2492</v>
      </c>
      <c r="F1025" s="6" t="s">
        <v>2493</v>
      </c>
      <c r="G1025" s="6" t="s">
        <v>2494</v>
      </c>
      <c r="H1025" s="6" t="s">
        <v>2495</v>
      </c>
    </row>
    <row r="1026" spans="1:8">
      <c r="A1026" s="4"/>
      <c r="B1026" s="6" t="s">
        <v>3260</v>
      </c>
      <c r="C1026" s="6" t="s">
        <v>2490</v>
      </c>
      <c r="D1026" s="6" t="s">
        <v>2491</v>
      </c>
      <c r="E1026" s="6" t="s">
        <v>2492</v>
      </c>
      <c r="F1026" s="6" t="s">
        <v>2493</v>
      </c>
      <c r="G1026" s="6" t="s">
        <v>2494</v>
      </c>
      <c r="H1026" s="6" t="s">
        <v>2495</v>
      </c>
    </row>
    <row r="1027" spans="1:8">
      <c r="A1027" s="4"/>
      <c r="B1027" s="6" t="s">
        <v>3261</v>
      </c>
      <c r="C1027" s="6" t="s">
        <v>2490</v>
      </c>
      <c r="D1027" s="6" t="s">
        <v>2491</v>
      </c>
      <c r="E1027" s="6" t="s">
        <v>2492</v>
      </c>
      <c r="F1027" s="6" t="s">
        <v>2493</v>
      </c>
      <c r="G1027" s="6" t="s">
        <v>2494</v>
      </c>
      <c r="H1027" s="6" t="s">
        <v>2495</v>
      </c>
    </row>
    <row r="1028" spans="1:8">
      <c r="A1028" s="4"/>
      <c r="B1028" s="6" t="s">
        <v>3262</v>
      </c>
      <c r="C1028" s="6" t="s">
        <v>2490</v>
      </c>
      <c r="D1028" s="6" t="s">
        <v>2491</v>
      </c>
      <c r="E1028" s="6" t="s">
        <v>2492</v>
      </c>
      <c r="F1028" s="6" t="s">
        <v>2493</v>
      </c>
      <c r="G1028" s="6" t="s">
        <v>2494</v>
      </c>
      <c r="H1028" s="6" t="s">
        <v>2495</v>
      </c>
    </row>
    <row r="1029" spans="1:8">
      <c r="A1029" s="4"/>
      <c r="B1029" s="6" t="s">
        <v>3263</v>
      </c>
      <c r="C1029" s="6" t="s">
        <v>2490</v>
      </c>
      <c r="D1029" s="6" t="s">
        <v>2491</v>
      </c>
      <c r="E1029" s="6" t="s">
        <v>2492</v>
      </c>
      <c r="F1029" s="6" t="s">
        <v>2493</v>
      </c>
      <c r="G1029" s="6" t="s">
        <v>2494</v>
      </c>
      <c r="H1029" s="6" t="s">
        <v>2495</v>
      </c>
    </row>
    <row r="1030" spans="1:8">
      <c r="A1030" s="4"/>
      <c r="B1030" s="6" t="s">
        <v>3264</v>
      </c>
      <c r="C1030" s="6" t="s">
        <v>3265</v>
      </c>
      <c r="D1030" s="6" t="s">
        <v>3266</v>
      </c>
      <c r="E1030" s="6" t="s">
        <v>3267</v>
      </c>
      <c r="F1030" s="6" t="s">
        <v>3268</v>
      </c>
      <c r="G1030" s="6" t="s">
        <v>3269</v>
      </c>
      <c r="H1030" s="6" t="s">
        <v>3270</v>
      </c>
    </row>
    <row r="1031" spans="1:8">
      <c r="A1031" s="4"/>
      <c r="B1031" s="6" t="s">
        <v>3271</v>
      </c>
      <c r="C1031" s="6" t="s">
        <v>2490</v>
      </c>
      <c r="D1031" s="6" t="s">
        <v>2491</v>
      </c>
      <c r="E1031" s="6" t="s">
        <v>2492</v>
      </c>
      <c r="F1031" s="6" t="s">
        <v>2493</v>
      </c>
      <c r="G1031" s="6" t="s">
        <v>2494</v>
      </c>
      <c r="H1031" s="6" t="s">
        <v>2495</v>
      </c>
    </row>
    <row r="1032" spans="1:8">
      <c r="A1032" s="4"/>
      <c r="B1032" s="6" t="s">
        <v>3272</v>
      </c>
      <c r="C1032" s="7"/>
      <c r="D1032" s="7"/>
      <c r="E1032" s="7"/>
      <c r="F1032" s="7"/>
      <c r="G1032" s="7"/>
      <c r="H1032" s="7"/>
    </row>
    <row r="1033" spans="1:8">
      <c r="A1033" s="4"/>
      <c r="B1033" s="6" t="s">
        <v>3273</v>
      </c>
      <c r="C1033" s="6" t="s">
        <v>147</v>
      </c>
      <c r="D1033" s="6" t="s">
        <v>948</v>
      </c>
      <c r="E1033" s="6" t="s">
        <v>53</v>
      </c>
      <c r="F1033" s="6" t="s">
        <v>149</v>
      </c>
      <c r="G1033" s="6" t="s">
        <v>949</v>
      </c>
      <c r="H1033" s="6" t="s">
        <v>56</v>
      </c>
    </row>
    <row r="1034" spans="1:8">
      <c r="A1034" s="4"/>
      <c r="B1034" s="6" t="s">
        <v>3274</v>
      </c>
      <c r="C1034" s="6" t="s">
        <v>3275</v>
      </c>
      <c r="D1034" s="6" t="s">
        <v>3266</v>
      </c>
      <c r="E1034" s="6" t="s">
        <v>3267</v>
      </c>
      <c r="F1034" s="6" t="s">
        <v>3276</v>
      </c>
      <c r="G1034" s="6" t="s">
        <v>3269</v>
      </c>
      <c r="H1034" s="6" t="s">
        <v>3270</v>
      </c>
    </row>
    <row r="1035" spans="1:8">
      <c r="A1035" s="4"/>
      <c r="B1035" s="6" t="s">
        <v>3277</v>
      </c>
      <c r="C1035" s="7"/>
      <c r="D1035" s="6" t="s">
        <v>2491</v>
      </c>
      <c r="E1035" s="6" t="s">
        <v>2492</v>
      </c>
      <c r="F1035" s="7"/>
      <c r="G1035" s="6" t="s">
        <v>2494</v>
      </c>
      <c r="H1035" s="6" t="s">
        <v>2495</v>
      </c>
    </row>
    <row r="1036" spans="1:8">
      <c r="A1036" s="4"/>
      <c r="B1036" s="6" t="s">
        <v>3278</v>
      </c>
      <c r="C1036" s="6" t="s">
        <v>3279</v>
      </c>
      <c r="D1036" s="6" t="s">
        <v>3280</v>
      </c>
      <c r="E1036" s="6" t="s">
        <v>3281</v>
      </c>
      <c r="F1036" s="6" t="s">
        <v>3282</v>
      </c>
      <c r="G1036" s="6" t="s">
        <v>3283</v>
      </c>
      <c r="H1036" s="6" t="s">
        <v>3284</v>
      </c>
    </row>
    <row r="1037" spans="1:8">
      <c r="A1037" s="4"/>
      <c r="B1037" s="6" t="s">
        <v>3285</v>
      </c>
      <c r="C1037" s="6" t="s">
        <v>2490</v>
      </c>
      <c r="D1037" s="6" t="s">
        <v>2491</v>
      </c>
      <c r="E1037" s="6" t="s">
        <v>2492</v>
      </c>
      <c r="F1037" s="6" t="s">
        <v>2493</v>
      </c>
      <c r="G1037" s="6" t="s">
        <v>2494</v>
      </c>
      <c r="H1037" s="6" t="s">
        <v>2495</v>
      </c>
    </row>
    <row r="1038" spans="1:8">
      <c r="A1038" s="4"/>
      <c r="B1038" s="6" t="s">
        <v>3286</v>
      </c>
      <c r="C1038" s="6" t="s">
        <v>2490</v>
      </c>
      <c r="D1038" s="6" t="s">
        <v>2491</v>
      </c>
      <c r="E1038" s="6" t="s">
        <v>2492</v>
      </c>
      <c r="F1038" s="6" t="s">
        <v>2493</v>
      </c>
      <c r="G1038" s="6" t="s">
        <v>2494</v>
      </c>
      <c r="H1038" s="6" t="s">
        <v>2495</v>
      </c>
    </row>
    <row r="1039" spans="1:8">
      <c r="A1039" s="4"/>
      <c r="B1039" s="6" t="s">
        <v>3287</v>
      </c>
      <c r="C1039" s="6" t="s">
        <v>3288</v>
      </c>
      <c r="D1039" s="6" t="s">
        <v>3289</v>
      </c>
      <c r="E1039" s="7"/>
      <c r="F1039" s="6" t="s">
        <v>3290</v>
      </c>
      <c r="G1039" s="6" t="s">
        <v>3291</v>
      </c>
      <c r="H1039" s="7"/>
    </row>
    <row r="1040" spans="1:8">
      <c r="A1040" s="4"/>
      <c r="B1040" s="6" t="s">
        <v>3292</v>
      </c>
      <c r="C1040" s="6" t="s">
        <v>1440</v>
      </c>
      <c r="D1040" s="6" t="s">
        <v>1441</v>
      </c>
      <c r="E1040" s="6" t="s">
        <v>1442</v>
      </c>
      <c r="F1040" s="6" t="s">
        <v>1443</v>
      </c>
      <c r="G1040" s="6" t="s">
        <v>1444</v>
      </c>
      <c r="H1040" s="6" t="s">
        <v>1445</v>
      </c>
    </row>
    <row r="1041" spans="1:8">
      <c r="A1041" s="4"/>
      <c r="B1041" s="6" t="s">
        <v>3293</v>
      </c>
      <c r="C1041" s="6" t="s">
        <v>1440</v>
      </c>
      <c r="D1041" s="6" t="s">
        <v>1441</v>
      </c>
      <c r="E1041" s="6" t="s">
        <v>1442</v>
      </c>
      <c r="F1041" s="6" t="s">
        <v>1443</v>
      </c>
      <c r="G1041" s="6" t="s">
        <v>1444</v>
      </c>
      <c r="H1041" s="6" t="s">
        <v>1445</v>
      </c>
    </row>
    <row r="1042" spans="1:8">
      <c r="A1042" s="4"/>
      <c r="B1042" s="6" t="s">
        <v>3294</v>
      </c>
      <c r="C1042" s="6" t="s">
        <v>2490</v>
      </c>
      <c r="D1042" s="6" t="s">
        <v>2491</v>
      </c>
      <c r="E1042" s="6" t="s">
        <v>2492</v>
      </c>
      <c r="F1042" s="6" t="s">
        <v>2493</v>
      </c>
      <c r="G1042" s="6" t="s">
        <v>2494</v>
      </c>
      <c r="H1042" s="6" t="s">
        <v>2495</v>
      </c>
    </row>
    <row r="1043" spans="1:8">
      <c r="A1043" s="4"/>
      <c r="B1043" s="6" t="s">
        <v>3295</v>
      </c>
      <c r="C1043" s="6" t="s">
        <v>1440</v>
      </c>
      <c r="D1043" s="6" t="s">
        <v>1441</v>
      </c>
      <c r="E1043" s="6" t="s">
        <v>1442</v>
      </c>
      <c r="F1043" s="6" t="s">
        <v>1443</v>
      </c>
      <c r="G1043" s="6" t="s">
        <v>1444</v>
      </c>
      <c r="H1043" s="6" t="s">
        <v>1445</v>
      </c>
    </row>
    <row r="1044" spans="1:8">
      <c r="A1044" s="4"/>
      <c r="B1044" s="6" t="s">
        <v>3296</v>
      </c>
      <c r="C1044" s="6" t="s">
        <v>2490</v>
      </c>
      <c r="D1044" s="6" t="s">
        <v>2491</v>
      </c>
      <c r="E1044" s="6" t="s">
        <v>2492</v>
      </c>
      <c r="F1044" s="6" t="s">
        <v>2493</v>
      </c>
      <c r="G1044" s="6" t="s">
        <v>2494</v>
      </c>
      <c r="H1044" s="6" t="s">
        <v>2495</v>
      </c>
    </row>
    <row r="1045" spans="1:8">
      <c r="A1045" s="4"/>
      <c r="B1045" s="6" t="s">
        <v>3297</v>
      </c>
      <c r="C1045" s="6" t="s">
        <v>3298</v>
      </c>
      <c r="D1045" s="6" t="s">
        <v>450</v>
      </c>
      <c r="E1045" s="6" t="s">
        <v>451</v>
      </c>
      <c r="F1045" s="6" t="s">
        <v>3299</v>
      </c>
      <c r="G1045" s="6" t="s">
        <v>453</v>
      </c>
      <c r="H1045" s="6" t="s">
        <v>454</v>
      </c>
    </row>
    <row r="1046" spans="1:8">
      <c r="A1046" s="4"/>
      <c r="B1046" s="6" t="s">
        <v>3300</v>
      </c>
      <c r="C1046" s="6" t="s">
        <v>3301</v>
      </c>
      <c r="D1046" s="6" t="s">
        <v>3302</v>
      </c>
      <c r="E1046" s="6" t="s">
        <v>195</v>
      </c>
      <c r="F1046" s="6" t="s">
        <v>3303</v>
      </c>
      <c r="G1046" s="6" t="s">
        <v>3304</v>
      </c>
      <c r="H1046" s="6" t="s">
        <v>198</v>
      </c>
    </row>
    <row r="1047" spans="1:8">
      <c r="A1047" s="4"/>
      <c r="B1047" s="6" t="s">
        <v>3305</v>
      </c>
      <c r="C1047" s="6" t="s">
        <v>3306</v>
      </c>
      <c r="D1047" s="6" t="s">
        <v>3307</v>
      </c>
      <c r="E1047" s="6" t="s">
        <v>3308</v>
      </c>
      <c r="F1047" s="6" t="s">
        <v>3309</v>
      </c>
      <c r="G1047" s="6" t="s">
        <v>3310</v>
      </c>
      <c r="H1047" s="6" t="s">
        <v>3311</v>
      </c>
    </row>
    <row r="1048" spans="1:8">
      <c r="A1048" s="4"/>
      <c r="B1048" s="6" t="s">
        <v>3312</v>
      </c>
      <c r="C1048" s="7"/>
      <c r="D1048" s="6" t="s">
        <v>3313</v>
      </c>
      <c r="E1048" s="7"/>
      <c r="F1048" s="7"/>
      <c r="G1048" s="6" t="s">
        <v>3314</v>
      </c>
      <c r="H1048" s="7"/>
    </row>
    <row r="1049" spans="1:8">
      <c r="A1049" s="4"/>
      <c r="B1049" s="6" t="s">
        <v>3315</v>
      </c>
      <c r="C1049" s="7"/>
      <c r="D1049" s="6" t="s">
        <v>3313</v>
      </c>
      <c r="E1049" s="7"/>
      <c r="F1049" s="7"/>
      <c r="G1049" s="6" t="s">
        <v>3314</v>
      </c>
      <c r="H1049" s="7"/>
    </row>
    <row r="1050" spans="1:8">
      <c r="A1050" s="4"/>
      <c r="B1050" s="6" t="s">
        <v>3316</v>
      </c>
      <c r="C1050" s="7"/>
      <c r="D1050" s="6" t="s">
        <v>3313</v>
      </c>
      <c r="E1050" s="7"/>
      <c r="F1050" s="7"/>
      <c r="G1050" s="6" t="s">
        <v>3314</v>
      </c>
      <c r="H1050" s="7"/>
    </row>
    <row r="1051" spans="1:8">
      <c r="A1051" s="4"/>
      <c r="B1051" s="6" t="s">
        <v>3317</v>
      </c>
      <c r="C1051" s="7"/>
      <c r="D1051" s="6" t="s">
        <v>3313</v>
      </c>
      <c r="E1051" s="7"/>
      <c r="F1051" s="7"/>
      <c r="G1051" s="6" t="s">
        <v>3314</v>
      </c>
      <c r="H1051" s="7"/>
    </row>
    <row r="1052" spans="1:8">
      <c r="A1052" s="4"/>
      <c r="B1052" s="6" t="s">
        <v>3318</v>
      </c>
      <c r="C1052" s="7"/>
      <c r="D1052" s="6" t="s">
        <v>3313</v>
      </c>
      <c r="E1052" s="7"/>
      <c r="F1052" s="7"/>
      <c r="G1052" s="6" t="s">
        <v>3314</v>
      </c>
      <c r="H1052" s="7"/>
    </row>
    <row r="1053" spans="1:8">
      <c r="A1053" s="4"/>
      <c r="B1053" s="6" t="s">
        <v>3319</v>
      </c>
      <c r="C1053" s="6" t="s">
        <v>613</v>
      </c>
      <c r="D1053" s="6" t="s">
        <v>614</v>
      </c>
      <c r="E1053" s="7"/>
      <c r="F1053" s="6" t="s">
        <v>615</v>
      </c>
      <c r="G1053" s="6" t="s">
        <v>616</v>
      </c>
      <c r="H1053" s="7"/>
    </row>
    <row r="1054" spans="1:8">
      <c r="A1054" s="4"/>
      <c r="B1054" s="6" t="s">
        <v>3320</v>
      </c>
      <c r="C1054" s="6" t="s">
        <v>140</v>
      </c>
      <c r="D1054" s="6" t="s">
        <v>141</v>
      </c>
      <c r="E1054" s="6" t="s">
        <v>142</v>
      </c>
      <c r="F1054" s="6" t="s">
        <v>143</v>
      </c>
      <c r="G1054" s="6" t="s">
        <v>144</v>
      </c>
      <c r="H1054" s="6" t="s">
        <v>145</v>
      </c>
    </row>
    <row r="1055" spans="1:8">
      <c r="A1055" s="4"/>
      <c r="B1055" s="6" t="s">
        <v>3321</v>
      </c>
      <c r="C1055" s="6" t="s">
        <v>3322</v>
      </c>
      <c r="D1055" s="6" t="s">
        <v>3323</v>
      </c>
      <c r="E1055" s="7"/>
      <c r="F1055" s="6" t="s">
        <v>3324</v>
      </c>
      <c r="G1055" s="6" t="s">
        <v>3325</v>
      </c>
      <c r="H1055" s="7"/>
    </row>
    <row r="1056" spans="1:8">
      <c r="A1056" s="4"/>
      <c r="B1056" s="6" t="s">
        <v>3326</v>
      </c>
      <c r="C1056" s="6" t="s">
        <v>2490</v>
      </c>
      <c r="D1056" s="6" t="s">
        <v>2491</v>
      </c>
      <c r="E1056" s="6" t="s">
        <v>2492</v>
      </c>
      <c r="F1056" s="6" t="s">
        <v>2493</v>
      </c>
      <c r="G1056" s="6" t="s">
        <v>2494</v>
      </c>
      <c r="H1056" s="6" t="s">
        <v>2495</v>
      </c>
    </row>
    <row r="1057" spans="1:8">
      <c r="A1057" s="4"/>
      <c r="B1057" s="6" t="s">
        <v>3327</v>
      </c>
      <c r="C1057" s="6" t="s">
        <v>2490</v>
      </c>
      <c r="D1057" s="6" t="s">
        <v>2491</v>
      </c>
      <c r="E1057" s="6" t="s">
        <v>2492</v>
      </c>
      <c r="F1057" s="6" t="s">
        <v>2493</v>
      </c>
      <c r="G1057" s="6" t="s">
        <v>2494</v>
      </c>
      <c r="H1057" s="6" t="s">
        <v>2495</v>
      </c>
    </row>
    <row r="1058" spans="1:8">
      <c r="A1058" s="4"/>
      <c r="B1058" s="6" t="s">
        <v>3328</v>
      </c>
      <c r="C1058" s="6" t="s">
        <v>2182</v>
      </c>
      <c r="D1058" s="6" t="s">
        <v>2183</v>
      </c>
      <c r="E1058" s="6" t="s">
        <v>2184</v>
      </c>
      <c r="F1058" s="6" t="s">
        <v>2185</v>
      </c>
      <c r="G1058" s="6" t="s">
        <v>2186</v>
      </c>
      <c r="H1058" s="6" t="s">
        <v>2187</v>
      </c>
    </row>
    <row r="1059" spans="1:8">
      <c r="A1059" s="4"/>
      <c r="B1059" s="6" t="s">
        <v>3329</v>
      </c>
      <c r="C1059" s="6" t="s">
        <v>2490</v>
      </c>
      <c r="D1059" s="6" t="s">
        <v>2491</v>
      </c>
      <c r="E1059" s="6" t="s">
        <v>2492</v>
      </c>
      <c r="F1059" s="6" t="s">
        <v>2493</v>
      </c>
      <c r="G1059" s="6" t="s">
        <v>2494</v>
      </c>
      <c r="H1059" s="6" t="s">
        <v>2495</v>
      </c>
    </row>
    <row r="1060" spans="1:8">
      <c r="A1060" s="4"/>
      <c r="B1060" s="6" t="s">
        <v>3330</v>
      </c>
      <c r="C1060" s="6" t="s">
        <v>2490</v>
      </c>
      <c r="D1060" s="6" t="s">
        <v>2491</v>
      </c>
      <c r="E1060" s="6" t="s">
        <v>2492</v>
      </c>
      <c r="F1060" s="6" t="s">
        <v>2493</v>
      </c>
      <c r="G1060" s="6" t="s">
        <v>2494</v>
      </c>
      <c r="H1060" s="6" t="s">
        <v>2495</v>
      </c>
    </row>
    <row r="1061" spans="1:8">
      <c r="A1061" s="4"/>
      <c r="B1061" s="6" t="s">
        <v>3331</v>
      </c>
      <c r="C1061" s="6" t="s">
        <v>2490</v>
      </c>
      <c r="D1061" s="6" t="s">
        <v>2491</v>
      </c>
      <c r="E1061" s="6" t="s">
        <v>2492</v>
      </c>
      <c r="F1061" s="6" t="s">
        <v>2493</v>
      </c>
      <c r="G1061" s="6" t="s">
        <v>2494</v>
      </c>
      <c r="H1061" s="6" t="s">
        <v>2495</v>
      </c>
    </row>
    <row r="1062" spans="1:8">
      <c r="A1062" s="4"/>
      <c r="B1062" s="6" t="s">
        <v>3332</v>
      </c>
      <c r="C1062" s="6" t="s">
        <v>634</v>
      </c>
      <c r="D1062" s="6" t="s">
        <v>3124</v>
      </c>
      <c r="E1062" s="6" t="s">
        <v>79</v>
      </c>
      <c r="F1062" s="6" t="s">
        <v>636</v>
      </c>
      <c r="G1062" s="6" t="s">
        <v>3125</v>
      </c>
      <c r="H1062" s="6" t="s">
        <v>82</v>
      </c>
    </row>
    <row r="1063" spans="1:8">
      <c r="A1063" s="4"/>
      <c r="B1063" s="6" t="s">
        <v>3333</v>
      </c>
      <c r="C1063" s="7"/>
      <c r="D1063" s="7"/>
      <c r="E1063" s="7"/>
      <c r="F1063" s="7"/>
      <c r="G1063" s="7"/>
      <c r="H1063" s="7"/>
    </row>
    <row r="1064" spans="1:8">
      <c r="A1064" s="4"/>
      <c r="B1064" s="6" t="s">
        <v>3334</v>
      </c>
      <c r="C1064" s="6" t="s">
        <v>2490</v>
      </c>
      <c r="D1064" s="6" t="s">
        <v>2491</v>
      </c>
      <c r="E1064" s="6" t="s">
        <v>2492</v>
      </c>
      <c r="F1064" s="6" t="s">
        <v>2493</v>
      </c>
      <c r="G1064" s="6" t="s">
        <v>2494</v>
      </c>
      <c r="H1064" s="6" t="s">
        <v>2495</v>
      </c>
    </row>
    <row r="1065" spans="1:8">
      <c r="A1065" s="4"/>
      <c r="B1065" s="6" t="s">
        <v>3335</v>
      </c>
      <c r="C1065" s="7"/>
      <c r="D1065" s="6" t="s">
        <v>3336</v>
      </c>
      <c r="E1065" s="6" t="s">
        <v>3337</v>
      </c>
      <c r="F1065" s="7"/>
      <c r="G1065" s="6" t="s">
        <v>3338</v>
      </c>
      <c r="H1065" s="6" t="s">
        <v>3339</v>
      </c>
    </row>
    <row r="1066" spans="1:8">
      <c r="A1066" s="4"/>
      <c r="B1066" s="6" t="s">
        <v>3340</v>
      </c>
      <c r="C1066" s="6" t="s">
        <v>3341</v>
      </c>
      <c r="D1066" s="6" t="s">
        <v>3342</v>
      </c>
      <c r="E1066" s="6" t="s">
        <v>3343</v>
      </c>
      <c r="F1066" s="6" t="s">
        <v>3344</v>
      </c>
      <c r="G1066" s="6" t="s">
        <v>3345</v>
      </c>
      <c r="H1066" s="6" t="s">
        <v>3346</v>
      </c>
    </row>
    <row r="1067" spans="1:8">
      <c r="A1067" s="4"/>
      <c r="B1067" s="6" t="s">
        <v>3347</v>
      </c>
      <c r="C1067" s="6" t="s">
        <v>336</v>
      </c>
      <c r="D1067" s="6" t="s">
        <v>359</v>
      </c>
      <c r="E1067" s="6" t="s">
        <v>338</v>
      </c>
      <c r="F1067" s="6" t="s">
        <v>339</v>
      </c>
      <c r="G1067" s="6" t="s">
        <v>360</v>
      </c>
      <c r="H1067" s="6" t="s">
        <v>341</v>
      </c>
    </row>
    <row r="1068" spans="1:8">
      <c r="A1068" s="4"/>
      <c r="B1068" s="6" t="s">
        <v>3348</v>
      </c>
      <c r="C1068" s="6" t="s">
        <v>1482</v>
      </c>
      <c r="D1068" s="6" t="s">
        <v>1483</v>
      </c>
      <c r="E1068" s="6" t="s">
        <v>1484</v>
      </c>
      <c r="F1068" s="6" t="s">
        <v>1485</v>
      </c>
      <c r="G1068" s="6" t="s">
        <v>1486</v>
      </c>
      <c r="H1068" s="6" t="s">
        <v>1487</v>
      </c>
    </row>
    <row r="1069" spans="1:8">
      <c r="A1069" s="4"/>
      <c r="B1069" s="6" t="s">
        <v>3349</v>
      </c>
      <c r="C1069" s="6" t="s">
        <v>3350</v>
      </c>
      <c r="D1069" s="6" t="s">
        <v>3351</v>
      </c>
      <c r="E1069" s="6" t="s">
        <v>3352</v>
      </c>
      <c r="F1069" s="6" t="s">
        <v>3353</v>
      </c>
      <c r="G1069" s="6" t="s">
        <v>3354</v>
      </c>
      <c r="H1069" s="6" t="s">
        <v>3355</v>
      </c>
    </row>
    <row r="1070" spans="1:8">
      <c r="A1070" s="4"/>
      <c r="B1070" s="6" t="s">
        <v>3356</v>
      </c>
      <c r="C1070" s="6" t="s">
        <v>3341</v>
      </c>
      <c r="D1070" s="6" t="s">
        <v>3342</v>
      </c>
      <c r="E1070" s="6" t="s">
        <v>3343</v>
      </c>
      <c r="F1070" s="6" t="s">
        <v>3344</v>
      </c>
      <c r="G1070" s="6" t="s">
        <v>3345</v>
      </c>
      <c r="H1070" s="6" t="s">
        <v>3346</v>
      </c>
    </row>
    <row r="1071" spans="1:8">
      <c r="A1071" s="4"/>
      <c r="B1071" s="6" t="s">
        <v>3357</v>
      </c>
      <c r="C1071" s="7"/>
      <c r="D1071" s="7"/>
      <c r="E1071" s="7"/>
      <c r="F1071" s="7"/>
      <c r="G1071" s="7"/>
      <c r="H1071" s="7"/>
    </row>
    <row r="1072" spans="1:8">
      <c r="A1072" s="4"/>
      <c r="B1072" s="6" t="s">
        <v>3358</v>
      </c>
      <c r="C1072" s="7"/>
      <c r="D1072" s="7"/>
      <c r="E1072" s="7"/>
      <c r="F1072" s="7"/>
      <c r="G1072" s="7"/>
      <c r="H1072" s="7"/>
    </row>
    <row r="1073" spans="1:8">
      <c r="A1073" s="4"/>
      <c r="B1073" s="6" t="s">
        <v>3359</v>
      </c>
      <c r="C1073" s="6" t="s">
        <v>3360</v>
      </c>
      <c r="D1073" s="6" t="s">
        <v>3361</v>
      </c>
      <c r="E1073" s="6" t="s">
        <v>3362</v>
      </c>
      <c r="F1073" s="6" t="s">
        <v>3363</v>
      </c>
      <c r="G1073" s="6" t="s">
        <v>3364</v>
      </c>
      <c r="H1073" s="6" t="s">
        <v>3365</v>
      </c>
    </row>
    <row r="1074" spans="1:8">
      <c r="A1074" s="4"/>
      <c r="B1074" s="6" t="s">
        <v>3366</v>
      </c>
      <c r="C1074" s="6" t="s">
        <v>3367</v>
      </c>
      <c r="D1074" s="6" t="s">
        <v>3368</v>
      </c>
      <c r="E1074" s="6" t="s">
        <v>1434</v>
      </c>
      <c r="F1074" s="6" t="s">
        <v>3369</v>
      </c>
      <c r="G1074" s="6" t="s">
        <v>3370</v>
      </c>
      <c r="H1074" s="6" t="s">
        <v>1437</v>
      </c>
    </row>
    <row r="1075" spans="1:8">
      <c r="A1075" s="4"/>
      <c r="B1075" s="6" t="s">
        <v>3371</v>
      </c>
      <c r="C1075" s="6" t="s">
        <v>2490</v>
      </c>
      <c r="D1075" s="6" t="s">
        <v>2491</v>
      </c>
      <c r="E1075" s="6" t="s">
        <v>2492</v>
      </c>
      <c r="F1075" s="6" t="s">
        <v>2493</v>
      </c>
      <c r="G1075" s="6" t="s">
        <v>2494</v>
      </c>
      <c r="H1075" s="6" t="s">
        <v>2495</v>
      </c>
    </row>
    <row r="1076" spans="1:8">
      <c r="A1076" s="4"/>
      <c r="B1076" s="6" t="s">
        <v>3372</v>
      </c>
      <c r="C1076" s="7"/>
      <c r="D1076" s="7"/>
      <c r="E1076" s="7"/>
      <c r="F1076" s="7"/>
      <c r="G1076" s="7"/>
      <c r="H1076" s="7"/>
    </row>
    <row r="1077" spans="1:8">
      <c r="A1077" s="4"/>
      <c r="B1077" s="6" t="s">
        <v>3373</v>
      </c>
      <c r="C1077" s="7"/>
      <c r="D1077" s="7"/>
      <c r="E1077" s="7"/>
      <c r="F1077" s="7"/>
      <c r="G1077" s="7"/>
      <c r="H1077" s="7"/>
    </row>
    <row r="1078" spans="1:8">
      <c r="A1078" s="4"/>
      <c r="B1078" s="6" t="s">
        <v>3374</v>
      </c>
      <c r="C1078" s="7"/>
      <c r="D1078" s="7"/>
      <c r="E1078" s="7"/>
      <c r="F1078" s="7"/>
      <c r="G1078" s="7"/>
      <c r="H1078" s="7"/>
    </row>
    <row r="1079" spans="1:8">
      <c r="A1079" s="4"/>
      <c r="B1079" s="6" t="s">
        <v>3375</v>
      </c>
      <c r="C1079" s="6" t="s">
        <v>2490</v>
      </c>
      <c r="D1079" s="6" t="s">
        <v>2491</v>
      </c>
      <c r="E1079" s="6" t="s">
        <v>2492</v>
      </c>
      <c r="F1079" s="6" t="s">
        <v>2493</v>
      </c>
      <c r="G1079" s="6" t="s">
        <v>2494</v>
      </c>
      <c r="H1079" s="6" t="s">
        <v>2495</v>
      </c>
    </row>
    <row r="1080" spans="1:8">
      <c r="A1080" s="4"/>
      <c r="B1080" s="6" t="s">
        <v>3376</v>
      </c>
      <c r="C1080" s="7"/>
      <c r="D1080" s="6" t="s">
        <v>550</v>
      </c>
      <c r="E1080" s="7"/>
      <c r="F1080" s="7"/>
      <c r="G1080" s="6" t="s">
        <v>551</v>
      </c>
      <c r="H1080" s="7"/>
    </row>
    <row r="1081" spans="1:8">
      <c r="A1081" s="4"/>
      <c r="B1081" s="6" t="s">
        <v>3377</v>
      </c>
      <c r="C1081" s="6" t="s">
        <v>989</v>
      </c>
      <c r="D1081" s="6" t="s">
        <v>1173</v>
      </c>
      <c r="E1081" s="7"/>
      <c r="F1081" s="6" t="s">
        <v>991</v>
      </c>
      <c r="G1081" s="6" t="s">
        <v>1174</v>
      </c>
      <c r="H1081" s="7"/>
    </row>
    <row r="1082" spans="1:8">
      <c r="A1082" s="4"/>
      <c r="B1082" s="6" t="s">
        <v>3378</v>
      </c>
      <c r="C1082" s="6" t="s">
        <v>260</v>
      </c>
      <c r="D1082" s="6" t="s">
        <v>261</v>
      </c>
      <c r="E1082" s="6" t="s">
        <v>262</v>
      </c>
      <c r="F1082" s="6" t="s">
        <v>263</v>
      </c>
      <c r="G1082" s="6" t="s">
        <v>264</v>
      </c>
      <c r="H1082" s="6" t="s">
        <v>265</v>
      </c>
    </row>
    <row r="1083" spans="1:8">
      <c r="A1083" s="4"/>
      <c r="B1083" s="6" t="s">
        <v>3379</v>
      </c>
      <c r="C1083" s="6" t="s">
        <v>517</v>
      </c>
      <c r="D1083" s="6" t="s">
        <v>763</v>
      </c>
      <c r="E1083" s="6" t="s">
        <v>764</v>
      </c>
      <c r="F1083" s="6" t="s">
        <v>520</v>
      </c>
      <c r="G1083" s="6" t="s">
        <v>765</v>
      </c>
      <c r="H1083" s="6" t="s">
        <v>766</v>
      </c>
    </row>
    <row r="1084" spans="1:8">
      <c r="A1084" s="4"/>
      <c r="B1084" s="6" t="s">
        <v>3380</v>
      </c>
      <c r="C1084" s="6" t="s">
        <v>3381</v>
      </c>
      <c r="D1084" s="6" t="s">
        <v>3382</v>
      </c>
      <c r="E1084" s="7"/>
      <c r="F1084" s="6" t="s">
        <v>3383</v>
      </c>
      <c r="G1084" s="6" t="s">
        <v>3384</v>
      </c>
      <c r="H1084" s="7"/>
    </row>
    <row r="1085" spans="1:8">
      <c r="A1085" s="4"/>
      <c r="B1085" s="6" t="s">
        <v>3385</v>
      </c>
      <c r="C1085" s="6" t="s">
        <v>77</v>
      </c>
      <c r="D1085" s="6" t="s">
        <v>272</v>
      </c>
      <c r="E1085" s="6" t="s">
        <v>79</v>
      </c>
      <c r="F1085" s="6" t="s">
        <v>80</v>
      </c>
      <c r="G1085" s="6" t="s">
        <v>273</v>
      </c>
      <c r="H1085" s="6" t="s">
        <v>82</v>
      </c>
    </row>
    <row r="1086" spans="1:8">
      <c r="A1086" s="4"/>
      <c r="B1086" s="6" t="s">
        <v>3386</v>
      </c>
      <c r="C1086" s="6" t="s">
        <v>3387</v>
      </c>
      <c r="D1086" s="6" t="s">
        <v>3388</v>
      </c>
      <c r="E1086" s="6" t="s">
        <v>3389</v>
      </c>
      <c r="F1086" s="6" t="s">
        <v>3390</v>
      </c>
      <c r="G1086" s="6" t="s">
        <v>3391</v>
      </c>
      <c r="H1086" s="6" t="s">
        <v>3392</v>
      </c>
    </row>
    <row r="1087" spans="1:8">
      <c r="A1087" s="4"/>
      <c r="B1087" s="6" t="s">
        <v>3393</v>
      </c>
      <c r="C1087" s="6" t="s">
        <v>3394</v>
      </c>
      <c r="D1087" s="6" t="s">
        <v>3395</v>
      </c>
      <c r="E1087" s="6" t="s">
        <v>3396</v>
      </c>
      <c r="F1087" s="6" t="s">
        <v>3397</v>
      </c>
      <c r="G1087" s="6" t="s">
        <v>3398</v>
      </c>
      <c r="H1087" s="6" t="s">
        <v>3399</v>
      </c>
    </row>
    <row r="1088" spans="1:8">
      <c r="A1088" s="4"/>
      <c r="B1088" s="6" t="s">
        <v>3400</v>
      </c>
      <c r="C1088" s="6" t="s">
        <v>3341</v>
      </c>
      <c r="D1088" s="6" t="s">
        <v>3342</v>
      </c>
      <c r="E1088" s="6" t="s">
        <v>3343</v>
      </c>
      <c r="F1088" s="6" t="s">
        <v>3344</v>
      </c>
      <c r="G1088" s="6" t="s">
        <v>3345</v>
      </c>
      <c r="H1088" s="6" t="s">
        <v>3346</v>
      </c>
    </row>
    <row r="1089" spans="1:8">
      <c r="A1089" s="4"/>
      <c r="B1089" s="6" t="s">
        <v>3401</v>
      </c>
      <c r="C1089" s="6" t="s">
        <v>260</v>
      </c>
      <c r="D1089" s="6" t="s">
        <v>261</v>
      </c>
      <c r="E1089" s="6" t="s">
        <v>262</v>
      </c>
      <c r="F1089" s="6" t="s">
        <v>263</v>
      </c>
      <c r="G1089" s="6" t="s">
        <v>264</v>
      </c>
      <c r="H1089" s="6" t="s">
        <v>265</v>
      </c>
    </row>
    <row r="1090" spans="1:8">
      <c r="A1090" s="4"/>
      <c r="B1090" s="6" t="s">
        <v>3402</v>
      </c>
      <c r="C1090" s="6" t="s">
        <v>260</v>
      </c>
      <c r="D1090" s="6" t="s">
        <v>261</v>
      </c>
      <c r="E1090" s="6" t="s">
        <v>262</v>
      </c>
      <c r="F1090" s="6" t="s">
        <v>263</v>
      </c>
      <c r="G1090" s="6" t="s">
        <v>264</v>
      </c>
      <c r="H1090" s="6" t="s">
        <v>265</v>
      </c>
    </row>
    <row r="1091" spans="1:8">
      <c r="A1091" s="4"/>
      <c r="B1091" s="6" t="s">
        <v>3403</v>
      </c>
      <c r="C1091" s="7"/>
      <c r="D1091" s="6" t="s">
        <v>550</v>
      </c>
      <c r="E1091" s="7"/>
      <c r="F1091" s="7"/>
      <c r="G1091" s="6" t="s">
        <v>551</v>
      </c>
      <c r="H1091" s="7"/>
    </row>
    <row r="1092" spans="1:8">
      <c r="A1092" s="4"/>
      <c r="B1092" s="6" t="s">
        <v>3404</v>
      </c>
      <c r="C1092" s="6" t="s">
        <v>3405</v>
      </c>
      <c r="D1092" s="6" t="s">
        <v>3406</v>
      </c>
      <c r="E1092" s="6" t="s">
        <v>3407</v>
      </c>
      <c r="F1092" s="6" t="s">
        <v>3408</v>
      </c>
      <c r="G1092" s="6" t="s">
        <v>3409</v>
      </c>
      <c r="H1092" s="6" t="s">
        <v>3410</v>
      </c>
    </row>
    <row r="1093" spans="1:8">
      <c r="A1093" s="4"/>
      <c r="B1093" s="6" t="s">
        <v>3411</v>
      </c>
      <c r="C1093" s="6" t="s">
        <v>3405</v>
      </c>
      <c r="D1093" s="6" t="s">
        <v>3406</v>
      </c>
      <c r="E1093" s="6" t="s">
        <v>3407</v>
      </c>
      <c r="F1093" s="6" t="s">
        <v>3408</v>
      </c>
      <c r="G1093" s="6" t="s">
        <v>3409</v>
      </c>
      <c r="H1093" s="6" t="s">
        <v>3410</v>
      </c>
    </row>
    <row r="1094" spans="1:8">
      <c r="A1094" s="4"/>
      <c r="B1094" s="6" t="s">
        <v>3412</v>
      </c>
      <c r="C1094" s="6" t="s">
        <v>3405</v>
      </c>
      <c r="D1094" s="6" t="s">
        <v>3406</v>
      </c>
      <c r="E1094" s="6" t="s">
        <v>3407</v>
      </c>
      <c r="F1094" s="6" t="s">
        <v>3408</v>
      </c>
      <c r="G1094" s="6" t="s">
        <v>3409</v>
      </c>
      <c r="H1094" s="6" t="s">
        <v>3410</v>
      </c>
    </row>
    <row r="1095" spans="1:8">
      <c r="A1095" s="4"/>
      <c r="B1095" s="6" t="s">
        <v>3413</v>
      </c>
      <c r="C1095" s="7"/>
      <c r="D1095" s="6" t="s">
        <v>550</v>
      </c>
      <c r="E1095" s="7"/>
      <c r="F1095" s="7"/>
      <c r="G1095" s="6" t="s">
        <v>551</v>
      </c>
      <c r="H1095" s="7"/>
    </row>
    <row r="1096" spans="1:8">
      <c r="A1096" s="4"/>
      <c r="B1096" s="6" t="s">
        <v>3414</v>
      </c>
      <c r="C1096" s="7"/>
      <c r="D1096" s="6" t="s">
        <v>550</v>
      </c>
      <c r="E1096" s="7"/>
      <c r="F1096" s="7"/>
      <c r="G1096" s="6" t="s">
        <v>551</v>
      </c>
      <c r="H1096" s="7"/>
    </row>
    <row r="1097" spans="1:8">
      <c r="A1097" s="4"/>
      <c r="B1097" s="6" t="s">
        <v>3415</v>
      </c>
      <c r="C1097" s="6" t="s">
        <v>2453</v>
      </c>
      <c r="D1097" s="6" t="s">
        <v>2454</v>
      </c>
      <c r="E1097" s="6" t="s">
        <v>771</v>
      </c>
      <c r="F1097" s="6" t="s">
        <v>2455</v>
      </c>
      <c r="G1097" s="6" t="s">
        <v>2456</v>
      </c>
      <c r="H1097" s="6" t="s">
        <v>774</v>
      </c>
    </row>
    <row r="1098" spans="1:8">
      <c r="A1098" s="4"/>
      <c r="B1098" s="6" t="s">
        <v>3416</v>
      </c>
      <c r="C1098" s="6" t="s">
        <v>1264</v>
      </c>
      <c r="D1098" s="6" t="s">
        <v>1265</v>
      </c>
      <c r="E1098" s="6" t="s">
        <v>771</v>
      </c>
      <c r="F1098" s="6" t="s">
        <v>1266</v>
      </c>
      <c r="G1098" s="6" t="s">
        <v>1267</v>
      </c>
      <c r="H1098" s="6" t="s">
        <v>774</v>
      </c>
    </row>
    <row r="1099" spans="1:8">
      <c r="A1099" s="4"/>
      <c r="B1099" s="6" t="s">
        <v>3417</v>
      </c>
      <c r="C1099" s="7"/>
      <c r="D1099" s="6" t="s">
        <v>644</v>
      </c>
      <c r="E1099" s="6" t="s">
        <v>53</v>
      </c>
      <c r="F1099" s="7"/>
      <c r="G1099" s="6" t="s">
        <v>645</v>
      </c>
      <c r="H1099" s="6" t="s">
        <v>56</v>
      </c>
    </row>
    <row r="1100" spans="1:8">
      <c r="A1100" s="4"/>
      <c r="B1100" s="6" t="s">
        <v>3418</v>
      </c>
      <c r="C1100" s="7"/>
      <c r="D1100" s="6" t="s">
        <v>644</v>
      </c>
      <c r="E1100" s="6" t="s">
        <v>53</v>
      </c>
      <c r="F1100" s="7"/>
      <c r="G1100" s="6" t="s">
        <v>645</v>
      </c>
      <c r="H1100" s="6" t="s">
        <v>56</v>
      </c>
    </row>
    <row r="1101" spans="1:8">
      <c r="A1101" s="4"/>
      <c r="B1101" s="6" t="s">
        <v>3419</v>
      </c>
      <c r="C1101" s="6" t="s">
        <v>3420</v>
      </c>
      <c r="D1101" s="6" t="s">
        <v>3421</v>
      </c>
      <c r="E1101" s="7"/>
      <c r="F1101" s="6" t="s">
        <v>3422</v>
      </c>
      <c r="G1101" s="6" t="s">
        <v>3423</v>
      </c>
      <c r="H1101" s="7"/>
    </row>
    <row r="1102" spans="1:8">
      <c r="A1102" s="4"/>
      <c r="B1102" s="6" t="s">
        <v>3424</v>
      </c>
      <c r="C1102" s="6" t="s">
        <v>1744</v>
      </c>
      <c r="D1102" s="6" t="s">
        <v>1745</v>
      </c>
      <c r="E1102" s="6" t="s">
        <v>53</v>
      </c>
      <c r="F1102" s="6" t="s">
        <v>1746</v>
      </c>
      <c r="G1102" s="6" t="s">
        <v>1747</v>
      </c>
      <c r="H1102" s="6" t="s">
        <v>56</v>
      </c>
    </row>
    <row r="1103" spans="1:8">
      <c r="A1103" s="4"/>
      <c r="B1103" s="6" t="s">
        <v>3425</v>
      </c>
      <c r="C1103" s="6" t="s">
        <v>1206</v>
      </c>
      <c r="D1103" s="6" t="s">
        <v>1207</v>
      </c>
      <c r="E1103" s="6" t="s">
        <v>53</v>
      </c>
      <c r="F1103" s="6" t="s">
        <v>1208</v>
      </c>
      <c r="G1103" s="6" t="s">
        <v>1209</v>
      </c>
      <c r="H1103" s="6" t="s">
        <v>56</v>
      </c>
    </row>
    <row r="1104" spans="1:8">
      <c r="A1104" s="4"/>
      <c r="B1104" s="6" t="s">
        <v>3426</v>
      </c>
      <c r="C1104" s="6" t="s">
        <v>634</v>
      </c>
      <c r="D1104" s="6" t="s">
        <v>3124</v>
      </c>
      <c r="E1104" s="6" t="s">
        <v>79</v>
      </c>
      <c r="F1104" s="6" t="s">
        <v>636</v>
      </c>
      <c r="G1104" s="6" t="s">
        <v>3125</v>
      </c>
      <c r="H1104" s="6" t="s">
        <v>82</v>
      </c>
    </row>
    <row r="1105" spans="1:8">
      <c r="A1105" s="4"/>
      <c r="B1105" s="6" t="s">
        <v>3427</v>
      </c>
      <c r="C1105" s="6" t="s">
        <v>2173</v>
      </c>
      <c r="D1105" s="6" t="s">
        <v>2174</v>
      </c>
      <c r="E1105" s="6" t="s">
        <v>2175</v>
      </c>
      <c r="F1105" s="6" t="s">
        <v>2176</v>
      </c>
      <c r="G1105" s="6" t="s">
        <v>2177</v>
      </c>
      <c r="H1105" s="6" t="s">
        <v>2178</v>
      </c>
    </row>
    <row r="1106" spans="1:8">
      <c r="A1106" s="4"/>
      <c r="B1106" s="6" t="s">
        <v>3428</v>
      </c>
      <c r="C1106" s="7"/>
      <c r="D1106" s="7"/>
      <c r="E1106" s="7"/>
      <c r="F1106" s="7"/>
      <c r="G1106" s="7"/>
      <c r="H1106" s="7"/>
    </row>
    <row r="1107" spans="1:8">
      <c r="A1107" s="4"/>
      <c r="B1107" s="6" t="s">
        <v>3429</v>
      </c>
      <c r="C1107" s="6" t="s">
        <v>3430</v>
      </c>
      <c r="D1107" s="6" t="s">
        <v>3431</v>
      </c>
      <c r="E1107" s="6" t="s">
        <v>729</v>
      </c>
      <c r="F1107" s="6" t="s">
        <v>3432</v>
      </c>
      <c r="G1107" s="6" t="s">
        <v>3433</v>
      </c>
      <c r="H1107" s="6" t="s">
        <v>732</v>
      </c>
    </row>
    <row r="1108" spans="1:8">
      <c r="A1108" s="4"/>
      <c r="B1108" s="6" t="s">
        <v>3434</v>
      </c>
      <c r="C1108" s="6" t="s">
        <v>634</v>
      </c>
      <c r="D1108" s="6" t="s">
        <v>3435</v>
      </c>
      <c r="E1108" s="6" t="s">
        <v>79</v>
      </c>
      <c r="F1108" s="6" t="s">
        <v>636</v>
      </c>
      <c r="G1108" s="6" t="s">
        <v>3436</v>
      </c>
      <c r="H1108" s="6" t="s">
        <v>82</v>
      </c>
    </row>
    <row r="1109" spans="1:8">
      <c r="A1109" s="4"/>
      <c r="B1109" s="6" t="s">
        <v>3437</v>
      </c>
      <c r="C1109" s="6" t="s">
        <v>1163</v>
      </c>
      <c r="D1109" s="6" t="s">
        <v>1567</v>
      </c>
      <c r="E1109" s="6" t="s">
        <v>53</v>
      </c>
      <c r="F1109" s="6" t="s">
        <v>1165</v>
      </c>
      <c r="G1109" s="6" t="s">
        <v>1569</v>
      </c>
      <c r="H1109" s="6" t="s">
        <v>56</v>
      </c>
    </row>
    <row r="1110" spans="1:8">
      <c r="A1110" s="4"/>
      <c r="B1110" s="6" t="s">
        <v>3438</v>
      </c>
      <c r="C1110" s="6" t="s">
        <v>3439</v>
      </c>
      <c r="D1110" s="6" t="s">
        <v>3440</v>
      </c>
      <c r="E1110" s="6" t="s">
        <v>3441</v>
      </c>
      <c r="F1110" s="6" t="s">
        <v>3442</v>
      </c>
      <c r="G1110" s="6" t="s">
        <v>3443</v>
      </c>
      <c r="H1110" s="6" t="s">
        <v>3444</v>
      </c>
    </row>
    <row r="1111" spans="1:8">
      <c r="A1111" s="4"/>
      <c r="B1111" s="6" t="s">
        <v>3445</v>
      </c>
      <c r="C1111" s="6" t="s">
        <v>336</v>
      </c>
      <c r="D1111" s="6" t="s">
        <v>344</v>
      </c>
      <c r="E1111" s="6" t="s">
        <v>338</v>
      </c>
      <c r="F1111" s="6" t="s">
        <v>339</v>
      </c>
      <c r="G1111" s="6" t="s">
        <v>345</v>
      </c>
      <c r="H1111" s="6" t="s">
        <v>341</v>
      </c>
    </row>
    <row r="1112" spans="1:8">
      <c r="A1112" s="4"/>
      <c r="B1112" s="6" t="s">
        <v>3446</v>
      </c>
      <c r="C1112" s="6" t="s">
        <v>2490</v>
      </c>
      <c r="D1112" s="6" t="s">
        <v>2491</v>
      </c>
      <c r="E1112" s="6" t="s">
        <v>2492</v>
      </c>
      <c r="F1112" s="6" t="s">
        <v>2493</v>
      </c>
      <c r="G1112" s="6" t="s">
        <v>2494</v>
      </c>
      <c r="H1112" s="6" t="s">
        <v>2495</v>
      </c>
    </row>
    <row r="1113" spans="1:8">
      <c r="A1113" s="4"/>
      <c r="B1113" s="6" t="s">
        <v>3447</v>
      </c>
      <c r="C1113" s="6" t="s">
        <v>2173</v>
      </c>
      <c r="D1113" s="6" t="s">
        <v>2174</v>
      </c>
      <c r="E1113" s="6" t="s">
        <v>2175</v>
      </c>
      <c r="F1113" s="6" t="s">
        <v>2176</v>
      </c>
      <c r="G1113" s="6" t="s">
        <v>2177</v>
      </c>
      <c r="H1113" s="6" t="s">
        <v>2178</v>
      </c>
    </row>
    <row r="1114" spans="1:8">
      <c r="A1114" s="4"/>
      <c r="B1114" s="6" t="s">
        <v>3448</v>
      </c>
      <c r="C1114" s="7"/>
      <c r="D1114" s="6" t="s">
        <v>644</v>
      </c>
      <c r="E1114" s="6" t="s">
        <v>53</v>
      </c>
      <c r="F1114" s="7"/>
      <c r="G1114" s="6" t="s">
        <v>645</v>
      </c>
      <c r="H1114" s="6" t="s">
        <v>56</v>
      </c>
    </row>
    <row r="1115" spans="1:8">
      <c r="A1115" s="4"/>
      <c r="B1115" s="6" t="s">
        <v>3449</v>
      </c>
      <c r="C1115" s="7"/>
      <c r="D1115" s="6" t="s">
        <v>644</v>
      </c>
      <c r="E1115" s="6" t="s">
        <v>53</v>
      </c>
      <c r="F1115" s="7"/>
      <c r="G1115" s="6" t="s">
        <v>645</v>
      </c>
      <c r="H1115" s="6" t="s">
        <v>56</v>
      </c>
    </row>
    <row r="1116" spans="1:8">
      <c r="A1116" s="4"/>
      <c r="B1116" s="6" t="s">
        <v>3450</v>
      </c>
      <c r="C1116" s="7"/>
      <c r="D1116" s="6" t="s">
        <v>2578</v>
      </c>
      <c r="E1116" s="6" t="s">
        <v>53</v>
      </c>
      <c r="F1116" s="7"/>
      <c r="G1116" s="6" t="s">
        <v>2579</v>
      </c>
      <c r="H1116" s="6" t="s">
        <v>56</v>
      </c>
    </row>
    <row r="1117" spans="1:8">
      <c r="A1117" s="4"/>
      <c r="B1117" s="6" t="s">
        <v>3451</v>
      </c>
      <c r="C1117" s="7"/>
      <c r="D1117" s="7"/>
      <c r="E1117" s="7"/>
      <c r="F1117" s="7"/>
      <c r="G1117" s="7"/>
      <c r="H1117" s="7"/>
    </row>
    <row r="1118" spans="1:8">
      <c r="A1118" s="4"/>
      <c r="B1118" s="6" t="s">
        <v>3452</v>
      </c>
      <c r="C1118" s="6" t="s">
        <v>3453</v>
      </c>
      <c r="D1118" s="6" t="s">
        <v>3454</v>
      </c>
      <c r="E1118" s="6" t="s">
        <v>3455</v>
      </c>
      <c r="F1118" s="6" t="s">
        <v>3456</v>
      </c>
      <c r="G1118" s="6" t="s">
        <v>3457</v>
      </c>
      <c r="H1118" s="6" t="s">
        <v>3458</v>
      </c>
    </row>
    <row r="1119" spans="1:8">
      <c r="A1119" s="4"/>
      <c r="B1119" s="6" t="s">
        <v>3459</v>
      </c>
      <c r="C1119" s="7"/>
      <c r="D1119" s="7"/>
      <c r="E1119" s="7"/>
      <c r="F1119" s="7"/>
      <c r="G1119" s="7"/>
      <c r="H1119" s="7"/>
    </row>
    <row r="1120" spans="1:8">
      <c r="A1120" s="4"/>
      <c r="B1120" s="6" t="s">
        <v>3460</v>
      </c>
      <c r="C1120" s="7"/>
      <c r="D1120" s="6" t="s">
        <v>644</v>
      </c>
      <c r="E1120" s="6" t="s">
        <v>53</v>
      </c>
      <c r="F1120" s="7"/>
      <c r="G1120" s="6" t="s">
        <v>645</v>
      </c>
      <c r="H1120" s="6" t="s">
        <v>56</v>
      </c>
    </row>
    <row r="1121" spans="1:8">
      <c r="A1121" s="4"/>
      <c r="B1121" s="6" t="s">
        <v>3461</v>
      </c>
      <c r="C1121" s="6" t="s">
        <v>1512</v>
      </c>
      <c r="D1121" s="6" t="s">
        <v>148</v>
      </c>
      <c r="E1121" s="6" t="s">
        <v>53</v>
      </c>
      <c r="F1121" s="6" t="s">
        <v>1513</v>
      </c>
      <c r="G1121" s="6" t="s">
        <v>150</v>
      </c>
      <c r="H1121" s="6" t="s">
        <v>56</v>
      </c>
    </row>
    <row r="1122" spans="1:8">
      <c r="A1122" s="4"/>
      <c r="B1122" s="6" t="s">
        <v>3462</v>
      </c>
      <c r="C1122" s="6" t="s">
        <v>3463</v>
      </c>
      <c r="D1122" s="6" t="s">
        <v>3464</v>
      </c>
      <c r="E1122" s="7"/>
      <c r="F1122" s="6" t="s">
        <v>3465</v>
      </c>
      <c r="G1122" s="6" t="s">
        <v>3466</v>
      </c>
      <c r="H1122" s="7"/>
    </row>
    <row r="1123" spans="1:8">
      <c r="A1123" s="4"/>
      <c r="B1123" s="6" t="s">
        <v>3467</v>
      </c>
      <c r="C1123" s="6" t="s">
        <v>3154</v>
      </c>
      <c r="D1123" s="6" t="s">
        <v>3155</v>
      </c>
      <c r="E1123" s="6" t="s">
        <v>3156</v>
      </c>
      <c r="F1123" s="6" t="s">
        <v>3157</v>
      </c>
      <c r="G1123" s="6" t="s">
        <v>3158</v>
      </c>
      <c r="H1123" s="6" t="s">
        <v>3159</v>
      </c>
    </row>
    <row r="1124" spans="1:8">
      <c r="A1124" s="4"/>
      <c r="B1124" s="6" t="s">
        <v>3468</v>
      </c>
      <c r="C1124" s="7"/>
      <c r="D1124" s="6" t="s">
        <v>3469</v>
      </c>
      <c r="E1124" s="7"/>
      <c r="F1124" s="7"/>
      <c r="G1124" s="6" t="s">
        <v>3470</v>
      </c>
      <c r="H1124" s="7"/>
    </row>
    <row r="1125" spans="1:8">
      <c r="A1125" s="4"/>
      <c r="B1125" s="6" t="s">
        <v>3471</v>
      </c>
      <c r="C1125" s="7"/>
      <c r="D1125" s="7"/>
      <c r="E1125" s="7"/>
      <c r="F1125" s="7"/>
      <c r="G1125" s="7"/>
      <c r="H1125" s="7"/>
    </row>
    <row r="1126" spans="1:8">
      <c r="A1126" s="4"/>
      <c r="B1126" s="6" t="s">
        <v>3472</v>
      </c>
      <c r="C1126" s="6" t="s">
        <v>3473</v>
      </c>
      <c r="D1126" s="6" t="s">
        <v>3474</v>
      </c>
      <c r="E1126" s="6" t="s">
        <v>771</v>
      </c>
      <c r="F1126" s="6" t="s">
        <v>3475</v>
      </c>
      <c r="G1126" s="6" t="s">
        <v>3476</v>
      </c>
      <c r="H1126" s="6" t="s">
        <v>774</v>
      </c>
    </row>
    <row r="1127" spans="1:8">
      <c r="A1127" s="4"/>
      <c r="B1127" s="6" t="s">
        <v>3477</v>
      </c>
      <c r="C1127" s="6" t="s">
        <v>3478</v>
      </c>
      <c r="D1127" s="6" t="s">
        <v>3479</v>
      </c>
      <c r="E1127" s="6" t="s">
        <v>53</v>
      </c>
      <c r="F1127" s="6" t="s">
        <v>3480</v>
      </c>
      <c r="G1127" s="6" t="s">
        <v>3481</v>
      </c>
      <c r="H1127" s="6" t="s">
        <v>56</v>
      </c>
    </row>
    <row r="1128" spans="1:8">
      <c r="A1128" s="4"/>
      <c r="B1128" s="6" t="s">
        <v>3482</v>
      </c>
      <c r="C1128" s="7"/>
      <c r="D1128" s="7"/>
      <c r="E1128" s="7"/>
      <c r="F1128" s="7"/>
      <c r="G1128" s="7"/>
      <c r="H1128" s="7"/>
    </row>
    <row r="1129" spans="1:8">
      <c r="A1129" s="4"/>
      <c r="B1129" s="6" t="s">
        <v>3483</v>
      </c>
      <c r="C1129" s="6" t="s">
        <v>2173</v>
      </c>
      <c r="D1129" s="6" t="s">
        <v>2174</v>
      </c>
      <c r="E1129" s="6" t="s">
        <v>2175</v>
      </c>
      <c r="F1129" s="6" t="s">
        <v>2176</v>
      </c>
      <c r="G1129" s="6" t="s">
        <v>2177</v>
      </c>
      <c r="H1129" s="6" t="s">
        <v>2178</v>
      </c>
    </row>
    <row r="1130" spans="1:8">
      <c r="A1130" s="4"/>
      <c r="B1130" s="6" t="s">
        <v>3484</v>
      </c>
      <c r="C1130" s="7"/>
      <c r="D1130" s="7"/>
      <c r="E1130" s="7"/>
      <c r="F1130" s="7"/>
      <c r="G1130" s="7"/>
      <c r="H1130" s="7"/>
    </row>
    <row r="1131" spans="1:8">
      <c r="A1131" s="4"/>
      <c r="B1131" s="6" t="s">
        <v>3485</v>
      </c>
      <c r="C1131" s="6" t="s">
        <v>1298</v>
      </c>
      <c r="D1131" s="6" t="s">
        <v>1299</v>
      </c>
      <c r="E1131" s="6" t="s">
        <v>169</v>
      </c>
      <c r="F1131" s="6" t="s">
        <v>1300</v>
      </c>
      <c r="G1131" s="6" t="s">
        <v>1301</v>
      </c>
      <c r="H1131" s="6" t="s">
        <v>172</v>
      </c>
    </row>
    <row r="1132" spans="1:8">
      <c r="A1132" s="4"/>
      <c r="B1132" s="6" t="s">
        <v>3486</v>
      </c>
      <c r="C1132" s="7"/>
      <c r="D1132" s="6" t="s">
        <v>2578</v>
      </c>
      <c r="E1132" s="6" t="s">
        <v>53</v>
      </c>
      <c r="F1132" s="7"/>
      <c r="G1132" s="6" t="s">
        <v>2579</v>
      </c>
      <c r="H1132" s="6" t="s">
        <v>56</v>
      </c>
    </row>
    <row r="1133" spans="1:8">
      <c r="A1133" s="4"/>
      <c r="B1133" s="6" t="s">
        <v>3487</v>
      </c>
      <c r="C1133" s="6" t="s">
        <v>738</v>
      </c>
      <c r="D1133" s="6" t="s">
        <v>739</v>
      </c>
      <c r="E1133" s="6" t="s">
        <v>142</v>
      </c>
      <c r="F1133" s="6" t="s">
        <v>740</v>
      </c>
      <c r="G1133" s="6" t="s">
        <v>741</v>
      </c>
      <c r="H1133" s="6" t="s">
        <v>145</v>
      </c>
    </row>
    <row r="1134" spans="1:8">
      <c r="A1134" s="4"/>
      <c r="B1134" s="6" t="s">
        <v>3488</v>
      </c>
      <c r="C1134" s="7"/>
      <c r="D1134" s="6" t="s">
        <v>644</v>
      </c>
      <c r="E1134" s="6" t="s">
        <v>53</v>
      </c>
      <c r="F1134" s="7"/>
      <c r="G1134" s="6" t="s">
        <v>645</v>
      </c>
      <c r="H1134" s="6" t="s">
        <v>56</v>
      </c>
    </row>
    <row r="1135" spans="1:8">
      <c r="A1135" s="4"/>
      <c r="B1135" s="6" t="s">
        <v>3489</v>
      </c>
      <c r="C1135" s="6" t="s">
        <v>3490</v>
      </c>
      <c r="D1135" s="6" t="s">
        <v>3491</v>
      </c>
      <c r="E1135" s="6" t="s">
        <v>848</v>
      </c>
      <c r="F1135" s="6" t="s">
        <v>3492</v>
      </c>
      <c r="G1135" s="6" t="s">
        <v>3493</v>
      </c>
      <c r="H1135" s="6" t="s">
        <v>851</v>
      </c>
    </row>
    <row r="1136" spans="1:8">
      <c r="A1136" s="4"/>
      <c r="B1136" s="6" t="s">
        <v>3494</v>
      </c>
      <c r="C1136" s="7"/>
      <c r="D1136" s="7"/>
      <c r="E1136" s="7"/>
      <c r="F1136" s="7"/>
      <c r="G1136" s="7"/>
      <c r="H1136" s="7"/>
    </row>
    <row r="1137" spans="1:8">
      <c r="A1137" s="4"/>
      <c r="B1137" s="6" t="s">
        <v>3495</v>
      </c>
      <c r="C1137" s="6" t="s">
        <v>336</v>
      </c>
      <c r="D1137" s="6" t="s">
        <v>344</v>
      </c>
      <c r="E1137" s="6" t="s">
        <v>338</v>
      </c>
      <c r="F1137" s="6" t="s">
        <v>339</v>
      </c>
      <c r="G1137" s="6" t="s">
        <v>345</v>
      </c>
      <c r="H1137" s="6" t="s">
        <v>341</v>
      </c>
    </row>
    <row r="1138" spans="1:8">
      <c r="A1138" s="4"/>
      <c r="B1138" s="6" t="s">
        <v>3496</v>
      </c>
      <c r="C1138" s="7"/>
      <c r="D1138" s="7"/>
      <c r="E1138" s="7"/>
      <c r="F1138" s="7"/>
      <c r="G1138" s="7"/>
      <c r="H1138" s="7"/>
    </row>
    <row r="1139" spans="1:8">
      <c r="A1139" s="4"/>
      <c r="B1139" s="6" t="s">
        <v>3497</v>
      </c>
      <c r="C1139" s="7"/>
      <c r="D1139" s="7"/>
      <c r="E1139" s="7"/>
      <c r="F1139" s="7"/>
      <c r="G1139" s="7"/>
      <c r="H1139" s="7"/>
    </row>
    <row r="1140" spans="1:8">
      <c r="A1140" s="4"/>
      <c r="B1140" s="6" t="s">
        <v>3498</v>
      </c>
      <c r="C1140" s="6" t="s">
        <v>517</v>
      </c>
      <c r="D1140" s="6" t="s">
        <v>2956</v>
      </c>
      <c r="E1140" s="6" t="s">
        <v>764</v>
      </c>
      <c r="F1140" s="6" t="s">
        <v>520</v>
      </c>
      <c r="G1140" s="6" t="s">
        <v>2957</v>
      </c>
      <c r="H1140" s="6" t="s">
        <v>766</v>
      </c>
    </row>
    <row r="1141" spans="1:8">
      <c r="A1141" s="4"/>
      <c r="B1141" s="6" t="s">
        <v>3499</v>
      </c>
      <c r="C1141" s="6" t="s">
        <v>3500</v>
      </c>
      <c r="D1141" s="6" t="s">
        <v>3501</v>
      </c>
      <c r="E1141" s="7"/>
      <c r="F1141" s="6" t="s">
        <v>3502</v>
      </c>
      <c r="G1141" s="6" t="s">
        <v>3503</v>
      </c>
      <c r="H1141" s="7"/>
    </row>
    <row r="1142" spans="1:8">
      <c r="A1142" s="4"/>
      <c r="B1142" s="6" t="s">
        <v>3504</v>
      </c>
      <c r="C1142" s="6" t="s">
        <v>3505</v>
      </c>
      <c r="D1142" s="6" t="s">
        <v>3506</v>
      </c>
      <c r="E1142" s="6" t="s">
        <v>3507</v>
      </c>
      <c r="F1142" s="6" t="s">
        <v>3508</v>
      </c>
      <c r="G1142" s="6" t="s">
        <v>3509</v>
      </c>
      <c r="H1142" s="6" t="s">
        <v>3510</v>
      </c>
    </row>
    <row r="1143" spans="1:8">
      <c r="A1143" s="4"/>
      <c r="B1143" s="6" t="s">
        <v>3511</v>
      </c>
      <c r="C1143" s="7"/>
      <c r="D1143" s="7"/>
      <c r="E1143" s="7"/>
      <c r="F1143" s="7"/>
      <c r="G1143" s="7"/>
      <c r="H1143" s="7"/>
    </row>
    <row r="1144" spans="1:8">
      <c r="A1144" s="4"/>
      <c r="B1144" s="6" t="s">
        <v>3512</v>
      </c>
      <c r="C1144" s="6" t="s">
        <v>3513</v>
      </c>
      <c r="D1144" s="6" t="s">
        <v>1207</v>
      </c>
      <c r="E1144" s="6" t="s">
        <v>53</v>
      </c>
      <c r="F1144" s="6" t="s">
        <v>3514</v>
      </c>
      <c r="G1144" s="6" t="s">
        <v>1209</v>
      </c>
      <c r="H1144" s="6" t="s">
        <v>56</v>
      </c>
    </row>
    <row r="1145" spans="1:8">
      <c r="A1145" s="4"/>
      <c r="B1145" s="6" t="s">
        <v>3515</v>
      </c>
      <c r="C1145" s="6" t="s">
        <v>1206</v>
      </c>
      <c r="D1145" s="6" t="s">
        <v>1827</v>
      </c>
      <c r="E1145" s="6" t="s">
        <v>53</v>
      </c>
      <c r="F1145" s="6" t="s">
        <v>1208</v>
      </c>
      <c r="G1145" s="6" t="s">
        <v>1829</v>
      </c>
      <c r="H1145" s="6" t="s">
        <v>56</v>
      </c>
    </row>
    <row r="1146" spans="1:8">
      <c r="A1146" s="4"/>
      <c r="B1146" s="6" t="s">
        <v>3516</v>
      </c>
      <c r="C1146" s="6" t="s">
        <v>3513</v>
      </c>
      <c r="D1146" s="6" t="s">
        <v>1207</v>
      </c>
      <c r="E1146" s="6" t="s">
        <v>53</v>
      </c>
      <c r="F1146" s="6" t="s">
        <v>3514</v>
      </c>
      <c r="G1146" s="6" t="s">
        <v>1209</v>
      </c>
      <c r="H1146" s="6" t="s">
        <v>56</v>
      </c>
    </row>
    <row r="1147" spans="1:8">
      <c r="A1147" s="4"/>
      <c r="B1147" s="6" t="s">
        <v>3517</v>
      </c>
      <c r="C1147" s="6" t="s">
        <v>738</v>
      </c>
      <c r="D1147" s="6" t="s">
        <v>739</v>
      </c>
      <c r="E1147" s="6" t="s">
        <v>142</v>
      </c>
      <c r="F1147" s="6" t="s">
        <v>740</v>
      </c>
      <c r="G1147" s="6" t="s">
        <v>741</v>
      </c>
      <c r="H1147" s="6" t="s">
        <v>145</v>
      </c>
    </row>
    <row r="1148" spans="1:8">
      <c r="A1148" s="4"/>
      <c r="B1148" s="6" t="s">
        <v>3518</v>
      </c>
      <c r="C1148" s="6" t="s">
        <v>3519</v>
      </c>
      <c r="D1148" s="6" t="s">
        <v>3520</v>
      </c>
      <c r="E1148" s="6" t="s">
        <v>3521</v>
      </c>
      <c r="F1148" s="6" t="s">
        <v>3522</v>
      </c>
      <c r="G1148" s="6" t="s">
        <v>3523</v>
      </c>
      <c r="H1148" s="6" t="s">
        <v>3524</v>
      </c>
    </row>
    <row r="1149" spans="1:8">
      <c r="A1149" s="4"/>
      <c r="B1149" s="6" t="s">
        <v>3525</v>
      </c>
      <c r="C1149" s="6" t="s">
        <v>126</v>
      </c>
      <c r="D1149" s="6" t="s">
        <v>3526</v>
      </c>
      <c r="E1149" s="6" t="s">
        <v>128</v>
      </c>
      <c r="F1149" s="6" t="s">
        <v>129</v>
      </c>
      <c r="G1149" s="6" t="s">
        <v>3527</v>
      </c>
      <c r="H1149" s="6" t="s">
        <v>131</v>
      </c>
    </row>
    <row r="1150" spans="1:8">
      <c r="A1150" s="4"/>
      <c r="B1150" s="6" t="s">
        <v>3528</v>
      </c>
      <c r="C1150" s="7"/>
      <c r="D1150" s="7"/>
      <c r="E1150" s="7"/>
      <c r="F1150" s="7"/>
      <c r="G1150" s="7"/>
      <c r="H1150" s="7"/>
    </row>
    <row r="1151" spans="1:8">
      <c r="A1151" s="4"/>
      <c r="B1151" s="6" t="s">
        <v>3529</v>
      </c>
      <c r="C1151" s="7"/>
      <c r="D1151" s="7"/>
      <c r="E1151" s="7"/>
      <c r="F1151" s="7"/>
      <c r="G1151" s="7"/>
      <c r="H1151" s="7"/>
    </row>
    <row r="1152" spans="1:8">
      <c r="A1152" s="4"/>
      <c r="B1152" s="6" t="s">
        <v>3530</v>
      </c>
      <c r="C1152" s="6" t="s">
        <v>1817</v>
      </c>
      <c r="D1152" s="6" t="s">
        <v>450</v>
      </c>
      <c r="E1152" s="6" t="s">
        <v>451</v>
      </c>
      <c r="F1152" s="6" t="s">
        <v>1819</v>
      </c>
      <c r="G1152" s="6" t="s">
        <v>453</v>
      </c>
      <c r="H1152" s="6" t="s">
        <v>454</v>
      </c>
    </row>
    <row r="1153" spans="1:8">
      <c r="A1153" s="4"/>
      <c r="B1153" s="6" t="s">
        <v>3531</v>
      </c>
      <c r="C1153" s="6" t="s">
        <v>2688</v>
      </c>
      <c r="D1153" s="6" t="s">
        <v>1745</v>
      </c>
      <c r="E1153" s="6" t="s">
        <v>53</v>
      </c>
      <c r="F1153" s="6" t="s">
        <v>2690</v>
      </c>
      <c r="G1153" s="6" t="s">
        <v>1747</v>
      </c>
      <c r="H1153" s="6" t="s">
        <v>56</v>
      </c>
    </row>
    <row r="1154" spans="1:8">
      <c r="A1154" s="4"/>
      <c r="B1154" s="6" t="s">
        <v>3532</v>
      </c>
      <c r="C1154" s="6" t="s">
        <v>2102</v>
      </c>
      <c r="D1154" s="6" t="s">
        <v>2103</v>
      </c>
      <c r="E1154" s="6" t="s">
        <v>1053</v>
      </c>
      <c r="F1154" s="6" t="s">
        <v>2104</v>
      </c>
      <c r="G1154" s="6" t="s">
        <v>2105</v>
      </c>
      <c r="H1154" s="6" t="s">
        <v>1056</v>
      </c>
    </row>
    <row r="1155" spans="1:8">
      <c r="A1155" s="4"/>
      <c r="B1155" s="6" t="s">
        <v>3533</v>
      </c>
      <c r="C1155" s="6" t="s">
        <v>3534</v>
      </c>
      <c r="D1155" s="6" t="s">
        <v>3535</v>
      </c>
      <c r="E1155" s="7"/>
      <c r="F1155" s="6" t="s">
        <v>3536</v>
      </c>
      <c r="G1155" s="6" t="s">
        <v>3537</v>
      </c>
      <c r="H1155" s="7"/>
    </row>
    <row r="1156" spans="1:8">
      <c r="A1156" s="4"/>
      <c r="B1156" s="6" t="s">
        <v>3538</v>
      </c>
      <c r="C1156" s="7"/>
      <c r="D1156" s="7"/>
      <c r="E1156" s="7"/>
      <c r="F1156" s="7"/>
      <c r="G1156" s="7"/>
      <c r="H1156" s="7"/>
    </row>
    <row r="1157" spans="1:8">
      <c r="A1157" s="4"/>
      <c r="B1157" s="6" t="s">
        <v>3539</v>
      </c>
      <c r="C1157" s="6" t="s">
        <v>3534</v>
      </c>
      <c r="D1157" s="6" t="s">
        <v>3535</v>
      </c>
      <c r="E1157" s="7"/>
      <c r="F1157" s="6" t="s">
        <v>3536</v>
      </c>
      <c r="G1157" s="6" t="s">
        <v>3537</v>
      </c>
      <c r="H1157" s="7"/>
    </row>
    <row r="1158" spans="1:8">
      <c r="A1158" s="4"/>
      <c r="B1158" s="6" t="s">
        <v>3540</v>
      </c>
      <c r="C1158" s="6" t="s">
        <v>3534</v>
      </c>
      <c r="D1158" s="6" t="s">
        <v>3535</v>
      </c>
      <c r="E1158" s="7"/>
      <c r="F1158" s="6" t="s">
        <v>3536</v>
      </c>
      <c r="G1158" s="6" t="s">
        <v>3537</v>
      </c>
      <c r="H1158" s="7"/>
    </row>
    <row r="1159" spans="1:8">
      <c r="A1159" s="4"/>
      <c r="B1159" s="6" t="s">
        <v>3541</v>
      </c>
      <c r="C1159" s="6" t="s">
        <v>2223</v>
      </c>
      <c r="D1159" s="6" t="s">
        <v>3542</v>
      </c>
      <c r="E1159" s="6" t="s">
        <v>2225</v>
      </c>
      <c r="F1159" s="6" t="s">
        <v>2226</v>
      </c>
      <c r="G1159" s="6" t="s">
        <v>3543</v>
      </c>
      <c r="H1159" s="6" t="s">
        <v>2228</v>
      </c>
    </row>
    <row r="1160" spans="1:8">
      <c r="A1160" s="4"/>
      <c r="B1160" s="6" t="s">
        <v>3544</v>
      </c>
      <c r="C1160" s="6" t="s">
        <v>2124</v>
      </c>
      <c r="D1160" s="6" t="s">
        <v>3545</v>
      </c>
      <c r="E1160" s="6" t="s">
        <v>2126</v>
      </c>
      <c r="F1160" s="6" t="s">
        <v>2127</v>
      </c>
      <c r="G1160" s="6" t="s">
        <v>3546</v>
      </c>
      <c r="H1160" s="6" t="s">
        <v>2129</v>
      </c>
    </row>
    <row r="1161" spans="1:8">
      <c r="A1161" s="4"/>
      <c r="B1161" s="6" t="s">
        <v>3547</v>
      </c>
      <c r="C1161" s="6" t="s">
        <v>2490</v>
      </c>
      <c r="D1161" s="6" t="s">
        <v>2491</v>
      </c>
      <c r="E1161" s="6" t="s">
        <v>2492</v>
      </c>
      <c r="F1161" s="6" t="s">
        <v>2493</v>
      </c>
      <c r="G1161" s="6" t="s">
        <v>2494</v>
      </c>
      <c r="H1161" s="6" t="s">
        <v>2495</v>
      </c>
    </row>
    <row r="1162" spans="1:8">
      <c r="A1162" s="4"/>
      <c r="B1162" s="6" t="s">
        <v>3548</v>
      </c>
      <c r="C1162" s="6" t="s">
        <v>336</v>
      </c>
      <c r="D1162" s="6" t="s">
        <v>344</v>
      </c>
      <c r="E1162" s="6" t="s">
        <v>338</v>
      </c>
      <c r="F1162" s="6" t="s">
        <v>339</v>
      </c>
      <c r="G1162" s="6" t="s">
        <v>345</v>
      </c>
      <c r="H1162" s="6" t="s">
        <v>341</v>
      </c>
    </row>
    <row r="1163" spans="1:8">
      <c r="A1163" s="4"/>
      <c r="B1163" s="6" t="s">
        <v>3549</v>
      </c>
      <c r="C1163" s="6" t="s">
        <v>2490</v>
      </c>
      <c r="D1163" s="6" t="s">
        <v>2491</v>
      </c>
      <c r="E1163" s="6" t="s">
        <v>2492</v>
      </c>
      <c r="F1163" s="6" t="s">
        <v>2493</v>
      </c>
      <c r="G1163" s="6" t="s">
        <v>2494</v>
      </c>
      <c r="H1163" s="6" t="s">
        <v>2495</v>
      </c>
    </row>
    <row r="1164" spans="1:8">
      <c r="A1164" s="4"/>
      <c r="B1164" s="6" t="s">
        <v>3550</v>
      </c>
      <c r="C1164" s="6" t="s">
        <v>2490</v>
      </c>
      <c r="D1164" s="6" t="s">
        <v>2491</v>
      </c>
      <c r="E1164" s="6" t="s">
        <v>2492</v>
      </c>
      <c r="F1164" s="6" t="s">
        <v>2493</v>
      </c>
      <c r="G1164" s="6" t="s">
        <v>2494</v>
      </c>
      <c r="H1164" s="6" t="s">
        <v>2495</v>
      </c>
    </row>
    <row r="1165" spans="1:8">
      <c r="A1165" s="4"/>
      <c r="B1165" s="6" t="s">
        <v>3551</v>
      </c>
      <c r="C1165" s="6" t="s">
        <v>2490</v>
      </c>
      <c r="D1165" s="6" t="s">
        <v>2491</v>
      </c>
      <c r="E1165" s="6" t="s">
        <v>2492</v>
      </c>
      <c r="F1165" s="6" t="s">
        <v>2493</v>
      </c>
      <c r="G1165" s="6" t="s">
        <v>2494</v>
      </c>
      <c r="H1165" s="6" t="s">
        <v>2495</v>
      </c>
    </row>
    <row r="1166" spans="1:8">
      <c r="A1166" s="4"/>
      <c r="B1166" s="6" t="s">
        <v>3552</v>
      </c>
      <c r="C1166" s="6" t="s">
        <v>2719</v>
      </c>
      <c r="D1166" s="6" t="s">
        <v>2720</v>
      </c>
      <c r="E1166" s="6" t="s">
        <v>566</v>
      </c>
      <c r="F1166" s="6" t="s">
        <v>2721</v>
      </c>
      <c r="G1166" s="6" t="s">
        <v>2722</v>
      </c>
      <c r="H1166" s="6" t="s">
        <v>569</v>
      </c>
    </row>
    <row r="1167" spans="1:8">
      <c r="A1167" s="4"/>
      <c r="B1167" s="6" t="s">
        <v>3553</v>
      </c>
      <c r="C1167" s="6" t="s">
        <v>2490</v>
      </c>
      <c r="D1167" s="6" t="s">
        <v>2491</v>
      </c>
      <c r="E1167" s="6" t="s">
        <v>2492</v>
      </c>
      <c r="F1167" s="6" t="s">
        <v>2493</v>
      </c>
      <c r="G1167" s="6" t="s">
        <v>2494</v>
      </c>
      <c r="H1167" s="6" t="s">
        <v>2495</v>
      </c>
    </row>
    <row r="1168" spans="1:8">
      <c r="A1168" s="4"/>
      <c r="B1168" s="6" t="s">
        <v>3554</v>
      </c>
      <c r="C1168" s="6" t="s">
        <v>2200</v>
      </c>
      <c r="D1168" s="6" t="s">
        <v>3555</v>
      </c>
      <c r="E1168" s="6" t="s">
        <v>1739</v>
      </c>
      <c r="F1168" s="6" t="s">
        <v>2202</v>
      </c>
      <c r="G1168" s="6" t="s">
        <v>3556</v>
      </c>
      <c r="H1168" s="6" t="s">
        <v>1742</v>
      </c>
    </row>
    <row r="1169" spans="1:8">
      <c r="A1169" s="4"/>
      <c r="B1169" s="6" t="s">
        <v>3557</v>
      </c>
      <c r="C1169" s="6" t="s">
        <v>2200</v>
      </c>
      <c r="D1169" s="6" t="s">
        <v>3555</v>
      </c>
      <c r="E1169" s="6" t="s">
        <v>1739</v>
      </c>
      <c r="F1169" s="6" t="s">
        <v>2202</v>
      </c>
      <c r="G1169" s="6" t="s">
        <v>3556</v>
      </c>
      <c r="H1169" s="6" t="s">
        <v>1742</v>
      </c>
    </row>
    <row r="1170" spans="1:8">
      <c r="A1170" s="4"/>
      <c r="B1170" s="6" t="s">
        <v>3558</v>
      </c>
      <c r="C1170" s="6" t="s">
        <v>2200</v>
      </c>
      <c r="D1170" s="6" t="s">
        <v>3555</v>
      </c>
      <c r="E1170" s="6" t="s">
        <v>1739</v>
      </c>
      <c r="F1170" s="6" t="s">
        <v>2202</v>
      </c>
      <c r="G1170" s="6" t="s">
        <v>3556</v>
      </c>
      <c r="H1170" s="6" t="s">
        <v>1742</v>
      </c>
    </row>
    <row r="1171" spans="1:8">
      <c r="A1171" s="4"/>
      <c r="B1171" s="6" t="s">
        <v>3559</v>
      </c>
      <c r="C1171" s="6" t="s">
        <v>2200</v>
      </c>
      <c r="D1171" s="6" t="s">
        <v>3555</v>
      </c>
      <c r="E1171" s="6" t="s">
        <v>1739</v>
      </c>
      <c r="F1171" s="6" t="s">
        <v>2202</v>
      </c>
      <c r="G1171" s="6" t="s">
        <v>3556</v>
      </c>
      <c r="H1171" s="6" t="s">
        <v>1742</v>
      </c>
    </row>
    <row r="1172" spans="1:8">
      <c r="A1172" s="4"/>
      <c r="B1172" s="6" t="s">
        <v>3560</v>
      </c>
      <c r="C1172" s="6" t="s">
        <v>2200</v>
      </c>
      <c r="D1172" s="6" t="s">
        <v>3555</v>
      </c>
      <c r="E1172" s="6" t="s">
        <v>1739</v>
      </c>
      <c r="F1172" s="6" t="s">
        <v>2202</v>
      </c>
      <c r="G1172" s="6" t="s">
        <v>3556</v>
      </c>
      <c r="H1172" s="6" t="s">
        <v>1742</v>
      </c>
    </row>
    <row r="1173" spans="1:8">
      <c r="A1173" s="4"/>
      <c r="B1173" s="6" t="s">
        <v>3561</v>
      </c>
      <c r="C1173" s="6" t="s">
        <v>2200</v>
      </c>
      <c r="D1173" s="6" t="s">
        <v>3555</v>
      </c>
      <c r="E1173" s="6" t="s">
        <v>1739</v>
      </c>
      <c r="F1173" s="6" t="s">
        <v>2202</v>
      </c>
      <c r="G1173" s="6" t="s">
        <v>3556</v>
      </c>
      <c r="H1173" s="6" t="s">
        <v>1742</v>
      </c>
    </row>
    <row r="1174" spans="1:8">
      <c r="A1174" s="4"/>
      <c r="B1174" s="6" t="s">
        <v>3562</v>
      </c>
      <c r="C1174" s="7"/>
      <c r="D1174" s="7"/>
      <c r="E1174" s="7"/>
      <c r="F1174" s="7"/>
      <c r="G1174" s="7"/>
      <c r="H1174" s="7"/>
    </row>
    <row r="1175" spans="1:8">
      <c r="A1175" s="4"/>
      <c r="B1175" s="6" t="s">
        <v>3563</v>
      </c>
      <c r="C1175" s="6" t="s">
        <v>3564</v>
      </c>
      <c r="D1175" s="6" t="s">
        <v>3565</v>
      </c>
      <c r="E1175" s="6" t="s">
        <v>3566</v>
      </c>
      <c r="F1175" s="6" t="s">
        <v>3567</v>
      </c>
      <c r="G1175" s="6" t="s">
        <v>3568</v>
      </c>
      <c r="H1175" s="6" t="s">
        <v>3569</v>
      </c>
    </row>
    <row r="1176" spans="1:8">
      <c r="A1176" s="4"/>
      <c r="B1176" s="6" t="s">
        <v>3570</v>
      </c>
      <c r="C1176" s="6" t="s">
        <v>2719</v>
      </c>
      <c r="D1176" s="6" t="s">
        <v>2720</v>
      </c>
      <c r="E1176" s="6" t="s">
        <v>566</v>
      </c>
      <c r="F1176" s="6" t="s">
        <v>2721</v>
      </c>
      <c r="G1176" s="6" t="s">
        <v>2722</v>
      </c>
      <c r="H1176" s="6" t="s">
        <v>569</v>
      </c>
    </row>
    <row r="1177" spans="1:8">
      <c r="A1177" s="4"/>
      <c r="B1177" s="6" t="s">
        <v>3571</v>
      </c>
      <c r="C1177" s="6" t="s">
        <v>2490</v>
      </c>
      <c r="D1177" s="6" t="s">
        <v>2491</v>
      </c>
      <c r="E1177" s="6" t="s">
        <v>2492</v>
      </c>
      <c r="F1177" s="6" t="s">
        <v>2493</v>
      </c>
      <c r="G1177" s="6" t="s">
        <v>2494</v>
      </c>
      <c r="H1177" s="6" t="s">
        <v>2495</v>
      </c>
    </row>
    <row r="1178" spans="1:8">
      <c r="A1178" s="4"/>
      <c r="B1178" s="6" t="s">
        <v>3572</v>
      </c>
      <c r="C1178" s="6" t="s">
        <v>2490</v>
      </c>
      <c r="D1178" s="6" t="s">
        <v>2491</v>
      </c>
      <c r="E1178" s="6" t="s">
        <v>2492</v>
      </c>
      <c r="F1178" s="6" t="s">
        <v>2493</v>
      </c>
      <c r="G1178" s="6" t="s">
        <v>2494</v>
      </c>
      <c r="H1178" s="6" t="s">
        <v>2495</v>
      </c>
    </row>
    <row r="1179" spans="1:8">
      <c r="A1179" s="4"/>
      <c r="B1179" s="6" t="s">
        <v>3573</v>
      </c>
      <c r="C1179" s="6" t="s">
        <v>2490</v>
      </c>
      <c r="D1179" s="6" t="s">
        <v>2491</v>
      </c>
      <c r="E1179" s="6" t="s">
        <v>2492</v>
      </c>
      <c r="F1179" s="6" t="s">
        <v>2493</v>
      </c>
      <c r="G1179" s="6" t="s">
        <v>2494</v>
      </c>
      <c r="H1179" s="6" t="s">
        <v>2495</v>
      </c>
    </row>
    <row r="1180" spans="1:8">
      <c r="A1180" s="4"/>
      <c r="B1180" s="6" t="s">
        <v>3574</v>
      </c>
      <c r="C1180" s="6" t="s">
        <v>2490</v>
      </c>
      <c r="D1180" s="6" t="s">
        <v>2491</v>
      </c>
      <c r="E1180" s="6" t="s">
        <v>2492</v>
      </c>
      <c r="F1180" s="6" t="s">
        <v>2493</v>
      </c>
      <c r="G1180" s="6" t="s">
        <v>2494</v>
      </c>
      <c r="H1180" s="6" t="s">
        <v>2495</v>
      </c>
    </row>
    <row r="1181" spans="1:8">
      <c r="A1181" s="4"/>
      <c r="B1181" s="6" t="s">
        <v>3575</v>
      </c>
      <c r="C1181" s="7"/>
      <c r="D1181" s="7"/>
      <c r="E1181" s="7"/>
      <c r="F1181" s="7"/>
      <c r="G1181" s="7"/>
      <c r="H1181" s="7"/>
    </row>
    <row r="1182" spans="1:8">
      <c r="A1182" s="4"/>
      <c r="B1182" s="6" t="s">
        <v>3576</v>
      </c>
      <c r="C1182" s="6" t="s">
        <v>2490</v>
      </c>
      <c r="D1182" s="6" t="s">
        <v>2491</v>
      </c>
      <c r="E1182" s="6" t="s">
        <v>2492</v>
      </c>
      <c r="F1182" s="6" t="s">
        <v>2493</v>
      </c>
      <c r="G1182" s="6" t="s">
        <v>2494</v>
      </c>
      <c r="H1182" s="6" t="s">
        <v>2495</v>
      </c>
    </row>
    <row r="1183" spans="1:8">
      <c r="A1183" s="4"/>
      <c r="B1183" s="6" t="s">
        <v>3577</v>
      </c>
      <c r="C1183" s="6" t="s">
        <v>2490</v>
      </c>
      <c r="D1183" s="6" t="s">
        <v>2491</v>
      </c>
      <c r="E1183" s="6" t="s">
        <v>2492</v>
      </c>
      <c r="F1183" s="6" t="s">
        <v>2493</v>
      </c>
      <c r="G1183" s="6" t="s">
        <v>2494</v>
      </c>
      <c r="H1183" s="6" t="s">
        <v>2495</v>
      </c>
    </row>
    <row r="1184" spans="1:8">
      <c r="A1184" s="4"/>
      <c r="B1184" s="6" t="s">
        <v>3578</v>
      </c>
      <c r="C1184" s="6" t="s">
        <v>2490</v>
      </c>
      <c r="D1184" s="6" t="s">
        <v>2491</v>
      </c>
      <c r="E1184" s="6" t="s">
        <v>2492</v>
      </c>
      <c r="F1184" s="6" t="s">
        <v>2493</v>
      </c>
      <c r="G1184" s="6" t="s">
        <v>2494</v>
      </c>
      <c r="H1184" s="6" t="s">
        <v>2495</v>
      </c>
    </row>
    <row r="1185" spans="1:8">
      <c r="A1185" s="4"/>
      <c r="B1185" s="6" t="s">
        <v>3579</v>
      </c>
      <c r="C1185" s="6" t="s">
        <v>2200</v>
      </c>
      <c r="D1185" s="6" t="s">
        <v>3555</v>
      </c>
      <c r="E1185" s="6" t="s">
        <v>1739</v>
      </c>
      <c r="F1185" s="6" t="s">
        <v>2202</v>
      </c>
      <c r="G1185" s="6" t="s">
        <v>3556</v>
      </c>
      <c r="H1185" s="6" t="s">
        <v>1742</v>
      </c>
    </row>
    <row r="1186" spans="1:8">
      <c r="A1186" s="4"/>
      <c r="B1186" s="6" t="s">
        <v>3580</v>
      </c>
      <c r="C1186" s="6" t="s">
        <v>2200</v>
      </c>
      <c r="D1186" s="6" t="s">
        <v>3555</v>
      </c>
      <c r="E1186" s="6" t="s">
        <v>1739</v>
      </c>
      <c r="F1186" s="6" t="s">
        <v>2202</v>
      </c>
      <c r="G1186" s="6" t="s">
        <v>3556</v>
      </c>
      <c r="H1186" s="6" t="s">
        <v>1742</v>
      </c>
    </row>
    <row r="1187" spans="1:8">
      <c r="A1187" s="4"/>
      <c r="B1187" s="6" t="s">
        <v>3581</v>
      </c>
      <c r="C1187" s="7"/>
      <c r="D1187" s="6" t="s">
        <v>3582</v>
      </c>
      <c r="E1187" s="6" t="s">
        <v>3583</v>
      </c>
      <c r="F1187" s="7"/>
      <c r="G1187" s="6" t="s">
        <v>3584</v>
      </c>
      <c r="H1187" s="6" t="s">
        <v>3585</v>
      </c>
    </row>
    <row r="1188" spans="1:8">
      <c r="A1188" s="4"/>
      <c r="B1188" s="6" t="s">
        <v>3586</v>
      </c>
      <c r="C1188" s="6" t="s">
        <v>312</v>
      </c>
      <c r="D1188" s="6" t="s">
        <v>3587</v>
      </c>
      <c r="E1188" s="6" t="s">
        <v>3588</v>
      </c>
      <c r="F1188" s="6" t="s">
        <v>315</v>
      </c>
      <c r="G1188" s="6" t="s">
        <v>3589</v>
      </c>
      <c r="H1188" s="6" t="s">
        <v>3590</v>
      </c>
    </row>
    <row r="1189" spans="1:8">
      <c r="A1189" s="4"/>
      <c r="B1189" s="6" t="s">
        <v>3591</v>
      </c>
      <c r="C1189" s="6" t="s">
        <v>2200</v>
      </c>
      <c r="D1189" s="6" t="s">
        <v>3555</v>
      </c>
      <c r="E1189" s="6" t="s">
        <v>1739</v>
      </c>
      <c r="F1189" s="6" t="s">
        <v>2202</v>
      </c>
      <c r="G1189" s="6" t="s">
        <v>3556</v>
      </c>
      <c r="H1189" s="6" t="s">
        <v>1742</v>
      </c>
    </row>
    <row r="1190" spans="1:8">
      <c r="A1190" s="4"/>
      <c r="B1190" s="6" t="s">
        <v>3592</v>
      </c>
      <c r="C1190" s="6" t="s">
        <v>2200</v>
      </c>
      <c r="D1190" s="6" t="s">
        <v>3555</v>
      </c>
      <c r="E1190" s="6" t="s">
        <v>1739</v>
      </c>
      <c r="F1190" s="6" t="s">
        <v>2202</v>
      </c>
      <c r="G1190" s="6" t="s">
        <v>3556</v>
      </c>
      <c r="H1190" s="6" t="s">
        <v>1742</v>
      </c>
    </row>
    <row r="1191" spans="1:8">
      <c r="A1191" s="4"/>
      <c r="B1191" s="6" t="s">
        <v>3593</v>
      </c>
      <c r="C1191" s="6" t="s">
        <v>2200</v>
      </c>
      <c r="D1191" s="6" t="s">
        <v>3555</v>
      </c>
      <c r="E1191" s="6" t="s">
        <v>1739</v>
      </c>
      <c r="F1191" s="6" t="s">
        <v>2202</v>
      </c>
      <c r="G1191" s="6" t="s">
        <v>3556</v>
      </c>
      <c r="H1191" s="6" t="s">
        <v>1742</v>
      </c>
    </row>
    <row r="1192" spans="1:8">
      <c r="A1192" s="4"/>
      <c r="B1192" s="6" t="s">
        <v>3594</v>
      </c>
      <c r="C1192" s="6" t="s">
        <v>2200</v>
      </c>
      <c r="D1192" s="6" t="s">
        <v>3555</v>
      </c>
      <c r="E1192" s="6" t="s">
        <v>1739</v>
      </c>
      <c r="F1192" s="6" t="s">
        <v>2202</v>
      </c>
      <c r="G1192" s="6" t="s">
        <v>3556</v>
      </c>
      <c r="H1192" s="6" t="s">
        <v>1742</v>
      </c>
    </row>
    <row r="1193" spans="1:8">
      <c r="A1193" s="4"/>
      <c r="B1193" s="6" t="s">
        <v>3595</v>
      </c>
      <c r="C1193" s="6" t="s">
        <v>2200</v>
      </c>
      <c r="D1193" s="6" t="s">
        <v>3555</v>
      </c>
      <c r="E1193" s="6" t="s">
        <v>1739</v>
      </c>
      <c r="F1193" s="6" t="s">
        <v>2202</v>
      </c>
      <c r="G1193" s="6" t="s">
        <v>3556</v>
      </c>
      <c r="H1193" s="6" t="s">
        <v>1742</v>
      </c>
    </row>
    <row r="1194" spans="1:8">
      <c r="A1194" s="4"/>
      <c r="B1194" s="6" t="s">
        <v>3596</v>
      </c>
      <c r="C1194" s="6" t="s">
        <v>564</v>
      </c>
      <c r="D1194" s="6" t="s">
        <v>565</v>
      </c>
      <c r="E1194" s="6" t="s">
        <v>566</v>
      </c>
      <c r="F1194" s="6" t="s">
        <v>567</v>
      </c>
      <c r="G1194" s="6" t="s">
        <v>568</v>
      </c>
      <c r="H1194" s="6" t="s">
        <v>569</v>
      </c>
    </row>
    <row r="1195" spans="1:8">
      <c r="A1195" s="4"/>
      <c r="B1195" s="6" t="s">
        <v>3597</v>
      </c>
      <c r="C1195" s="6" t="s">
        <v>664</v>
      </c>
      <c r="D1195" s="6" t="s">
        <v>665</v>
      </c>
      <c r="E1195" s="6" t="s">
        <v>666</v>
      </c>
      <c r="F1195" s="6" t="s">
        <v>667</v>
      </c>
      <c r="G1195" s="6" t="s">
        <v>668</v>
      </c>
      <c r="H1195" s="6" t="s">
        <v>669</v>
      </c>
    </row>
    <row r="1196" spans="1:8">
      <c r="A1196" s="4"/>
      <c r="B1196" s="6" t="s">
        <v>3598</v>
      </c>
      <c r="C1196" s="6" t="s">
        <v>3519</v>
      </c>
      <c r="D1196" s="6" t="s">
        <v>3599</v>
      </c>
      <c r="E1196" s="6" t="s">
        <v>3521</v>
      </c>
      <c r="F1196" s="6" t="s">
        <v>3522</v>
      </c>
      <c r="G1196" s="6" t="s">
        <v>3600</v>
      </c>
      <c r="H1196" s="6" t="s">
        <v>3524</v>
      </c>
    </row>
    <row r="1197" spans="1:8">
      <c r="A1197" s="4"/>
      <c r="B1197" s="6" t="s">
        <v>3601</v>
      </c>
      <c r="C1197" s="6" t="s">
        <v>1264</v>
      </c>
      <c r="D1197" s="6" t="s">
        <v>1265</v>
      </c>
      <c r="E1197" s="6" t="s">
        <v>771</v>
      </c>
      <c r="F1197" s="6" t="s">
        <v>1266</v>
      </c>
      <c r="G1197" s="6" t="s">
        <v>1267</v>
      </c>
      <c r="H1197" s="6" t="s">
        <v>774</v>
      </c>
    </row>
    <row r="1198" spans="1:8">
      <c r="A1198" s="4"/>
      <c r="B1198" s="6" t="s">
        <v>3602</v>
      </c>
      <c r="C1198" s="7"/>
      <c r="D1198" s="7"/>
      <c r="E1198" s="7"/>
      <c r="F1198" s="7"/>
      <c r="G1198" s="7"/>
      <c r="H1198" s="7"/>
    </row>
    <row r="1199" spans="1:8">
      <c r="A1199" s="4"/>
      <c r="B1199" s="6" t="s">
        <v>3603</v>
      </c>
      <c r="C1199" s="6" t="s">
        <v>3604</v>
      </c>
      <c r="D1199" s="6" t="s">
        <v>3605</v>
      </c>
      <c r="E1199" s="6" t="s">
        <v>2184</v>
      </c>
      <c r="F1199" s="6" t="s">
        <v>3606</v>
      </c>
      <c r="G1199" s="6" t="s">
        <v>3607</v>
      </c>
      <c r="H1199" s="6" t="s">
        <v>2187</v>
      </c>
    </row>
    <row r="1200" spans="1:8">
      <c r="A1200" s="4"/>
      <c r="B1200" s="6" t="s">
        <v>3608</v>
      </c>
      <c r="C1200" s="6" t="s">
        <v>3609</v>
      </c>
      <c r="D1200" s="6" t="s">
        <v>3610</v>
      </c>
      <c r="E1200" s="6" t="s">
        <v>53</v>
      </c>
      <c r="F1200" s="6" t="s">
        <v>3611</v>
      </c>
      <c r="G1200" s="6" t="s">
        <v>3612</v>
      </c>
      <c r="H1200" s="6" t="s">
        <v>56</v>
      </c>
    </row>
    <row r="1201" spans="1:8">
      <c r="A1201" s="4"/>
      <c r="B1201" s="6" t="s">
        <v>3613</v>
      </c>
      <c r="C1201" s="6" t="s">
        <v>1722</v>
      </c>
      <c r="D1201" s="6" t="s">
        <v>3614</v>
      </c>
      <c r="E1201" s="6" t="s">
        <v>374</v>
      </c>
      <c r="F1201" s="6" t="s">
        <v>1724</v>
      </c>
      <c r="G1201" s="6" t="s">
        <v>3615</v>
      </c>
      <c r="H1201" s="6" t="s">
        <v>377</v>
      </c>
    </row>
    <row r="1202" spans="1:8">
      <c r="A1202" s="4"/>
      <c r="B1202" s="6" t="s">
        <v>3616</v>
      </c>
      <c r="C1202" s="6" t="s">
        <v>2719</v>
      </c>
      <c r="D1202" s="6" t="s">
        <v>2720</v>
      </c>
      <c r="E1202" s="6" t="s">
        <v>566</v>
      </c>
      <c r="F1202" s="6" t="s">
        <v>2721</v>
      </c>
      <c r="G1202" s="6" t="s">
        <v>2722</v>
      </c>
      <c r="H1202" s="6" t="s">
        <v>569</v>
      </c>
    </row>
    <row r="1203" spans="1:8">
      <c r="A1203" s="4"/>
      <c r="B1203" s="6" t="s">
        <v>3617</v>
      </c>
      <c r="C1203" s="6" t="s">
        <v>3618</v>
      </c>
      <c r="D1203" s="6" t="s">
        <v>3619</v>
      </c>
      <c r="E1203" s="6" t="s">
        <v>3620</v>
      </c>
      <c r="F1203" s="6" t="s">
        <v>3621</v>
      </c>
      <c r="G1203" s="6" t="s">
        <v>3622</v>
      </c>
      <c r="H1203" s="6" t="s">
        <v>3623</v>
      </c>
    </row>
    <row r="1204" spans="1:8">
      <c r="A1204" s="4"/>
      <c r="B1204" s="6" t="s">
        <v>3624</v>
      </c>
      <c r="C1204" s="6" t="s">
        <v>3625</v>
      </c>
      <c r="D1204" s="6" t="s">
        <v>3626</v>
      </c>
      <c r="E1204" s="6" t="s">
        <v>3627</v>
      </c>
      <c r="F1204" s="6" t="s">
        <v>3628</v>
      </c>
      <c r="G1204" s="6" t="s">
        <v>3629</v>
      </c>
      <c r="H1204" s="6" t="s">
        <v>3630</v>
      </c>
    </row>
    <row r="1205" spans="1:8">
      <c r="A1205" s="4"/>
      <c r="B1205" s="6" t="s">
        <v>3631</v>
      </c>
      <c r="C1205" s="6" t="s">
        <v>2490</v>
      </c>
      <c r="D1205" s="6" t="s">
        <v>2491</v>
      </c>
      <c r="E1205" s="6" t="s">
        <v>2492</v>
      </c>
      <c r="F1205" s="6" t="s">
        <v>2493</v>
      </c>
      <c r="G1205" s="6" t="s">
        <v>2494</v>
      </c>
      <c r="H1205" s="6" t="s">
        <v>2495</v>
      </c>
    </row>
    <row r="1206" spans="1:8">
      <c r="A1206" s="4"/>
      <c r="B1206" s="6" t="s">
        <v>3632</v>
      </c>
      <c r="C1206" s="6" t="s">
        <v>3633</v>
      </c>
      <c r="D1206" s="6" t="s">
        <v>3634</v>
      </c>
      <c r="E1206" s="6" t="s">
        <v>3635</v>
      </c>
      <c r="F1206" s="6" t="s">
        <v>3636</v>
      </c>
      <c r="G1206" s="6" t="s">
        <v>3637</v>
      </c>
      <c r="H1206" s="6" t="s">
        <v>3638</v>
      </c>
    </row>
    <row r="1207" spans="1:8">
      <c r="A1207" s="4"/>
      <c r="B1207" s="6" t="s">
        <v>3639</v>
      </c>
      <c r="C1207" s="6" t="s">
        <v>3625</v>
      </c>
      <c r="D1207" s="6" t="s">
        <v>3626</v>
      </c>
      <c r="E1207" s="6" t="s">
        <v>3627</v>
      </c>
      <c r="F1207" s="6" t="s">
        <v>3628</v>
      </c>
      <c r="G1207" s="6" t="s">
        <v>3629</v>
      </c>
      <c r="H1207" s="6" t="s">
        <v>3630</v>
      </c>
    </row>
    <row r="1208" spans="1:8">
      <c r="A1208" s="4"/>
      <c r="B1208" s="6" t="s">
        <v>3640</v>
      </c>
      <c r="C1208" s="7"/>
      <c r="D1208" s="7"/>
      <c r="E1208" s="7"/>
      <c r="F1208" s="7"/>
      <c r="G1208" s="7"/>
      <c r="H1208" s="7"/>
    </row>
    <row r="1209" spans="1:8">
      <c r="A1209" s="4"/>
      <c r="B1209" s="6" t="s">
        <v>3641</v>
      </c>
      <c r="C1209" s="6" t="s">
        <v>3625</v>
      </c>
      <c r="D1209" s="6" t="s">
        <v>3626</v>
      </c>
      <c r="E1209" s="6" t="s">
        <v>3627</v>
      </c>
      <c r="F1209" s="6" t="s">
        <v>3628</v>
      </c>
      <c r="G1209" s="6" t="s">
        <v>3629</v>
      </c>
      <c r="H1209" s="6" t="s">
        <v>3630</v>
      </c>
    </row>
    <row r="1210" spans="1:8">
      <c r="A1210" s="4"/>
      <c r="B1210" s="6" t="s">
        <v>3642</v>
      </c>
      <c r="C1210" s="6" t="s">
        <v>3625</v>
      </c>
      <c r="D1210" s="6" t="s">
        <v>3626</v>
      </c>
      <c r="E1210" s="6" t="s">
        <v>3627</v>
      </c>
      <c r="F1210" s="6" t="s">
        <v>3628</v>
      </c>
      <c r="G1210" s="6" t="s">
        <v>3629</v>
      </c>
      <c r="H1210" s="6" t="s">
        <v>3630</v>
      </c>
    </row>
    <row r="1211" spans="1:8">
      <c r="A1211" s="4"/>
      <c r="B1211" s="6" t="s">
        <v>3643</v>
      </c>
      <c r="C1211" s="6" t="s">
        <v>3633</v>
      </c>
      <c r="D1211" s="6" t="s">
        <v>3634</v>
      </c>
      <c r="E1211" s="6" t="s">
        <v>3635</v>
      </c>
      <c r="F1211" s="6" t="s">
        <v>3636</v>
      </c>
      <c r="G1211" s="6" t="s">
        <v>3637</v>
      </c>
      <c r="H1211" s="6" t="s">
        <v>3638</v>
      </c>
    </row>
    <row r="1212" spans="1:8">
      <c r="A1212" s="4"/>
      <c r="B1212" s="6" t="s">
        <v>3644</v>
      </c>
      <c r="C1212" s="6" t="s">
        <v>3625</v>
      </c>
      <c r="D1212" s="6" t="s">
        <v>3626</v>
      </c>
      <c r="E1212" s="6" t="s">
        <v>3627</v>
      </c>
      <c r="F1212" s="6" t="s">
        <v>3628</v>
      </c>
      <c r="G1212" s="6" t="s">
        <v>3629</v>
      </c>
      <c r="H1212" s="6" t="s">
        <v>3630</v>
      </c>
    </row>
    <row r="1213" spans="1:8">
      <c r="A1213" s="4"/>
      <c r="B1213" s="6" t="s">
        <v>3645</v>
      </c>
      <c r="C1213" s="6" t="s">
        <v>3625</v>
      </c>
      <c r="D1213" s="6" t="s">
        <v>3626</v>
      </c>
      <c r="E1213" s="6" t="s">
        <v>3627</v>
      </c>
      <c r="F1213" s="6" t="s">
        <v>3628</v>
      </c>
      <c r="G1213" s="6" t="s">
        <v>3629</v>
      </c>
      <c r="H1213" s="6" t="s">
        <v>3630</v>
      </c>
    </row>
    <row r="1214" spans="1:8">
      <c r="A1214" s="4"/>
      <c r="B1214" s="6" t="s">
        <v>3646</v>
      </c>
      <c r="C1214" s="6" t="s">
        <v>619</v>
      </c>
      <c r="D1214" s="6" t="s">
        <v>620</v>
      </c>
      <c r="E1214" s="7"/>
      <c r="F1214" s="6" t="s">
        <v>621</v>
      </c>
      <c r="G1214" s="6" t="s">
        <v>622</v>
      </c>
      <c r="H1214" s="7"/>
    </row>
    <row r="1215" spans="1:8">
      <c r="A1215" s="4"/>
      <c r="B1215" s="6" t="s">
        <v>3647</v>
      </c>
      <c r="C1215" s="6" t="s">
        <v>3648</v>
      </c>
      <c r="D1215" s="6" t="s">
        <v>3649</v>
      </c>
      <c r="E1215" s="7"/>
      <c r="F1215" s="6" t="s">
        <v>3650</v>
      </c>
      <c r="G1215" s="6" t="s">
        <v>3651</v>
      </c>
      <c r="H1215" s="7"/>
    </row>
    <row r="1216" spans="1:8">
      <c r="A1216" s="4"/>
      <c r="B1216" s="6" t="s">
        <v>3652</v>
      </c>
      <c r="C1216" s="6" t="s">
        <v>619</v>
      </c>
      <c r="D1216" s="6" t="s">
        <v>620</v>
      </c>
      <c r="E1216" s="7"/>
      <c r="F1216" s="6" t="s">
        <v>621</v>
      </c>
      <c r="G1216" s="6" t="s">
        <v>622</v>
      </c>
      <c r="H1216" s="7"/>
    </row>
    <row r="1217" spans="1:8">
      <c r="A1217" s="4"/>
      <c r="B1217" s="6" t="s">
        <v>3653</v>
      </c>
      <c r="C1217" s="6" t="s">
        <v>2490</v>
      </c>
      <c r="D1217" s="6" t="s">
        <v>2491</v>
      </c>
      <c r="E1217" s="6" t="s">
        <v>2492</v>
      </c>
      <c r="F1217" s="6" t="s">
        <v>2493</v>
      </c>
      <c r="G1217" s="6" t="s">
        <v>2494</v>
      </c>
      <c r="H1217" s="6" t="s">
        <v>2495</v>
      </c>
    </row>
    <row r="1218" spans="1:8">
      <c r="A1218" s="4"/>
      <c r="B1218" s="6" t="s">
        <v>3654</v>
      </c>
      <c r="C1218" s="6" t="s">
        <v>3655</v>
      </c>
      <c r="D1218" s="6" t="s">
        <v>3656</v>
      </c>
      <c r="E1218" s="7"/>
      <c r="F1218" s="6" t="s">
        <v>3657</v>
      </c>
      <c r="G1218" s="6" t="s">
        <v>3658</v>
      </c>
      <c r="H1218" s="7"/>
    </row>
    <row r="1219" spans="1:8">
      <c r="A1219" s="4"/>
      <c r="B1219" s="6" t="s">
        <v>3659</v>
      </c>
      <c r="C1219" s="6" t="s">
        <v>140</v>
      </c>
      <c r="D1219" s="6" t="s">
        <v>141</v>
      </c>
      <c r="E1219" s="6" t="s">
        <v>142</v>
      </c>
      <c r="F1219" s="6" t="s">
        <v>143</v>
      </c>
      <c r="G1219" s="6" t="s">
        <v>144</v>
      </c>
      <c r="H1219" s="6" t="s">
        <v>145</v>
      </c>
    </row>
    <row r="1220" spans="1:8">
      <c r="A1220" s="4"/>
      <c r="B1220" s="6" t="s">
        <v>3660</v>
      </c>
      <c r="C1220" s="7"/>
      <c r="D1220" s="6" t="s">
        <v>550</v>
      </c>
      <c r="E1220" s="7"/>
      <c r="F1220" s="7"/>
      <c r="G1220" s="6" t="s">
        <v>551</v>
      </c>
      <c r="H1220" s="7"/>
    </row>
    <row r="1221" spans="1:8">
      <c r="A1221" s="4"/>
      <c r="B1221" s="6" t="s">
        <v>3661</v>
      </c>
      <c r="C1221" s="6" t="s">
        <v>3662</v>
      </c>
      <c r="D1221" s="6" t="s">
        <v>3663</v>
      </c>
      <c r="E1221" s="6" t="s">
        <v>2126</v>
      </c>
      <c r="F1221" s="6" t="s">
        <v>3664</v>
      </c>
      <c r="G1221" s="6" t="s">
        <v>3665</v>
      </c>
      <c r="H1221" s="6" t="s">
        <v>2129</v>
      </c>
    </row>
    <row r="1222" spans="1:8">
      <c r="A1222" s="4"/>
      <c r="B1222" s="6" t="s">
        <v>3666</v>
      </c>
      <c r="C1222" s="6" t="s">
        <v>810</v>
      </c>
      <c r="D1222" s="6" t="s">
        <v>3667</v>
      </c>
      <c r="E1222" s="6" t="s">
        <v>812</v>
      </c>
      <c r="F1222" s="6" t="s">
        <v>813</v>
      </c>
      <c r="G1222" s="6" t="s">
        <v>3668</v>
      </c>
      <c r="H1222" s="6" t="s">
        <v>815</v>
      </c>
    </row>
    <row r="1223" spans="1:8">
      <c r="A1223" s="4"/>
      <c r="B1223" s="6" t="s">
        <v>3669</v>
      </c>
      <c r="C1223" s="6" t="s">
        <v>77</v>
      </c>
      <c r="D1223" s="6" t="s">
        <v>78</v>
      </c>
      <c r="E1223" s="6" t="s">
        <v>79</v>
      </c>
      <c r="F1223" s="6" t="s">
        <v>80</v>
      </c>
      <c r="G1223" s="6" t="s">
        <v>81</v>
      </c>
      <c r="H1223" s="6" t="s">
        <v>82</v>
      </c>
    </row>
    <row r="1224" spans="1:8">
      <c r="A1224" s="4"/>
      <c r="B1224" s="6" t="s">
        <v>3670</v>
      </c>
      <c r="C1224" s="6" t="s">
        <v>3671</v>
      </c>
      <c r="D1224" s="6" t="s">
        <v>635</v>
      </c>
      <c r="E1224" s="6" t="s">
        <v>79</v>
      </c>
      <c r="F1224" s="6" t="s">
        <v>3672</v>
      </c>
      <c r="G1224" s="6" t="s">
        <v>637</v>
      </c>
      <c r="H1224" s="6" t="s">
        <v>82</v>
      </c>
    </row>
    <row r="1225" spans="1:8">
      <c r="A1225" s="4"/>
      <c r="B1225" s="6" t="s">
        <v>3673</v>
      </c>
      <c r="C1225" s="6" t="s">
        <v>3671</v>
      </c>
      <c r="D1225" s="6" t="s">
        <v>3124</v>
      </c>
      <c r="E1225" s="6" t="s">
        <v>79</v>
      </c>
      <c r="F1225" s="6" t="s">
        <v>3672</v>
      </c>
      <c r="G1225" s="6" t="s">
        <v>3125</v>
      </c>
      <c r="H1225" s="6" t="s">
        <v>82</v>
      </c>
    </row>
    <row r="1226" spans="1:8">
      <c r="A1226" s="4"/>
      <c r="B1226" s="6" t="s">
        <v>3674</v>
      </c>
      <c r="C1226" s="6" t="s">
        <v>77</v>
      </c>
      <c r="D1226" s="6" t="s">
        <v>3675</v>
      </c>
      <c r="E1226" s="6" t="s">
        <v>79</v>
      </c>
      <c r="F1226" s="6" t="s">
        <v>80</v>
      </c>
      <c r="G1226" s="6" t="s">
        <v>3676</v>
      </c>
      <c r="H1226" s="6" t="s">
        <v>82</v>
      </c>
    </row>
    <row r="1227" spans="1:8">
      <c r="A1227" s="4"/>
      <c r="B1227" s="6" t="s">
        <v>3677</v>
      </c>
      <c r="C1227" s="7"/>
      <c r="D1227" s="7"/>
      <c r="E1227" s="7"/>
      <c r="F1227" s="7"/>
      <c r="G1227" s="7"/>
      <c r="H1227" s="7"/>
    </row>
    <row r="1228" spans="1:8">
      <c r="A1228" s="4"/>
      <c r="B1228" s="6" t="s">
        <v>3678</v>
      </c>
      <c r="C1228" s="6" t="s">
        <v>3212</v>
      </c>
      <c r="D1228" s="6" t="s">
        <v>1304</v>
      </c>
      <c r="E1228" s="6" t="s">
        <v>53</v>
      </c>
      <c r="F1228" s="6" t="s">
        <v>3213</v>
      </c>
      <c r="G1228" s="6" t="s">
        <v>1306</v>
      </c>
      <c r="H1228" s="6" t="s">
        <v>56</v>
      </c>
    </row>
    <row r="1229" spans="1:8">
      <c r="A1229" s="4"/>
      <c r="B1229" s="6" t="s">
        <v>3679</v>
      </c>
      <c r="C1229" s="6" t="s">
        <v>3680</v>
      </c>
      <c r="D1229" s="6" t="s">
        <v>3681</v>
      </c>
      <c r="E1229" s="6" t="s">
        <v>128</v>
      </c>
      <c r="F1229" s="6" t="s">
        <v>3682</v>
      </c>
      <c r="G1229" s="6" t="s">
        <v>3683</v>
      </c>
      <c r="H1229" s="6" t="s">
        <v>131</v>
      </c>
    </row>
    <row r="1230" spans="1:8">
      <c r="A1230" s="4"/>
      <c r="B1230" s="6" t="s">
        <v>3684</v>
      </c>
      <c r="C1230" s="6" t="s">
        <v>3685</v>
      </c>
      <c r="D1230" s="6" t="s">
        <v>232</v>
      </c>
      <c r="E1230" s="6" t="s">
        <v>233</v>
      </c>
      <c r="F1230" s="6" t="s">
        <v>3686</v>
      </c>
      <c r="G1230" s="6" t="s">
        <v>234</v>
      </c>
      <c r="H1230" s="6" t="s">
        <v>235</v>
      </c>
    </row>
    <row r="1231" spans="1:8">
      <c r="A1231" s="4"/>
      <c r="B1231" s="6" t="s">
        <v>3687</v>
      </c>
      <c r="C1231" s="6" t="s">
        <v>1051</v>
      </c>
      <c r="D1231" s="6" t="s">
        <v>3688</v>
      </c>
      <c r="E1231" s="6" t="s">
        <v>3689</v>
      </c>
      <c r="F1231" s="6" t="s">
        <v>1054</v>
      </c>
      <c r="G1231" s="6" t="s">
        <v>3690</v>
      </c>
      <c r="H1231" s="6" t="s">
        <v>3691</v>
      </c>
    </row>
    <row r="1232" spans="1:8">
      <c r="A1232" s="4"/>
      <c r="B1232" s="6" t="s">
        <v>3692</v>
      </c>
      <c r="C1232" s="7"/>
      <c r="D1232" s="7"/>
      <c r="E1232" s="7"/>
      <c r="F1232" s="7"/>
      <c r="G1232" s="7"/>
      <c r="H1232" s="7"/>
    </row>
    <row r="1233" spans="1:8">
      <c r="A1233" s="4"/>
      <c r="B1233" s="6" t="s">
        <v>3693</v>
      </c>
      <c r="C1233" s="7"/>
      <c r="D1233" s="7"/>
      <c r="E1233" s="7"/>
      <c r="F1233" s="7"/>
      <c r="G1233" s="7"/>
      <c r="H1233" s="7"/>
    </row>
    <row r="1234" spans="1:8">
      <c r="A1234" s="4"/>
      <c r="B1234" s="6" t="s">
        <v>3694</v>
      </c>
      <c r="C1234" s="6" t="s">
        <v>449</v>
      </c>
      <c r="D1234" s="6" t="s">
        <v>450</v>
      </c>
      <c r="E1234" s="6" t="s">
        <v>451</v>
      </c>
      <c r="F1234" s="6" t="s">
        <v>452</v>
      </c>
      <c r="G1234" s="6" t="s">
        <v>453</v>
      </c>
      <c r="H1234" s="6" t="s">
        <v>454</v>
      </c>
    </row>
    <row r="1235" spans="1:8">
      <c r="A1235" s="4"/>
      <c r="B1235" s="6" t="s">
        <v>3695</v>
      </c>
      <c r="C1235" s="6" t="s">
        <v>3696</v>
      </c>
      <c r="D1235" s="6" t="s">
        <v>3697</v>
      </c>
      <c r="E1235" s="6" t="s">
        <v>3698</v>
      </c>
      <c r="F1235" s="6" t="s">
        <v>3699</v>
      </c>
      <c r="G1235" s="6" t="s">
        <v>3700</v>
      </c>
      <c r="H1235" s="6" t="s">
        <v>3701</v>
      </c>
    </row>
    <row r="1236" spans="1:8">
      <c r="A1236" s="4"/>
      <c r="B1236" s="6" t="s">
        <v>3702</v>
      </c>
      <c r="C1236" s="7"/>
      <c r="D1236" s="6" t="s">
        <v>1078</v>
      </c>
      <c r="E1236" s="7"/>
      <c r="F1236" s="7"/>
      <c r="G1236" s="6" t="s">
        <v>1079</v>
      </c>
      <c r="H1236" s="7"/>
    </row>
    <row r="1237" spans="1:8">
      <c r="A1237" s="4"/>
      <c r="B1237" s="6" t="s">
        <v>3703</v>
      </c>
      <c r="C1237" s="7"/>
      <c r="D1237" s="6" t="s">
        <v>3704</v>
      </c>
      <c r="E1237" s="7"/>
      <c r="F1237" s="7"/>
      <c r="G1237" s="6" t="s">
        <v>3705</v>
      </c>
      <c r="H1237" s="7"/>
    </row>
    <row r="1238" spans="1:8">
      <c r="A1238" s="4"/>
      <c r="B1238" s="6" t="s">
        <v>3706</v>
      </c>
      <c r="C1238" s="6" t="s">
        <v>1540</v>
      </c>
      <c r="D1238" s="6" t="s">
        <v>1889</v>
      </c>
      <c r="E1238" s="6" t="s">
        <v>246</v>
      </c>
      <c r="F1238" s="6" t="s">
        <v>1542</v>
      </c>
      <c r="G1238" s="6" t="s">
        <v>1890</v>
      </c>
      <c r="H1238" s="6" t="s">
        <v>249</v>
      </c>
    </row>
    <row r="1239" spans="1:8">
      <c r="A1239" s="4"/>
      <c r="B1239" s="6" t="s">
        <v>3707</v>
      </c>
      <c r="C1239" s="6" t="s">
        <v>3708</v>
      </c>
      <c r="D1239" s="6" t="s">
        <v>3709</v>
      </c>
      <c r="E1239" s="6" t="s">
        <v>3710</v>
      </c>
      <c r="F1239" s="6" t="s">
        <v>3711</v>
      </c>
      <c r="G1239" s="6" t="s">
        <v>3712</v>
      </c>
      <c r="H1239" s="6" t="s">
        <v>3713</v>
      </c>
    </row>
    <row r="1240" spans="1:8">
      <c r="A1240" s="4"/>
      <c r="B1240" s="6" t="s">
        <v>3714</v>
      </c>
      <c r="C1240" s="6" t="s">
        <v>3715</v>
      </c>
      <c r="D1240" s="6" t="s">
        <v>3716</v>
      </c>
      <c r="E1240" s="6" t="s">
        <v>53</v>
      </c>
      <c r="F1240" s="6" t="s">
        <v>3717</v>
      </c>
      <c r="G1240" s="6" t="s">
        <v>3718</v>
      </c>
      <c r="H1240" s="6" t="s">
        <v>56</v>
      </c>
    </row>
    <row r="1241" spans="1:8">
      <c r="A1241" s="4"/>
      <c r="B1241" s="6" t="s">
        <v>3719</v>
      </c>
      <c r="C1241" s="7"/>
      <c r="D1241" s="7"/>
      <c r="E1241" s="7"/>
      <c r="F1241" s="7"/>
      <c r="G1241" s="7"/>
      <c r="H1241" s="7"/>
    </row>
    <row r="1242" spans="1:8">
      <c r="A1242" s="4"/>
      <c r="B1242" s="6" t="s">
        <v>3720</v>
      </c>
      <c r="C1242" s="7"/>
      <c r="D1242" s="7"/>
      <c r="E1242" s="7"/>
      <c r="F1242" s="7"/>
      <c r="G1242" s="7"/>
      <c r="H1242" s="7"/>
    </row>
    <row r="1243" spans="1:8">
      <c r="A1243" s="4"/>
      <c r="B1243" s="6" t="s">
        <v>3721</v>
      </c>
      <c r="C1243" s="6" t="s">
        <v>3722</v>
      </c>
      <c r="D1243" s="6" t="s">
        <v>3723</v>
      </c>
      <c r="E1243" s="6" t="s">
        <v>3724</v>
      </c>
      <c r="F1243" s="6" t="s">
        <v>3725</v>
      </c>
      <c r="G1243" s="6" t="s">
        <v>3726</v>
      </c>
      <c r="H1243" s="6" t="s">
        <v>3727</v>
      </c>
    </row>
    <row r="1244" spans="1:8">
      <c r="A1244" s="4"/>
      <c r="B1244" s="6" t="s">
        <v>3728</v>
      </c>
      <c r="C1244" s="6" t="s">
        <v>1947</v>
      </c>
      <c r="D1244" s="6" t="s">
        <v>1948</v>
      </c>
      <c r="E1244" s="6" t="s">
        <v>1949</v>
      </c>
      <c r="F1244" s="6" t="s">
        <v>1950</v>
      </c>
      <c r="G1244" s="6" t="s">
        <v>1951</v>
      </c>
      <c r="H1244" s="6" t="s">
        <v>1952</v>
      </c>
    </row>
    <row r="1245" spans="1:8">
      <c r="A1245" s="4"/>
      <c r="B1245" s="6" t="s">
        <v>3729</v>
      </c>
      <c r="C1245" s="6" t="s">
        <v>3633</v>
      </c>
      <c r="D1245" s="6" t="s">
        <v>3730</v>
      </c>
      <c r="E1245" s="6" t="s">
        <v>3635</v>
      </c>
      <c r="F1245" s="6" t="s">
        <v>3636</v>
      </c>
      <c r="G1245" s="6" t="s">
        <v>3731</v>
      </c>
      <c r="H1245" s="6" t="s">
        <v>3638</v>
      </c>
    </row>
    <row r="1246" spans="1:8">
      <c r="A1246" s="4"/>
      <c r="B1246" s="6" t="s">
        <v>3732</v>
      </c>
      <c r="C1246" s="6" t="s">
        <v>3633</v>
      </c>
      <c r="D1246" s="6" t="s">
        <v>3730</v>
      </c>
      <c r="E1246" s="6" t="s">
        <v>3635</v>
      </c>
      <c r="F1246" s="6" t="s">
        <v>3636</v>
      </c>
      <c r="G1246" s="6" t="s">
        <v>3731</v>
      </c>
      <c r="H1246" s="6" t="s">
        <v>3638</v>
      </c>
    </row>
    <row r="1247" spans="1:8">
      <c r="A1247" s="4"/>
      <c r="B1247" s="6" t="s">
        <v>3733</v>
      </c>
      <c r="C1247" s="6" t="s">
        <v>3633</v>
      </c>
      <c r="D1247" s="6" t="s">
        <v>3730</v>
      </c>
      <c r="E1247" s="6" t="s">
        <v>3635</v>
      </c>
      <c r="F1247" s="6" t="s">
        <v>3636</v>
      </c>
      <c r="G1247" s="6" t="s">
        <v>3731</v>
      </c>
      <c r="H1247" s="6" t="s">
        <v>3638</v>
      </c>
    </row>
    <row r="1248" spans="1:8">
      <c r="A1248" s="4"/>
      <c r="B1248" s="6" t="s">
        <v>3734</v>
      </c>
      <c r="C1248" s="7"/>
      <c r="D1248" s="7"/>
      <c r="E1248" s="7"/>
      <c r="F1248" s="7"/>
      <c r="G1248" s="7"/>
      <c r="H1248" s="7"/>
    </row>
    <row r="1249" spans="1:8">
      <c r="A1249" s="4"/>
      <c r="B1249" s="6" t="s">
        <v>3735</v>
      </c>
      <c r="C1249" s="6" t="s">
        <v>3609</v>
      </c>
      <c r="D1249" s="6" t="s">
        <v>3610</v>
      </c>
      <c r="E1249" s="6" t="s">
        <v>53</v>
      </c>
      <c r="F1249" s="6" t="s">
        <v>3611</v>
      </c>
      <c r="G1249" s="6" t="s">
        <v>3612</v>
      </c>
      <c r="H1249" s="6" t="s">
        <v>56</v>
      </c>
    </row>
    <row r="1250" spans="1:8">
      <c r="A1250" s="4"/>
      <c r="B1250" s="6" t="s">
        <v>3736</v>
      </c>
      <c r="C1250" s="7"/>
      <c r="D1250" s="6" t="s">
        <v>644</v>
      </c>
      <c r="E1250" s="6" t="s">
        <v>53</v>
      </c>
      <c r="F1250" s="7"/>
      <c r="G1250" s="6" t="s">
        <v>645</v>
      </c>
      <c r="H1250" s="6" t="s">
        <v>56</v>
      </c>
    </row>
    <row r="1251" spans="1:8">
      <c r="A1251" s="4"/>
      <c r="B1251" s="6" t="s">
        <v>3737</v>
      </c>
      <c r="C1251" s="6" t="s">
        <v>781</v>
      </c>
      <c r="D1251" s="6" t="s">
        <v>3738</v>
      </c>
      <c r="E1251" s="7"/>
      <c r="F1251" s="6" t="s">
        <v>783</v>
      </c>
      <c r="G1251" s="6" t="s">
        <v>3739</v>
      </c>
      <c r="H1251" s="7"/>
    </row>
    <row r="1252" spans="1:8">
      <c r="A1252" s="4"/>
      <c r="B1252" s="6" t="s">
        <v>3740</v>
      </c>
      <c r="C1252" s="6" t="s">
        <v>781</v>
      </c>
      <c r="D1252" s="6" t="s">
        <v>782</v>
      </c>
      <c r="E1252" s="7"/>
      <c r="F1252" s="6" t="s">
        <v>783</v>
      </c>
      <c r="G1252" s="6" t="s">
        <v>784</v>
      </c>
      <c r="H1252" s="7"/>
    </row>
    <row r="1253" spans="1:8">
      <c r="A1253" s="4"/>
      <c r="B1253" s="6" t="s">
        <v>3741</v>
      </c>
      <c r="C1253" s="6" t="s">
        <v>1453</v>
      </c>
      <c r="D1253" s="6" t="s">
        <v>3742</v>
      </c>
      <c r="E1253" s="6" t="s">
        <v>53</v>
      </c>
      <c r="F1253" s="6" t="s">
        <v>1456</v>
      </c>
      <c r="G1253" s="6" t="s">
        <v>3743</v>
      </c>
      <c r="H1253" s="6" t="s">
        <v>56</v>
      </c>
    </row>
    <row r="1254" spans="1:8">
      <c r="A1254" s="4"/>
      <c r="B1254" s="6" t="s">
        <v>3744</v>
      </c>
      <c r="C1254" s="6" t="s">
        <v>1722</v>
      </c>
      <c r="D1254" s="6" t="s">
        <v>3745</v>
      </c>
      <c r="E1254" s="6" t="s">
        <v>374</v>
      </c>
      <c r="F1254" s="6" t="s">
        <v>1724</v>
      </c>
      <c r="G1254" s="6" t="s">
        <v>3746</v>
      </c>
      <c r="H1254" s="6" t="s">
        <v>377</v>
      </c>
    </row>
    <row r="1255" spans="1:8">
      <c r="A1255" s="4"/>
      <c r="B1255" s="6" t="s">
        <v>3747</v>
      </c>
      <c r="C1255" s="6" t="s">
        <v>1722</v>
      </c>
      <c r="D1255" s="6" t="s">
        <v>3745</v>
      </c>
      <c r="E1255" s="6" t="s">
        <v>374</v>
      </c>
      <c r="F1255" s="6" t="s">
        <v>1724</v>
      </c>
      <c r="G1255" s="6" t="s">
        <v>3746</v>
      </c>
      <c r="H1255" s="6" t="s">
        <v>377</v>
      </c>
    </row>
    <row r="1256" spans="1:8">
      <c r="A1256" s="4"/>
      <c r="B1256" s="6" t="s">
        <v>3748</v>
      </c>
      <c r="C1256" s="6" t="s">
        <v>260</v>
      </c>
      <c r="D1256" s="6" t="s">
        <v>261</v>
      </c>
      <c r="E1256" s="6" t="s">
        <v>262</v>
      </c>
      <c r="F1256" s="6" t="s">
        <v>263</v>
      </c>
      <c r="G1256" s="6" t="s">
        <v>264</v>
      </c>
      <c r="H1256" s="6" t="s">
        <v>265</v>
      </c>
    </row>
    <row r="1257" spans="1:8">
      <c r="A1257" s="4"/>
      <c r="B1257" s="6" t="s">
        <v>3749</v>
      </c>
      <c r="C1257" s="7"/>
      <c r="D1257" s="6" t="s">
        <v>644</v>
      </c>
      <c r="E1257" s="6" t="s">
        <v>53</v>
      </c>
      <c r="F1257" s="7"/>
      <c r="G1257" s="6" t="s">
        <v>645</v>
      </c>
      <c r="H1257" s="6" t="s">
        <v>56</v>
      </c>
    </row>
    <row r="1258" spans="1:8">
      <c r="A1258" s="4"/>
      <c r="B1258" s="6" t="s">
        <v>3750</v>
      </c>
      <c r="C1258" s="7"/>
      <c r="D1258" s="7"/>
      <c r="E1258" s="7"/>
      <c r="F1258" s="7"/>
      <c r="G1258" s="7"/>
      <c r="H1258" s="7"/>
    </row>
    <row r="1259" spans="1:8">
      <c r="A1259" s="4"/>
      <c r="B1259" s="6" t="s">
        <v>3751</v>
      </c>
      <c r="C1259" s="6" t="s">
        <v>1947</v>
      </c>
      <c r="D1259" s="6" t="s">
        <v>1948</v>
      </c>
      <c r="E1259" s="6" t="s">
        <v>1949</v>
      </c>
      <c r="F1259" s="6" t="s">
        <v>1950</v>
      </c>
      <c r="G1259" s="6" t="s">
        <v>1951</v>
      </c>
      <c r="H1259" s="6" t="s">
        <v>1952</v>
      </c>
    </row>
    <row r="1260" spans="1:8">
      <c r="A1260" s="4"/>
      <c r="B1260" s="6" t="s">
        <v>3752</v>
      </c>
      <c r="C1260" s="6" t="s">
        <v>1722</v>
      </c>
      <c r="D1260" s="6" t="s">
        <v>3614</v>
      </c>
      <c r="E1260" s="6" t="s">
        <v>374</v>
      </c>
      <c r="F1260" s="6" t="s">
        <v>1724</v>
      </c>
      <c r="G1260" s="6" t="s">
        <v>3615</v>
      </c>
      <c r="H1260" s="6" t="s">
        <v>377</v>
      </c>
    </row>
    <row r="1261" spans="1:8">
      <c r="A1261" s="4"/>
      <c r="B1261" s="6" t="s">
        <v>3753</v>
      </c>
      <c r="C1261" s="6" t="s">
        <v>738</v>
      </c>
      <c r="D1261" s="6" t="s">
        <v>739</v>
      </c>
      <c r="E1261" s="6" t="s">
        <v>142</v>
      </c>
      <c r="F1261" s="6" t="s">
        <v>740</v>
      </c>
      <c r="G1261" s="6" t="s">
        <v>741</v>
      </c>
      <c r="H1261" s="6" t="s">
        <v>145</v>
      </c>
    </row>
    <row r="1262" spans="1:8">
      <c r="A1262" s="4"/>
      <c r="B1262" s="6" t="s">
        <v>3754</v>
      </c>
      <c r="C1262" s="6" t="s">
        <v>1722</v>
      </c>
      <c r="D1262" s="6" t="s">
        <v>3755</v>
      </c>
      <c r="E1262" s="6" t="s">
        <v>374</v>
      </c>
      <c r="F1262" s="6" t="s">
        <v>1724</v>
      </c>
      <c r="G1262" s="6" t="s">
        <v>3756</v>
      </c>
      <c r="H1262" s="6" t="s">
        <v>377</v>
      </c>
    </row>
    <row r="1263" spans="1:8">
      <c r="A1263" s="4"/>
      <c r="B1263" s="6" t="s">
        <v>3757</v>
      </c>
      <c r="C1263" s="6" t="s">
        <v>3633</v>
      </c>
      <c r="D1263" s="6" t="s">
        <v>3634</v>
      </c>
      <c r="E1263" s="6" t="s">
        <v>3635</v>
      </c>
      <c r="F1263" s="6" t="s">
        <v>3636</v>
      </c>
      <c r="G1263" s="6" t="s">
        <v>3637</v>
      </c>
      <c r="H1263" s="6" t="s">
        <v>3638</v>
      </c>
    </row>
    <row r="1264" spans="1:8">
      <c r="A1264" s="4"/>
      <c r="B1264" s="6" t="s">
        <v>3758</v>
      </c>
      <c r="C1264" s="6" t="s">
        <v>3759</v>
      </c>
      <c r="D1264" s="6" t="s">
        <v>3760</v>
      </c>
      <c r="E1264" s="7"/>
      <c r="F1264" s="6" t="s">
        <v>3761</v>
      </c>
      <c r="G1264" s="6" t="s">
        <v>3762</v>
      </c>
      <c r="H1264" s="7"/>
    </row>
    <row r="1265" spans="1:8">
      <c r="A1265" s="4"/>
      <c r="B1265" s="6" t="s">
        <v>3763</v>
      </c>
      <c r="C1265" s="6" t="s">
        <v>3633</v>
      </c>
      <c r="D1265" s="6" t="s">
        <v>3634</v>
      </c>
      <c r="E1265" s="6" t="s">
        <v>3635</v>
      </c>
      <c r="F1265" s="6" t="s">
        <v>3636</v>
      </c>
      <c r="G1265" s="6" t="s">
        <v>3637</v>
      </c>
      <c r="H1265" s="6" t="s">
        <v>3638</v>
      </c>
    </row>
    <row r="1266" spans="1:8">
      <c r="A1266" s="4"/>
      <c r="B1266" s="6" t="s">
        <v>3764</v>
      </c>
      <c r="C1266" s="6" t="s">
        <v>3633</v>
      </c>
      <c r="D1266" s="6" t="s">
        <v>3634</v>
      </c>
      <c r="E1266" s="6" t="s">
        <v>3635</v>
      </c>
      <c r="F1266" s="6" t="s">
        <v>3636</v>
      </c>
      <c r="G1266" s="6" t="s">
        <v>3637</v>
      </c>
      <c r="H1266" s="6" t="s">
        <v>3638</v>
      </c>
    </row>
    <row r="1267" spans="1:8">
      <c r="A1267" s="4"/>
      <c r="B1267" s="6" t="s">
        <v>3765</v>
      </c>
      <c r="C1267" s="7"/>
      <c r="D1267" s="7"/>
      <c r="E1267" s="7"/>
      <c r="F1267" s="7"/>
      <c r="G1267" s="7"/>
      <c r="H1267" s="7"/>
    </row>
    <row r="1268" spans="1:8">
      <c r="A1268" s="4"/>
      <c r="B1268" s="6" t="s">
        <v>3766</v>
      </c>
      <c r="C1268" s="6" t="s">
        <v>3759</v>
      </c>
      <c r="D1268" s="6" t="s">
        <v>3760</v>
      </c>
      <c r="E1268" s="7"/>
      <c r="F1268" s="6" t="s">
        <v>3761</v>
      </c>
      <c r="G1268" s="6" t="s">
        <v>3762</v>
      </c>
      <c r="H1268" s="7"/>
    </row>
    <row r="1269" spans="1:8">
      <c r="A1269" s="4"/>
      <c r="B1269" s="6" t="s">
        <v>3767</v>
      </c>
      <c r="C1269" s="7"/>
      <c r="D1269" s="7"/>
      <c r="E1269" s="7"/>
      <c r="F1269" s="7"/>
      <c r="G1269" s="7"/>
      <c r="H1269" s="7"/>
    </row>
    <row r="1270" spans="1:8">
      <c r="A1270" s="4"/>
      <c r="B1270" s="6" t="s">
        <v>3768</v>
      </c>
      <c r="C1270" s="6" t="s">
        <v>1512</v>
      </c>
      <c r="D1270" s="6" t="s">
        <v>644</v>
      </c>
      <c r="E1270" s="6" t="s">
        <v>53</v>
      </c>
      <c r="F1270" s="6" t="s">
        <v>1513</v>
      </c>
      <c r="G1270" s="6" t="s">
        <v>645</v>
      </c>
      <c r="H1270" s="6" t="s">
        <v>56</v>
      </c>
    </row>
    <row r="1271" spans="1:8">
      <c r="A1271" s="4"/>
      <c r="B1271" s="6" t="s">
        <v>3769</v>
      </c>
      <c r="C1271" s="6" t="s">
        <v>3770</v>
      </c>
      <c r="D1271" s="6" t="s">
        <v>3771</v>
      </c>
      <c r="E1271" s="6" t="s">
        <v>142</v>
      </c>
      <c r="F1271" s="6" t="s">
        <v>3772</v>
      </c>
      <c r="G1271" s="6" t="s">
        <v>3773</v>
      </c>
      <c r="H1271" s="6" t="s">
        <v>145</v>
      </c>
    </row>
    <row r="1272" spans="1:8">
      <c r="A1272" s="4"/>
      <c r="B1272" s="6" t="s">
        <v>3774</v>
      </c>
      <c r="C1272" s="6" t="s">
        <v>3775</v>
      </c>
      <c r="D1272" s="6" t="s">
        <v>3776</v>
      </c>
      <c r="E1272" s="6" t="s">
        <v>79</v>
      </c>
      <c r="F1272" s="6" t="s">
        <v>3777</v>
      </c>
      <c r="G1272" s="6" t="s">
        <v>3778</v>
      </c>
      <c r="H1272" s="6" t="s">
        <v>82</v>
      </c>
    </row>
    <row r="1273" spans="1:8">
      <c r="A1273" s="4"/>
      <c r="B1273" s="6" t="s">
        <v>3779</v>
      </c>
      <c r="C1273" s="6" t="s">
        <v>3780</v>
      </c>
      <c r="D1273" s="6" t="s">
        <v>3781</v>
      </c>
      <c r="E1273" s="6" t="s">
        <v>451</v>
      </c>
      <c r="F1273" s="6" t="s">
        <v>3782</v>
      </c>
      <c r="G1273" s="6" t="s">
        <v>3783</v>
      </c>
      <c r="H1273" s="6" t="s">
        <v>454</v>
      </c>
    </row>
    <row r="1274" spans="1:8">
      <c r="A1274" s="4"/>
      <c r="B1274" s="6" t="s">
        <v>3784</v>
      </c>
      <c r="C1274" s="6" t="s">
        <v>786</v>
      </c>
      <c r="D1274" s="6" t="s">
        <v>787</v>
      </c>
      <c r="E1274" s="6" t="s">
        <v>788</v>
      </c>
      <c r="F1274" s="6" t="s">
        <v>789</v>
      </c>
      <c r="G1274" s="6" t="s">
        <v>790</v>
      </c>
      <c r="H1274" s="6" t="s">
        <v>791</v>
      </c>
    </row>
    <row r="1275" spans="1:8">
      <c r="A1275" s="4"/>
      <c r="B1275" s="6" t="s">
        <v>3785</v>
      </c>
      <c r="C1275" s="6" t="s">
        <v>3786</v>
      </c>
      <c r="D1275" s="6" t="s">
        <v>3787</v>
      </c>
      <c r="E1275" s="7"/>
      <c r="F1275" s="6" t="s">
        <v>3788</v>
      </c>
      <c r="G1275" s="6" t="s">
        <v>3789</v>
      </c>
      <c r="H1275" s="7"/>
    </row>
    <row r="1276" spans="1:8">
      <c r="A1276" s="4"/>
      <c r="B1276" s="6" t="s">
        <v>3790</v>
      </c>
      <c r="C1276" s="6" t="s">
        <v>3791</v>
      </c>
      <c r="D1276" s="6" t="s">
        <v>3792</v>
      </c>
      <c r="E1276" s="7"/>
      <c r="F1276" s="6" t="s">
        <v>3793</v>
      </c>
      <c r="G1276" s="6" t="s">
        <v>3794</v>
      </c>
      <c r="H1276" s="7"/>
    </row>
    <row r="1277" spans="1:8">
      <c r="A1277" s="4"/>
      <c r="B1277" s="6" t="s">
        <v>3795</v>
      </c>
      <c r="C1277" s="7"/>
      <c r="D1277" s="7"/>
      <c r="E1277" s="7"/>
      <c r="F1277" s="7"/>
      <c r="G1277" s="7"/>
      <c r="H1277" s="7"/>
    </row>
    <row r="1278" spans="1:8">
      <c r="A1278" s="4"/>
      <c r="B1278" s="6" t="s">
        <v>3796</v>
      </c>
      <c r="C1278" s="6" t="s">
        <v>3797</v>
      </c>
      <c r="D1278" s="6" t="s">
        <v>3798</v>
      </c>
      <c r="E1278" s="6" t="s">
        <v>3799</v>
      </c>
      <c r="F1278" s="6" t="s">
        <v>3800</v>
      </c>
      <c r="G1278" s="6" t="s">
        <v>3801</v>
      </c>
      <c r="H1278" s="6" t="s">
        <v>3802</v>
      </c>
    </row>
    <row r="1279" spans="1:8">
      <c r="A1279" s="4"/>
      <c r="B1279" s="6" t="s">
        <v>3803</v>
      </c>
      <c r="C1279" s="6" t="s">
        <v>564</v>
      </c>
      <c r="D1279" s="6" t="s">
        <v>565</v>
      </c>
      <c r="E1279" s="6" t="s">
        <v>566</v>
      </c>
      <c r="F1279" s="6" t="s">
        <v>567</v>
      </c>
      <c r="G1279" s="6" t="s">
        <v>568</v>
      </c>
      <c r="H1279" s="6" t="s">
        <v>569</v>
      </c>
    </row>
    <row r="1280" spans="1:8">
      <c r="A1280" s="4"/>
      <c r="B1280" s="6" t="s">
        <v>3804</v>
      </c>
      <c r="C1280" s="6" t="s">
        <v>3685</v>
      </c>
      <c r="D1280" s="6" t="s">
        <v>232</v>
      </c>
      <c r="E1280" s="6" t="s">
        <v>233</v>
      </c>
      <c r="F1280" s="6" t="s">
        <v>3686</v>
      </c>
      <c r="G1280" s="6" t="s">
        <v>234</v>
      </c>
      <c r="H1280" s="6" t="s">
        <v>235</v>
      </c>
    </row>
    <row r="1281" spans="1:8">
      <c r="A1281" s="4"/>
      <c r="B1281" s="6" t="s">
        <v>3805</v>
      </c>
      <c r="C1281" s="6" t="s">
        <v>3490</v>
      </c>
      <c r="D1281" s="6" t="s">
        <v>3491</v>
      </c>
      <c r="E1281" s="6" t="s">
        <v>848</v>
      </c>
      <c r="F1281" s="6" t="s">
        <v>3492</v>
      </c>
      <c r="G1281" s="6" t="s">
        <v>3493</v>
      </c>
      <c r="H1281" s="6" t="s">
        <v>851</v>
      </c>
    </row>
    <row r="1282" spans="1:8">
      <c r="A1282" s="4"/>
      <c r="B1282" s="6" t="s">
        <v>3806</v>
      </c>
      <c r="C1282" s="6" t="s">
        <v>3513</v>
      </c>
      <c r="D1282" s="6" t="s">
        <v>1207</v>
      </c>
      <c r="E1282" s="6" t="s">
        <v>53</v>
      </c>
      <c r="F1282" s="6" t="s">
        <v>3514</v>
      </c>
      <c r="G1282" s="6" t="s">
        <v>1209</v>
      </c>
      <c r="H1282" s="6" t="s">
        <v>56</v>
      </c>
    </row>
    <row r="1283" spans="1:8">
      <c r="A1283" s="4"/>
      <c r="B1283" s="6" t="s">
        <v>3807</v>
      </c>
      <c r="C1283" s="6" t="s">
        <v>2688</v>
      </c>
      <c r="D1283" s="6" t="s">
        <v>2689</v>
      </c>
      <c r="E1283" s="6" t="s">
        <v>53</v>
      </c>
      <c r="F1283" s="6" t="s">
        <v>2690</v>
      </c>
      <c r="G1283" s="6" t="s">
        <v>2691</v>
      </c>
      <c r="H1283" s="6" t="s">
        <v>56</v>
      </c>
    </row>
    <row r="1284" spans="1:8">
      <c r="A1284" s="4"/>
      <c r="B1284" s="6" t="s">
        <v>3808</v>
      </c>
      <c r="C1284" s="6" t="s">
        <v>1826</v>
      </c>
      <c r="D1284" s="6" t="s">
        <v>1207</v>
      </c>
      <c r="E1284" s="6" t="s">
        <v>53</v>
      </c>
      <c r="F1284" s="6" t="s">
        <v>1828</v>
      </c>
      <c r="G1284" s="6" t="s">
        <v>1209</v>
      </c>
      <c r="H1284" s="6" t="s">
        <v>56</v>
      </c>
    </row>
    <row r="1285" spans="1:8">
      <c r="A1285" s="4"/>
      <c r="B1285" s="6" t="s">
        <v>3809</v>
      </c>
      <c r="C1285" s="6" t="s">
        <v>3810</v>
      </c>
      <c r="D1285" s="6" t="s">
        <v>1207</v>
      </c>
      <c r="E1285" s="6" t="s">
        <v>53</v>
      </c>
      <c r="F1285" s="6" t="s">
        <v>3811</v>
      </c>
      <c r="G1285" s="6" t="s">
        <v>1209</v>
      </c>
      <c r="H1285" s="6" t="s">
        <v>56</v>
      </c>
    </row>
    <row r="1286" spans="1:8">
      <c r="A1286" s="4"/>
      <c r="B1286" s="6" t="s">
        <v>3812</v>
      </c>
      <c r="C1286" s="6" t="s">
        <v>3813</v>
      </c>
      <c r="D1286" s="6" t="s">
        <v>3814</v>
      </c>
      <c r="E1286" s="7"/>
      <c r="F1286" s="6" t="s">
        <v>3815</v>
      </c>
      <c r="G1286" s="6" t="s">
        <v>3816</v>
      </c>
      <c r="H1286" s="7"/>
    </row>
    <row r="1287" spans="1:8">
      <c r="A1287" s="4"/>
      <c r="B1287" s="6" t="s">
        <v>3817</v>
      </c>
      <c r="C1287" s="6" t="s">
        <v>147</v>
      </c>
      <c r="D1287" s="6" t="s">
        <v>148</v>
      </c>
      <c r="E1287" s="6" t="s">
        <v>53</v>
      </c>
      <c r="F1287" s="6" t="s">
        <v>149</v>
      </c>
      <c r="G1287" s="6" t="s">
        <v>150</v>
      </c>
      <c r="H1287" s="6" t="s">
        <v>56</v>
      </c>
    </row>
    <row r="1288" spans="1:8">
      <c r="A1288" s="4"/>
      <c r="B1288" s="6" t="s">
        <v>3818</v>
      </c>
      <c r="C1288" s="7"/>
      <c r="D1288" s="7"/>
      <c r="E1288" s="7"/>
      <c r="F1288" s="7"/>
      <c r="G1288" s="7"/>
      <c r="H1288" s="7"/>
    </row>
    <row r="1289" spans="1:8">
      <c r="A1289" s="4"/>
      <c r="B1289" s="6" t="s">
        <v>3819</v>
      </c>
      <c r="C1289" s="6" t="s">
        <v>3820</v>
      </c>
      <c r="D1289" s="6" t="s">
        <v>3821</v>
      </c>
      <c r="E1289" s="6" t="s">
        <v>451</v>
      </c>
      <c r="F1289" s="6" t="s">
        <v>3822</v>
      </c>
      <c r="G1289" s="6" t="s">
        <v>3823</v>
      </c>
      <c r="H1289" s="6" t="s">
        <v>454</v>
      </c>
    </row>
    <row r="1290" spans="1:8">
      <c r="A1290" s="4"/>
      <c r="B1290" s="6" t="s">
        <v>3824</v>
      </c>
      <c r="C1290" s="6" t="s">
        <v>336</v>
      </c>
      <c r="D1290" s="6" t="s">
        <v>359</v>
      </c>
      <c r="E1290" s="6" t="s">
        <v>338</v>
      </c>
      <c r="F1290" s="6" t="s">
        <v>339</v>
      </c>
      <c r="G1290" s="6" t="s">
        <v>360</v>
      </c>
      <c r="H1290" s="6" t="s">
        <v>341</v>
      </c>
    </row>
    <row r="1291" spans="1:8">
      <c r="A1291" s="4"/>
      <c r="B1291" s="6" t="s">
        <v>3825</v>
      </c>
      <c r="C1291" s="6" t="s">
        <v>3826</v>
      </c>
      <c r="D1291" s="6" t="s">
        <v>3827</v>
      </c>
      <c r="E1291" s="6" t="s">
        <v>3828</v>
      </c>
      <c r="F1291" s="6" t="s">
        <v>3829</v>
      </c>
      <c r="G1291" s="6" t="s">
        <v>3830</v>
      </c>
      <c r="H1291" s="6" t="s">
        <v>3831</v>
      </c>
    </row>
    <row r="1292" spans="1:8">
      <c r="A1292" s="4"/>
      <c r="B1292" s="6" t="s">
        <v>3832</v>
      </c>
      <c r="C1292" s="6" t="s">
        <v>293</v>
      </c>
      <c r="D1292" s="6" t="s">
        <v>294</v>
      </c>
      <c r="E1292" s="7"/>
      <c r="F1292" s="6" t="s">
        <v>295</v>
      </c>
      <c r="G1292" s="6" t="s">
        <v>296</v>
      </c>
      <c r="H1292" s="7"/>
    </row>
    <row r="1293" spans="1:8">
      <c r="A1293" s="4"/>
      <c r="B1293" s="6" t="s">
        <v>3833</v>
      </c>
      <c r="C1293" s="6" t="s">
        <v>3091</v>
      </c>
      <c r="D1293" s="6" t="s">
        <v>3092</v>
      </c>
      <c r="E1293" s="7"/>
      <c r="F1293" s="6" t="s">
        <v>3093</v>
      </c>
      <c r="G1293" s="6" t="s">
        <v>3094</v>
      </c>
      <c r="H1293" s="7"/>
    </row>
    <row r="1294" spans="1:8">
      <c r="A1294" s="4"/>
      <c r="B1294" s="6" t="s">
        <v>3834</v>
      </c>
      <c r="C1294" s="6" t="s">
        <v>715</v>
      </c>
      <c r="D1294" s="6" t="s">
        <v>411</v>
      </c>
      <c r="E1294" s="7"/>
      <c r="F1294" s="6" t="s">
        <v>716</v>
      </c>
      <c r="G1294" s="6" t="s">
        <v>412</v>
      </c>
      <c r="H1294" s="7"/>
    </row>
    <row r="1295" spans="1:8">
      <c r="A1295" s="4"/>
      <c r="B1295" s="6" t="s">
        <v>3835</v>
      </c>
      <c r="C1295" s="6" t="s">
        <v>3836</v>
      </c>
      <c r="D1295" s="6" t="s">
        <v>1745</v>
      </c>
      <c r="E1295" s="6" t="s">
        <v>53</v>
      </c>
      <c r="F1295" s="6" t="s">
        <v>3837</v>
      </c>
      <c r="G1295" s="6" t="s">
        <v>1747</v>
      </c>
      <c r="H1295" s="6" t="s">
        <v>56</v>
      </c>
    </row>
    <row r="1296" spans="1:8">
      <c r="A1296" s="4"/>
      <c r="B1296" s="6" t="s">
        <v>3838</v>
      </c>
      <c r="C1296" s="7"/>
      <c r="D1296" s="7"/>
      <c r="E1296" s="7"/>
      <c r="F1296" s="7"/>
      <c r="G1296" s="7"/>
      <c r="H1296" s="7"/>
    </row>
    <row r="1297" spans="1:8">
      <c r="A1297" s="4"/>
      <c r="B1297" s="6" t="s">
        <v>3839</v>
      </c>
      <c r="C1297" s="7"/>
      <c r="D1297" s="7"/>
      <c r="E1297" s="7"/>
      <c r="F1297" s="7"/>
      <c r="G1297" s="7"/>
      <c r="H1297" s="7"/>
    </row>
    <row r="1298" spans="1:8">
      <c r="A1298" s="4"/>
      <c r="B1298" s="6" t="s">
        <v>3840</v>
      </c>
      <c r="C1298" s="7"/>
      <c r="D1298" s="7"/>
      <c r="E1298" s="7"/>
      <c r="F1298" s="7"/>
      <c r="G1298" s="7"/>
      <c r="H1298" s="7"/>
    </row>
    <row r="1299" spans="1:8">
      <c r="A1299" s="4"/>
      <c r="B1299" s="6" t="s">
        <v>3841</v>
      </c>
      <c r="C1299" s="7"/>
      <c r="D1299" s="7"/>
      <c r="E1299" s="7"/>
      <c r="F1299" s="7"/>
      <c r="G1299" s="7"/>
      <c r="H1299" s="7"/>
    </row>
    <row r="1300" spans="1:8">
      <c r="A1300" s="4"/>
      <c r="B1300" s="6" t="s">
        <v>3842</v>
      </c>
      <c r="C1300" s="6" t="s">
        <v>1303</v>
      </c>
      <c r="D1300" s="6" t="s">
        <v>3843</v>
      </c>
      <c r="E1300" s="6" t="s">
        <v>53</v>
      </c>
      <c r="F1300" s="6" t="s">
        <v>1305</v>
      </c>
      <c r="G1300" s="6" t="s">
        <v>3844</v>
      </c>
      <c r="H1300" s="6" t="s">
        <v>56</v>
      </c>
    </row>
    <row r="1301" spans="1:8">
      <c r="A1301" s="4"/>
      <c r="B1301" s="6" t="s">
        <v>3845</v>
      </c>
      <c r="C1301" s="6" t="s">
        <v>362</v>
      </c>
      <c r="D1301" s="6" t="s">
        <v>3610</v>
      </c>
      <c r="E1301" s="6" t="s">
        <v>53</v>
      </c>
      <c r="F1301" s="6" t="s">
        <v>364</v>
      </c>
      <c r="G1301" s="6" t="s">
        <v>3612</v>
      </c>
      <c r="H1301" s="6" t="s">
        <v>56</v>
      </c>
    </row>
    <row r="1302" spans="1:8">
      <c r="A1302" s="4"/>
      <c r="B1302" s="6" t="s">
        <v>3846</v>
      </c>
      <c r="C1302" s="6" t="s">
        <v>1303</v>
      </c>
      <c r="D1302" s="6" t="s">
        <v>3843</v>
      </c>
      <c r="E1302" s="6" t="s">
        <v>53</v>
      </c>
      <c r="F1302" s="6" t="s">
        <v>1305</v>
      </c>
      <c r="G1302" s="6" t="s">
        <v>3844</v>
      </c>
      <c r="H1302" s="6" t="s">
        <v>56</v>
      </c>
    </row>
    <row r="1303" spans="1:8">
      <c r="A1303" s="4"/>
      <c r="B1303" s="6" t="s">
        <v>3847</v>
      </c>
      <c r="C1303" s="6" t="s">
        <v>362</v>
      </c>
      <c r="D1303" s="6" t="s">
        <v>3610</v>
      </c>
      <c r="E1303" s="6" t="s">
        <v>53</v>
      </c>
      <c r="F1303" s="6" t="s">
        <v>364</v>
      </c>
      <c r="G1303" s="6" t="s">
        <v>3612</v>
      </c>
      <c r="H1303" s="6" t="s">
        <v>56</v>
      </c>
    </row>
    <row r="1304" spans="1:8">
      <c r="A1304" s="4"/>
      <c r="B1304" s="6" t="s">
        <v>3848</v>
      </c>
      <c r="C1304" s="7"/>
      <c r="D1304" s="7"/>
      <c r="E1304" s="7"/>
      <c r="F1304" s="7"/>
      <c r="G1304" s="7"/>
      <c r="H1304" s="7"/>
    </row>
    <row r="1305" spans="1:8">
      <c r="A1305" s="4"/>
      <c r="B1305" s="6" t="s">
        <v>3849</v>
      </c>
      <c r="C1305" s="6" t="s">
        <v>3850</v>
      </c>
      <c r="D1305" s="6" t="s">
        <v>3851</v>
      </c>
      <c r="E1305" s="7"/>
      <c r="F1305" s="6" t="s">
        <v>3852</v>
      </c>
      <c r="G1305" s="6" t="s">
        <v>3853</v>
      </c>
      <c r="H1305" s="7"/>
    </row>
    <row r="1306" spans="1:8">
      <c r="A1306" s="4"/>
      <c r="B1306" s="6" t="s">
        <v>3854</v>
      </c>
      <c r="C1306" s="6" t="s">
        <v>3855</v>
      </c>
      <c r="D1306" s="6" t="s">
        <v>3856</v>
      </c>
      <c r="E1306" s="6" t="s">
        <v>3857</v>
      </c>
      <c r="F1306" s="6" t="s">
        <v>3858</v>
      </c>
      <c r="G1306" s="6" t="s">
        <v>3859</v>
      </c>
      <c r="H1306" s="6" t="s">
        <v>3860</v>
      </c>
    </row>
    <row r="1307" spans="1:8">
      <c r="A1307" s="4"/>
      <c r="B1307" s="6" t="s">
        <v>3861</v>
      </c>
      <c r="C1307" s="7"/>
      <c r="D1307" s="6" t="s">
        <v>3862</v>
      </c>
      <c r="E1307" s="7"/>
      <c r="F1307" s="7"/>
      <c r="G1307" s="6" t="s">
        <v>3863</v>
      </c>
      <c r="H1307" s="7"/>
    </row>
    <row r="1308" spans="1:8">
      <c r="A1308" s="4"/>
      <c r="B1308" s="6" t="s">
        <v>3864</v>
      </c>
      <c r="C1308" s="6" t="s">
        <v>3865</v>
      </c>
      <c r="D1308" s="6" t="s">
        <v>3866</v>
      </c>
      <c r="E1308" s="7"/>
      <c r="F1308" s="6" t="s">
        <v>3867</v>
      </c>
      <c r="G1308" s="6" t="s">
        <v>3868</v>
      </c>
      <c r="H1308" s="7"/>
    </row>
    <row r="1309" spans="1:8">
      <c r="A1309" s="4"/>
      <c r="B1309" s="6" t="s">
        <v>3869</v>
      </c>
      <c r="C1309" s="6" t="s">
        <v>3865</v>
      </c>
      <c r="D1309" s="6" t="s">
        <v>3866</v>
      </c>
      <c r="E1309" s="7"/>
      <c r="F1309" s="6" t="s">
        <v>3867</v>
      </c>
      <c r="G1309" s="6" t="s">
        <v>3868</v>
      </c>
      <c r="H1309" s="7"/>
    </row>
    <row r="1310" spans="1:8">
      <c r="A1310" s="4"/>
      <c r="B1310" s="6" t="s">
        <v>3870</v>
      </c>
      <c r="C1310" s="6" t="s">
        <v>3871</v>
      </c>
      <c r="D1310" s="6" t="s">
        <v>3872</v>
      </c>
      <c r="E1310" s="7"/>
      <c r="F1310" s="6" t="s">
        <v>3873</v>
      </c>
      <c r="G1310" s="6" t="s">
        <v>3874</v>
      </c>
      <c r="H1310" s="7"/>
    </row>
    <row r="1311" spans="1:8">
      <c r="A1311" s="4"/>
      <c r="B1311" s="6" t="s">
        <v>3875</v>
      </c>
      <c r="C1311" s="7"/>
      <c r="D1311" s="7"/>
      <c r="E1311" s="7"/>
      <c r="F1311" s="7"/>
      <c r="G1311" s="7"/>
      <c r="H1311" s="7"/>
    </row>
    <row r="1312" spans="1:8">
      <c r="A1312" s="4"/>
      <c r="B1312" s="6" t="s">
        <v>3876</v>
      </c>
      <c r="C1312" s="6" t="s">
        <v>3877</v>
      </c>
      <c r="D1312" s="6" t="s">
        <v>3878</v>
      </c>
      <c r="E1312" s="6" t="s">
        <v>3879</v>
      </c>
      <c r="F1312" s="6" t="s">
        <v>3880</v>
      </c>
      <c r="G1312" s="6" t="s">
        <v>3881</v>
      </c>
      <c r="H1312" s="6" t="s">
        <v>3882</v>
      </c>
    </row>
    <row r="1313" spans="1:8">
      <c r="A1313" s="4"/>
      <c r="B1313" s="6" t="s">
        <v>3883</v>
      </c>
      <c r="C1313" s="6" t="s">
        <v>2223</v>
      </c>
      <c r="D1313" s="6" t="s">
        <v>3542</v>
      </c>
      <c r="E1313" s="6" t="s">
        <v>2225</v>
      </c>
      <c r="F1313" s="6" t="s">
        <v>2226</v>
      </c>
      <c r="G1313" s="6" t="s">
        <v>3543</v>
      </c>
      <c r="H1313" s="6" t="s">
        <v>2228</v>
      </c>
    </row>
    <row r="1314" spans="1:8">
      <c r="A1314" s="4"/>
      <c r="B1314" s="6" t="s">
        <v>3884</v>
      </c>
      <c r="C1314" s="6" t="s">
        <v>2223</v>
      </c>
      <c r="D1314" s="6" t="s">
        <v>3542</v>
      </c>
      <c r="E1314" s="6" t="s">
        <v>2225</v>
      </c>
      <c r="F1314" s="6" t="s">
        <v>2226</v>
      </c>
      <c r="G1314" s="6" t="s">
        <v>3543</v>
      </c>
      <c r="H1314" s="6" t="s">
        <v>2228</v>
      </c>
    </row>
    <row r="1315" spans="1:8">
      <c r="A1315" s="4"/>
      <c r="B1315" s="6" t="s">
        <v>3885</v>
      </c>
      <c r="C1315" s="6" t="s">
        <v>2223</v>
      </c>
      <c r="D1315" s="6" t="s">
        <v>3542</v>
      </c>
      <c r="E1315" s="6" t="s">
        <v>2225</v>
      </c>
      <c r="F1315" s="6" t="s">
        <v>2226</v>
      </c>
      <c r="G1315" s="6" t="s">
        <v>3543</v>
      </c>
      <c r="H1315" s="6" t="s">
        <v>2228</v>
      </c>
    </row>
    <row r="1316" spans="1:8">
      <c r="A1316" s="4"/>
      <c r="B1316" s="6" t="s">
        <v>3886</v>
      </c>
      <c r="C1316" s="6" t="s">
        <v>2223</v>
      </c>
      <c r="D1316" s="6" t="s">
        <v>3542</v>
      </c>
      <c r="E1316" s="6" t="s">
        <v>2225</v>
      </c>
      <c r="F1316" s="6" t="s">
        <v>2226</v>
      </c>
      <c r="G1316" s="6" t="s">
        <v>3543</v>
      </c>
      <c r="H1316" s="6" t="s">
        <v>2228</v>
      </c>
    </row>
    <row r="1317" spans="1:8">
      <c r="A1317" s="4"/>
      <c r="B1317" s="6" t="s">
        <v>3887</v>
      </c>
      <c r="C1317" s="6" t="s">
        <v>2223</v>
      </c>
      <c r="D1317" s="6" t="s">
        <v>3542</v>
      </c>
      <c r="E1317" s="6" t="s">
        <v>2225</v>
      </c>
      <c r="F1317" s="6" t="s">
        <v>2226</v>
      </c>
      <c r="G1317" s="6" t="s">
        <v>3543</v>
      </c>
      <c r="H1317" s="6" t="s">
        <v>2228</v>
      </c>
    </row>
    <row r="1318" spans="1:8">
      <c r="A1318" s="4"/>
      <c r="B1318" s="6" t="s">
        <v>3888</v>
      </c>
      <c r="C1318" s="6" t="s">
        <v>3889</v>
      </c>
      <c r="D1318" s="6" t="s">
        <v>3890</v>
      </c>
      <c r="E1318" s="7"/>
      <c r="F1318" s="6" t="s">
        <v>3891</v>
      </c>
      <c r="G1318" s="6" t="s">
        <v>3892</v>
      </c>
      <c r="H1318" s="7"/>
    </row>
    <row r="1319" spans="1:8">
      <c r="A1319" s="4"/>
      <c r="B1319" s="6" t="s">
        <v>3893</v>
      </c>
      <c r="C1319" s="7"/>
      <c r="D1319" s="6" t="s">
        <v>644</v>
      </c>
      <c r="E1319" s="6" t="s">
        <v>53</v>
      </c>
      <c r="F1319" s="7"/>
      <c r="G1319" s="6" t="s">
        <v>645</v>
      </c>
      <c r="H1319" s="6" t="s">
        <v>56</v>
      </c>
    </row>
    <row r="1320" spans="1:8">
      <c r="A1320" s="4"/>
      <c r="B1320" s="6" t="s">
        <v>3894</v>
      </c>
      <c r="C1320" s="6" t="s">
        <v>3895</v>
      </c>
      <c r="D1320" s="6" t="s">
        <v>3896</v>
      </c>
      <c r="E1320" s="6" t="s">
        <v>859</v>
      </c>
      <c r="F1320" s="6" t="s">
        <v>3897</v>
      </c>
      <c r="G1320" s="6" t="s">
        <v>3898</v>
      </c>
      <c r="H1320" s="6" t="s">
        <v>862</v>
      </c>
    </row>
    <row r="1321" spans="1:8">
      <c r="A1321" s="4"/>
      <c r="B1321" s="6" t="s">
        <v>3899</v>
      </c>
      <c r="C1321" s="7"/>
      <c r="D1321" s="7"/>
      <c r="E1321" s="7"/>
      <c r="F1321" s="7"/>
      <c r="G1321" s="7"/>
      <c r="H1321" s="7"/>
    </row>
    <row r="1322" spans="1:8">
      <c r="A1322" s="4"/>
      <c r="B1322" s="6" t="s">
        <v>3900</v>
      </c>
      <c r="C1322" s="6" t="s">
        <v>3901</v>
      </c>
      <c r="D1322" s="6" t="s">
        <v>3902</v>
      </c>
      <c r="E1322" s="6" t="s">
        <v>3903</v>
      </c>
      <c r="F1322" s="6" t="s">
        <v>3904</v>
      </c>
      <c r="G1322" s="6" t="s">
        <v>3905</v>
      </c>
      <c r="H1322" s="6" t="s">
        <v>3906</v>
      </c>
    </row>
    <row r="1323" spans="1:8">
      <c r="A1323" s="4"/>
      <c r="B1323" s="6" t="s">
        <v>3907</v>
      </c>
      <c r="C1323" s="6" t="s">
        <v>3908</v>
      </c>
      <c r="D1323" s="6" t="s">
        <v>3909</v>
      </c>
      <c r="E1323" s="6" t="s">
        <v>591</v>
      </c>
      <c r="F1323" s="6" t="s">
        <v>3910</v>
      </c>
      <c r="G1323" s="6" t="s">
        <v>3911</v>
      </c>
      <c r="H1323" s="6" t="s">
        <v>594</v>
      </c>
    </row>
    <row r="1324" spans="1:8">
      <c r="A1324" s="4"/>
      <c r="B1324" s="6" t="s">
        <v>3912</v>
      </c>
      <c r="C1324" s="6" t="s">
        <v>1291</v>
      </c>
      <c r="D1324" s="6" t="s">
        <v>1292</v>
      </c>
      <c r="E1324" s="6" t="s">
        <v>53</v>
      </c>
      <c r="F1324" s="6" t="s">
        <v>1293</v>
      </c>
      <c r="G1324" s="6" t="s">
        <v>1294</v>
      </c>
      <c r="H1324" s="6" t="s">
        <v>56</v>
      </c>
    </row>
    <row r="1325" spans="1:8">
      <c r="A1325" s="4"/>
      <c r="B1325" s="6" t="s">
        <v>3913</v>
      </c>
      <c r="C1325" s="7"/>
      <c r="D1325" s="6" t="s">
        <v>644</v>
      </c>
      <c r="E1325" s="6" t="s">
        <v>53</v>
      </c>
      <c r="F1325" s="7"/>
      <c r="G1325" s="6" t="s">
        <v>645</v>
      </c>
      <c r="H1325" s="6" t="s">
        <v>56</v>
      </c>
    </row>
    <row r="1326" spans="1:8">
      <c r="A1326" s="4"/>
      <c r="B1326" s="6" t="s">
        <v>3914</v>
      </c>
      <c r="C1326" s="6" t="s">
        <v>362</v>
      </c>
      <c r="D1326" s="6" t="s">
        <v>3610</v>
      </c>
      <c r="E1326" s="6" t="s">
        <v>53</v>
      </c>
      <c r="F1326" s="6" t="s">
        <v>364</v>
      </c>
      <c r="G1326" s="6" t="s">
        <v>3612</v>
      </c>
      <c r="H1326" s="6" t="s">
        <v>56</v>
      </c>
    </row>
    <row r="1327" spans="1:8">
      <c r="A1327" s="4"/>
      <c r="B1327" s="6" t="s">
        <v>3915</v>
      </c>
      <c r="C1327" s="6" t="s">
        <v>3916</v>
      </c>
      <c r="D1327" s="6" t="s">
        <v>3917</v>
      </c>
      <c r="E1327" s="7"/>
      <c r="F1327" s="6" t="s">
        <v>3918</v>
      </c>
      <c r="G1327" s="6" t="s">
        <v>3919</v>
      </c>
      <c r="H1327" s="7"/>
    </row>
    <row r="1328" spans="1:8">
      <c r="A1328" s="4"/>
      <c r="B1328" s="6" t="s">
        <v>3920</v>
      </c>
      <c r="C1328" s="6" t="s">
        <v>1892</v>
      </c>
      <c r="D1328" s="6" t="s">
        <v>1902</v>
      </c>
      <c r="E1328" s="6" t="s">
        <v>1894</v>
      </c>
      <c r="F1328" s="6" t="s">
        <v>1895</v>
      </c>
      <c r="G1328" s="6" t="s">
        <v>1903</v>
      </c>
      <c r="H1328" s="6" t="s">
        <v>1897</v>
      </c>
    </row>
    <row r="1329" spans="1:8">
      <c r="A1329" s="4"/>
      <c r="B1329" s="6" t="s">
        <v>3921</v>
      </c>
      <c r="C1329" s="6" t="s">
        <v>1892</v>
      </c>
      <c r="D1329" s="6" t="s">
        <v>1902</v>
      </c>
      <c r="E1329" s="6" t="s">
        <v>1894</v>
      </c>
      <c r="F1329" s="6" t="s">
        <v>1895</v>
      </c>
      <c r="G1329" s="6" t="s">
        <v>1903</v>
      </c>
      <c r="H1329" s="6" t="s">
        <v>1897</v>
      </c>
    </row>
    <row r="1330" spans="1:8">
      <c r="A1330" s="4"/>
      <c r="B1330" s="6" t="s">
        <v>3922</v>
      </c>
      <c r="C1330" s="6" t="s">
        <v>1365</v>
      </c>
      <c r="D1330" s="6" t="s">
        <v>3923</v>
      </c>
      <c r="E1330" s="6" t="s">
        <v>3924</v>
      </c>
      <c r="F1330" s="6" t="s">
        <v>1368</v>
      </c>
      <c r="G1330" s="6" t="s">
        <v>3925</v>
      </c>
      <c r="H1330" s="6" t="s">
        <v>3926</v>
      </c>
    </row>
    <row r="1331" spans="1:8">
      <c r="A1331" s="4"/>
      <c r="B1331" s="6" t="s">
        <v>3927</v>
      </c>
      <c r="C1331" s="6" t="s">
        <v>1892</v>
      </c>
      <c r="D1331" s="6" t="s">
        <v>1902</v>
      </c>
      <c r="E1331" s="6" t="s">
        <v>1894</v>
      </c>
      <c r="F1331" s="6" t="s">
        <v>1895</v>
      </c>
      <c r="G1331" s="6" t="s">
        <v>1903</v>
      </c>
      <c r="H1331" s="6" t="s">
        <v>1897</v>
      </c>
    </row>
    <row r="1332" spans="1:8">
      <c r="A1332" s="4"/>
      <c r="B1332" s="6" t="s">
        <v>3928</v>
      </c>
      <c r="C1332" s="6" t="s">
        <v>1365</v>
      </c>
      <c r="D1332" s="6" t="s">
        <v>3923</v>
      </c>
      <c r="E1332" s="6" t="s">
        <v>3924</v>
      </c>
      <c r="F1332" s="6" t="s">
        <v>1368</v>
      </c>
      <c r="G1332" s="6" t="s">
        <v>3925</v>
      </c>
      <c r="H1332" s="6" t="s">
        <v>3926</v>
      </c>
    </row>
    <row r="1333" spans="1:8">
      <c r="A1333" s="4"/>
      <c r="B1333" s="6" t="s">
        <v>3929</v>
      </c>
      <c r="C1333" s="6" t="s">
        <v>1365</v>
      </c>
      <c r="D1333" s="6" t="s">
        <v>3923</v>
      </c>
      <c r="E1333" s="6" t="s">
        <v>3924</v>
      </c>
      <c r="F1333" s="6" t="s">
        <v>1368</v>
      </c>
      <c r="G1333" s="6" t="s">
        <v>3925</v>
      </c>
      <c r="H1333" s="6" t="s">
        <v>3926</v>
      </c>
    </row>
    <row r="1334" spans="1:8">
      <c r="A1334" s="4"/>
      <c r="B1334" s="6" t="s">
        <v>3930</v>
      </c>
      <c r="C1334" s="6" t="s">
        <v>3931</v>
      </c>
      <c r="D1334" s="6" t="s">
        <v>3932</v>
      </c>
      <c r="E1334" s="6" t="s">
        <v>3933</v>
      </c>
      <c r="F1334" s="6" t="s">
        <v>3934</v>
      </c>
      <c r="G1334" s="6" t="s">
        <v>3935</v>
      </c>
      <c r="H1334" s="6" t="s">
        <v>3936</v>
      </c>
    </row>
    <row r="1335" spans="1:8">
      <c r="A1335" s="4"/>
      <c r="B1335" s="6" t="s">
        <v>3937</v>
      </c>
      <c r="C1335" s="6" t="s">
        <v>1365</v>
      </c>
      <c r="D1335" s="6" t="s">
        <v>3923</v>
      </c>
      <c r="E1335" s="6" t="s">
        <v>3924</v>
      </c>
      <c r="F1335" s="6" t="s">
        <v>1368</v>
      </c>
      <c r="G1335" s="6" t="s">
        <v>3925</v>
      </c>
      <c r="H1335" s="6" t="s">
        <v>3926</v>
      </c>
    </row>
    <row r="1336" spans="1:8">
      <c r="A1336" s="4"/>
      <c r="B1336" s="6" t="s">
        <v>3938</v>
      </c>
      <c r="C1336" s="6" t="s">
        <v>3939</v>
      </c>
      <c r="D1336" s="6" t="s">
        <v>3923</v>
      </c>
      <c r="E1336" s="6" t="s">
        <v>3924</v>
      </c>
      <c r="F1336" s="6" t="s">
        <v>3940</v>
      </c>
      <c r="G1336" s="6" t="s">
        <v>3925</v>
      </c>
      <c r="H1336" s="6" t="s">
        <v>3926</v>
      </c>
    </row>
    <row r="1337" spans="1:8">
      <c r="A1337" s="4"/>
      <c r="B1337" s="6" t="s">
        <v>3941</v>
      </c>
      <c r="C1337" s="6" t="s">
        <v>1365</v>
      </c>
      <c r="D1337" s="6" t="s">
        <v>3923</v>
      </c>
      <c r="E1337" s="6" t="s">
        <v>3924</v>
      </c>
      <c r="F1337" s="6" t="s">
        <v>1368</v>
      </c>
      <c r="G1337" s="6" t="s">
        <v>3925</v>
      </c>
      <c r="H1337" s="6" t="s">
        <v>3926</v>
      </c>
    </row>
    <row r="1338" spans="1:8">
      <c r="A1338" s="4"/>
      <c r="B1338" s="6" t="s">
        <v>3942</v>
      </c>
      <c r="C1338" s="6" t="s">
        <v>1365</v>
      </c>
      <c r="D1338" s="6" t="s">
        <v>3923</v>
      </c>
      <c r="E1338" s="6" t="s">
        <v>3924</v>
      </c>
      <c r="F1338" s="6" t="s">
        <v>1368</v>
      </c>
      <c r="G1338" s="6" t="s">
        <v>3925</v>
      </c>
      <c r="H1338" s="6" t="s">
        <v>3926</v>
      </c>
    </row>
    <row r="1339" spans="1:8">
      <c r="A1339" s="4"/>
      <c r="B1339" s="6" t="s">
        <v>3943</v>
      </c>
      <c r="C1339" s="6" t="s">
        <v>1365</v>
      </c>
      <c r="D1339" s="6" t="s">
        <v>3923</v>
      </c>
      <c r="E1339" s="6" t="s">
        <v>3924</v>
      </c>
      <c r="F1339" s="6" t="s">
        <v>1368</v>
      </c>
      <c r="G1339" s="6" t="s">
        <v>3925</v>
      </c>
      <c r="H1339" s="6" t="s">
        <v>3926</v>
      </c>
    </row>
    <row r="1340" spans="1:8">
      <c r="A1340" s="4"/>
      <c r="B1340" s="6" t="s">
        <v>3944</v>
      </c>
      <c r="C1340" s="6" t="s">
        <v>1892</v>
      </c>
      <c r="D1340" s="6" t="s">
        <v>1902</v>
      </c>
      <c r="E1340" s="6" t="s">
        <v>1894</v>
      </c>
      <c r="F1340" s="6" t="s">
        <v>1895</v>
      </c>
      <c r="G1340" s="6" t="s">
        <v>1903</v>
      </c>
      <c r="H1340" s="6" t="s">
        <v>1897</v>
      </c>
    </row>
    <row r="1341" spans="1:8">
      <c r="A1341" s="4"/>
      <c r="B1341" s="6" t="s">
        <v>3945</v>
      </c>
      <c r="C1341" s="7"/>
      <c r="D1341" s="7"/>
      <c r="E1341" s="7"/>
      <c r="F1341" s="7"/>
      <c r="G1341" s="7"/>
      <c r="H1341" s="7"/>
    </row>
    <row r="1342" spans="1:8">
      <c r="A1342" s="4"/>
      <c r="B1342" s="6" t="s">
        <v>3946</v>
      </c>
      <c r="C1342" s="6" t="s">
        <v>3947</v>
      </c>
      <c r="D1342" s="6" t="s">
        <v>3948</v>
      </c>
      <c r="E1342" s="6" t="s">
        <v>3949</v>
      </c>
      <c r="F1342" s="6" t="s">
        <v>3950</v>
      </c>
      <c r="G1342" s="6" t="s">
        <v>3951</v>
      </c>
      <c r="H1342" s="6" t="s">
        <v>3952</v>
      </c>
    </row>
    <row r="1343" spans="1:8">
      <c r="A1343" s="4"/>
      <c r="B1343" s="6" t="s">
        <v>3953</v>
      </c>
      <c r="C1343" s="6" t="s">
        <v>3954</v>
      </c>
      <c r="D1343" s="6" t="s">
        <v>3955</v>
      </c>
      <c r="E1343" s="6" t="s">
        <v>3956</v>
      </c>
      <c r="F1343" s="6" t="s">
        <v>3957</v>
      </c>
      <c r="G1343" s="6" t="s">
        <v>3958</v>
      </c>
      <c r="H1343" s="6" t="s">
        <v>3959</v>
      </c>
    </row>
    <row r="1344" spans="1:8">
      <c r="A1344" s="4"/>
      <c r="B1344" s="6" t="s">
        <v>3960</v>
      </c>
      <c r="C1344" s="6" t="s">
        <v>3954</v>
      </c>
      <c r="D1344" s="6" t="s">
        <v>3955</v>
      </c>
      <c r="E1344" s="6" t="s">
        <v>3956</v>
      </c>
      <c r="F1344" s="6" t="s">
        <v>3957</v>
      </c>
      <c r="G1344" s="6" t="s">
        <v>3958</v>
      </c>
      <c r="H1344" s="6" t="s">
        <v>3959</v>
      </c>
    </row>
    <row r="1345" spans="1:8">
      <c r="A1345" s="4"/>
      <c r="B1345" s="6" t="s">
        <v>3961</v>
      </c>
      <c r="C1345" s="6" t="s">
        <v>3962</v>
      </c>
      <c r="D1345" s="6" t="s">
        <v>3963</v>
      </c>
      <c r="E1345" s="7"/>
      <c r="F1345" s="6" t="s">
        <v>3964</v>
      </c>
      <c r="G1345" s="6" t="s">
        <v>3965</v>
      </c>
      <c r="H1345" s="7"/>
    </row>
    <row r="1346" spans="1:8">
      <c r="A1346" s="4"/>
      <c r="B1346" s="6" t="s">
        <v>3966</v>
      </c>
      <c r="C1346" s="6" t="s">
        <v>3962</v>
      </c>
      <c r="D1346" s="6" t="s">
        <v>3963</v>
      </c>
      <c r="E1346" s="7"/>
      <c r="F1346" s="6" t="s">
        <v>3964</v>
      </c>
      <c r="G1346" s="6" t="s">
        <v>3965</v>
      </c>
      <c r="H1346" s="7"/>
    </row>
    <row r="1347" spans="1:8">
      <c r="A1347" s="4"/>
      <c r="B1347" s="6" t="s">
        <v>3967</v>
      </c>
      <c r="C1347" s="7"/>
      <c r="D1347" s="7"/>
      <c r="E1347" s="7"/>
      <c r="F1347" s="7"/>
      <c r="G1347" s="7"/>
      <c r="H1347" s="7"/>
    </row>
    <row r="1348" spans="1:8">
      <c r="A1348" s="4"/>
      <c r="B1348" s="6" t="s">
        <v>3968</v>
      </c>
      <c r="C1348" s="7"/>
      <c r="D1348" s="7"/>
      <c r="E1348" s="7"/>
      <c r="F1348" s="7"/>
      <c r="G1348" s="7"/>
      <c r="H1348" s="7"/>
    </row>
    <row r="1349" spans="1:8">
      <c r="A1349" s="4"/>
      <c r="B1349" s="6" t="s">
        <v>3969</v>
      </c>
      <c r="C1349" s="6" t="s">
        <v>1264</v>
      </c>
      <c r="D1349" s="6" t="s">
        <v>1265</v>
      </c>
      <c r="E1349" s="6" t="s">
        <v>771</v>
      </c>
      <c r="F1349" s="6" t="s">
        <v>1266</v>
      </c>
      <c r="G1349" s="6" t="s">
        <v>1267</v>
      </c>
      <c r="H1349" s="6" t="s">
        <v>774</v>
      </c>
    </row>
    <row r="1350" spans="1:8">
      <c r="A1350" s="4"/>
      <c r="B1350" s="6" t="s">
        <v>3970</v>
      </c>
      <c r="C1350" s="6" t="s">
        <v>3971</v>
      </c>
      <c r="D1350" s="6" t="s">
        <v>3972</v>
      </c>
      <c r="E1350" s="7"/>
      <c r="F1350" s="6" t="s">
        <v>3973</v>
      </c>
      <c r="G1350" s="6" t="s">
        <v>3974</v>
      </c>
      <c r="H1350" s="7"/>
    </row>
    <row r="1351" spans="1:8">
      <c r="A1351" s="4"/>
      <c r="B1351" s="6" t="s">
        <v>3975</v>
      </c>
      <c r="C1351" s="6" t="s">
        <v>1512</v>
      </c>
      <c r="D1351" s="6" t="s">
        <v>148</v>
      </c>
      <c r="E1351" s="6" t="s">
        <v>53</v>
      </c>
      <c r="F1351" s="6" t="s">
        <v>1513</v>
      </c>
      <c r="G1351" s="6" t="s">
        <v>150</v>
      </c>
      <c r="H1351" s="6" t="s">
        <v>56</v>
      </c>
    </row>
    <row r="1352" spans="1:8">
      <c r="A1352" s="4"/>
      <c r="B1352" s="6" t="s">
        <v>3976</v>
      </c>
      <c r="C1352" s="7"/>
      <c r="D1352" s="7"/>
      <c r="E1352" s="7"/>
      <c r="F1352" s="7"/>
      <c r="G1352" s="7"/>
      <c r="H1352" s="7"/>
    </row>
    <row r="1353" spans="1:8">
      <c r="A1353" s="4"/>
      <c r="B1353" s="6" t="s">
        <v>3977</v>
      </c>
      <c r="C1353" s="6" t="s">
        <v>1440</v>
      </c>
      <c r="D1353" s="6" t="s">
        <v>1441</v>
      </c>
      <c r="E1353" s="6" t="s">
        <v>1442</v>
      </c>
      <c r="F1353" s="6" t="s">
        <v>1443</v>
      </c>
      <c r="G1353" s="6" t="s">
        <v>1444</v>
      </c>
      <c r="H1353" s="6" t="s">
        <v>1445</v>
      </c>
    </row>
    <row r="1354" spans="1:8">
      <c r="A1354" s="4"/>
      <c r="B1354" s="6" t="s">
        <v>3978</v>
      </c>
      <c r="C1354" s="6" t="s">
        <v>1440</v>
      </c>
      <c r="D1354" s="6" t="s">
        <v>1441</v>
      </c>
      <c r="E1354" s="6" t="s">
        <v>1442</v>
      </c>
      <c r="F1354" s="6" t="s">
        <v>1443</v>
      </c>
      <c r="G1354" s="6" t="s">
        <v>1444</v>
      </c>
      <c r="H1354" s="6" t="s">
        <v>1445</v>
      </c>
    </row>
    <row r="1355" spans="1:8">
      <c r="A1355" s="4"/>
      <c r="B1355" s="6" t="s">
        <v>3979</v>
      </c>
      <c r="C1355" s="6" t="s">
        <v>3980</v>
      </c>
      <c r="D1355" s="6" t="s">
        <v>1292</v>
      </c>
      <c r="E1355" s="6" t="s">
        <v>53</v>
      </c>
      <c r="F1355" s="6" t="s">
        <v>3981</v>
      </c>
      <c r="G1355" s="6" t="s">
        <v>1294</v>
      </c>
      <c r="H1355" s="6" t="s">
        <v>56</v>
      </c>
    </row>
    <row r="1356" spans="1:8">
      <c r="A1356" s="4"/>
      <c r="B1356" s="6" t="s">
        <v>3982</v>
      </c>
      <c r="C1356" s="6" t="s">
        <v>1298</v>
      </c>
      <c r="D1356" s="6" t="s">
        <v>1299</v>
      </c>
      <c r="E1356" s="6" t="s">
        <v>169</v>
      </c>
      <c r="F1356" s="6" t="s">
        <v>1300</v>
      </c>
      <c r="G1356" s="6" t="s">
        <v>1301</v>
      </c>
      <c r="H1356" s="6" t="s">
        <v>172</v>
      </c>
    </row>
    <row r="1357" spans="1:8">
      <c r="A1357" s="4"/>
      <c r="B1357" s="6" t="s">
        <v>3983</v>
      </c>
      <c r="C1357" s="6" t="s">
        <v>634</v>
      </c>
      <c r="D1357" s="6" t="s">
        <v>3984</v>
      </c>
      <c r="E1357" s="6" t="s">
        <v>79</v>
      </c>
      <c r="F1357" s="6" t="s">
        <v>636</v>
      </c>
      <c r="G1357" s="6" t="s">
        <v>3985</v>
      </c>
      <c r="H1357" s="6" t="s">
        <v>82</v>
      </c>
    </row>
    <row r="1358" spans="1:8">
      <c r="A1358" s="4"/>
      <c r="B1358" s="6" t="s">
        <v>3986</v>
      </c>
      <c r="C1358" s="6" t="s">
        <v>1962</v>
      </c>
      <c r="D1358" s="6" t="s">
        <v>1963</v>
      </c>
      <c r="E1358" s="6" t="s">
        <v>1964</v>
      </c>
      <c r="F1358" s="6" t="s">
        <v>1965</v>
      </c>
      <c r="G1358" s="6" t="s">
        <v>1966</v>
      </c>
      <c r="H1358" s="6" t="s">
        <v>1967</v>
      </c>
    </row>
    <row r="1359" spans="1:8">
      <c r="A1359" s="4"/>
      <c r="B1359" s="6" t="s">
        <v>3987</v>
      </c>
      <c r="C1359" s="7"/>
      <c r="D1359" s="7"/>
      <c r="E1359" s="7"/>
      <c r="F1359" s="7"/>
      <c r="G1359" s="7"/>
      <c r="H1359" s="7"/>
    </row>
    <row r="1360" spans="1:8">
      <c r="A1360" s="4"/>
      <c r="B1360" s="6" t="s">
        <v>3988</v>
      </c>
      <c r="C1360" s="6" t="s">
        <v>3989</v>
      </c>
      <c r="D1360" s="6" t="s">
        <v>3990</v>
      </c>
      <c r="E1360" s="6" t="s">
        <v>338</v>
      </c>
      <c r="F1360" s="6" t="s">
        <v>3991</v>
      </c>
      <c r="G1360" s="6" t="s">
        <v>3992</v>
      </c>
      <c r="H1360" s="6" t="s">
        <v>341</v>
      </c>
    </row>
    <row r="1361" spans="1:8">
      <c r="A1361" s="4"/>
      <c r="B1361" s="6" t="s">
        <v>3993</v>
      </c>
      <c r="C1361" s="6" t="s">
        <v>2107</v>
      </c>
      <c r="D1361" s="6" t="s">
        <v>1292</v>
      </c>
      <c r="E1361" s="6" t="s">
        <v>53</v>
      </c>
      <c r="F1361" s="6" t="s">
        <v>2108</v>
      </c>
      <c r="G1361" s="6" t="s">
        <v>1294</v>
      </c>
      <c r="H1361" s="6" t="s">
        <v>56</v>
      </c>
    </row>
    <row r="1362" spans="1:8">
      <c r="A1362" s="4"/>
      <c r="B1362" s="6" t="s">
        <v>3994</v>
      </c>
      <c r="C1362" s="6" t="s">
        <v>634</v>
      </c>
      <c r="D1362" s="6" t="s">
        <v>3124</v>
      </c>
      <c r="E1362" s="6" t="s">
        <v>79</v>
      </c>
      <c r="F1362" s="6" t="s">
        <v>636</v>
      </c>
      <c r="G1362" s="6" t="s">
        <v>3125</v>
      </c>
      <c r="H1362" s="6" t="s">
        <v>82</v>
      </c>
    </row>
    <row r="1363" spans="1:8">
      <c r="A1363" s="4"/>
      <c r="B1363" s="6" t="s">
        <v>3995</v>
      </c>
      <c r="C1363" s="6" t="s">
        <v>3989</v>
      </c>
      <c r="D1363" s="6" t="s">
        <v>3996</v>
      </c>
      <c r="E1363" s="6" t="s">
        <v>338</v>
      </c>
      <c r="F1363" s="6" t="s">
        <v>3991</v>
      </c>
      <c r="G1363" s="6" t="s">
        <v>3997</v>
      </c>
      <c r="H1363" s="6" t="s">
        <v>341</v>
      </c>
    </row>
    <row r="1364" spans="1:8">
      <c r="A1364" s="4"/>
      <c r="B1364" s="6" t="s">
        <v>3998</v>
      </c>
      <c r="C1364" s="6" t="s">
        <v>3999</v>
      </c>
      <c r="D1364" s="6" t="s">
        <v>4000</v>
      </c>
      <c r="E1364" s="7"/>
      <c r="F1364" s="6" t="s">
        <v>4001</v>
      </c>
      <c r="G1364" s="6" t="s">
        <v>4002</v>
      </c>
      <c r="H1364" s="7"/>
    </row>
    <row r="1365" spans="1:8">
      <c r="A1365" s="4"/>
      <c r="B1365" s="6" t="s">
        <v>4003</v>
      </c>
      <c r="C1365" s="6" t="s">
        <v>336</v>
      </c>
      <c r="D1365" s="6" t="s">
        <v>4004</v>
      </c>
      <c r="E1365" s="6" t="s">
        <v>338</v>
      </c>
      <c r="F1365" s="6" t="s">
        <v>339</v>
      </c>
      <c r="G1365" s="6" t="s">
        <v>4005</v>
      </c>
      <c r="H1365" s="6" t="s">
        <v>341</v>
      </c>
    </row>
    <row r="1366" spans="1:8">
      <c r="A1366" s="4"/>
      <c r="B1366" s="6" t="s">
        <v>4006</v>
      </c>
      <c r="C1366" s="6" t="s">
        <v>3989</v>
      </c>
      <c r="D1366" s="6" t="s">
        <v>3996</v>
      </c>
      <c r="E1366" s="6" t="s">
        <v>338</v>
      </c>
      <c r="F1366" s="6" t="s">
        <v>3991</v>
      </c>
      <c r="G1366" s="6" t="s">
        <v>3997</v>
      </c>
      <c r="H1366" s="6" t="s">
        <v>341</v>
      </c>
    </row>
    <row r="1367" spans="1:8">
      <c r="A1367" s="4"/>
      <c r="B1367" s="6" t="s">
        <v>4007</v>
      </c>
      <c r="C1367" s="6" t="s">
        <v>738</v>
      </c>
      <c r="D1367" s="6" t="s">
        <v>739</v>
      </c>
      <c r="E1367" s="6" t="s">
        <v>142</v>
      </c>
      <c r="F1367" s="6" t="s">
        <v>740</v>
      </c>
      <c r="G1367" s="6" t="s">
        <v>741</v>
      </c>
      <c r="H1367" s="6" t="s">
        <v>145</v>
      </c>
    </row>
    <row r="1368" spans="1:8">
      <c r="A1368" s="4"/>
      <c r="B1368" s="6" t="s">
        <v>4008</v>
      </c>
      <c r="C1368" s="7"/>
      <c r="D1368" s="6" t="s">
        <v>148</v>
      </c>
      <c r="E1368" s="6" t="s">
        <v>53</v>
      </c>
      <c r="F1368" s="7"/>
      <c r="G1368" s="6" t="s">
        <v>150</v>
      </c>
      <c r="H1368" s="6" t="s">
        <v>56</v>
      </c>
    </row>
    <row r="1369" spans="1:8">
      <c r="A1369" s="4"/>
      <c r="B1369" s="6" t="s">
        <v>4009</v>
      </c>
      <c r="C1369" s="6" t="s">
        <v>2223</v>
      </c>
      <c r="D1369" s="6" t="s">
        <v>3542</v>
      </c>
      <c r="E1369" s="6" t="s">
        <v>2225</v>
      </c>
      <c r="F1369" s="6" t="s">
        <v>2226</v>
      </c>
      <c r="G1369" s="6" t="s">
        <v>3543</v>
      </c>
      <c r="H1369" s="6" t="s">
        <v>2228</v>
      </c>
    </row>
    <row r="1370" spans="1:8">
      <c r="A1370" s="4"/>
      <c r="B1370" s="6" t="s">
        <v>4010</v>
      </c>
      <c r="C1370" s="6" t="s">
        <v>4011</v>
      </c>
      <c r="D1370" s="6" t="s">
        <v>4012</v>
      </c>
      <c r="E1370" s="6" t="s">
        <v>4013</v>
      </c>
      <c r="F1370" s="6" t="s">
        <v>4014</v>
      </c>
      <c r="G1370" s="6" t="s">
        <v>4015</v>
      </c>
      <c r="H1370" s="6" t="s">
        <v>4016</v>
      </c>
    </row>
    <row r="1371" spans="1:8">
      <c r="A1371" s="4"/>
      <c r="B1371" s="6" t="s">
        <v>4017</v>
      </c>
      <c r="C1371" s="7"/>
      <c r="D1371" s="7"/>
      <c r="E1371" s="7"/>
      <c r="F1371" s="7"/>
      <c r="G1371" s="7"/>
      <c r="H1371" s="7"/>
    </row>
    <row r="1372" spans="1:8">
      <c r="A1372" s="4"/>
      <c r="B1372" s="6" t="s">
        <v>4018</v>
      </c>
      <c r="C1372" s="6" t="s">
        <v>4019</v>
      </c>
      <c r="D1372" s="6" t="s">
        <v>4020</v>
      </c>
      <c r="E1372" s="6" t="s">
        <v>4021</v>
      </c>
      <c r="F1372" s="6" t="s">
        <v>4022</v>
      </c>
      <c r="G1372" s="6" t="s">
        <v>4023</v>
      </c>
      <c r="H1372" s="6" t="s">
        <v>4024</v>
      </c>
    </row>
    <row r="1373" spans="1:8">
      <c r="A1373" s="4"/>
      <c r="B1373" s="6" t="s">
        <v>4025</v>
      </c>
      <c r="C1373" s="7"/>
      <c r="D1373" s="7"/>
      <c r="E1373" s="7"/>
      <c r="F1373" s="7"/>
      <c r="G1373" s="7"/>
      <c r="H1373" s="7"/>
    </row>
    <row r="1374" spans="1:8">
      <c r="A1374" s="4"/>
      <c r="B1374" s="6" t="s">
        <v>4026</v>
      </c>
      <c r="C1374" s="7"/>
      <c r="D1374" s="7"/>
      <c r="E1374" s="7"/>
      <c r="F1374" s="7"/>
      <c r="G1374" s="7"/>
      <c r="H1374" s="7"/>
    </row>
    <row r="1375" spans="1:8">
      <c r="A1375" s="4"/>
      <c r="B1375" s="6" t="s">
        <v>4027</v>
      </c>
      <c r="C1375" s="7"/>
      <c r="D1375" s="7"/>
      <c r="E1375" s="7"/>
      <c r="F1375" s="7"/>
      <c r="G1375" s="7"/>
      <c r="H1375" s="7"/>
    </row>
    <row r="1376" spans="1:8">
      <c r="A1376" s="4"/>
      <c r="B1376" s="6" t="s">
        <v>4028</v>
      </c>
      <c r="C1376" s="7"/>
      <c r="D1376" s="7"/>
      <c r="E1376" s="7"/>
      <c r="F1376" s="7"/>
      <c r="G1376" s="7"/>
      <c r="H1376" s="7"/>
    </row>
    <row r="1377" spans="1:8">
      <c r="A1377" s="4"/>
      <c r="B1377" s="6" t="s">
        <v>4029</v>
      </c>
      <c r="C1377" s="7"/>
      <c r="D1377" s="7"/>
      <c r="E1377" s="7"/>
      <c r="F1377" s="7"/>
      <c r="G1377" s="7"/>
      <c r="H1377" s="7"/>
    </row>
    <row r="1378" spans="1:8">
      <c r="A1378" s="4"/>
      <c r="B1378" s="6" t="s">
        <v>4030</v>
      </c>
      <c r="C1378" s="6" t="s">
        <v>4031</v>
      </c>
      <c r="D1378" s="6" t="s">
        <v>4032</v>
      </c>
      <c r="E1378" s="7"/>
      <c r="F1378" s="6" t="s">
        <v>4033</v>
      </c>
      <c r="G1378" s="6" t="s">
        <v>4034</v>
      </c>
      <c r="H1378" s="7"/>
    </row>
    <row r="1379" spans="1:8">
      <c r="A1379" s="4"/>
      <c r="B1379" s="6" t="s">
        <v>4035</v>
      </c>
      <c r="C1379" s="6" t="s">
        <v>4036</v>
      </c>
      <c r="D1379" s="6" t="s">
        <v>4037</v>
      </c>
      <c r="E1379" s="7"/>
      <c r="F1379" s="6" t="s">
        <v>4038</v>
      </c>
      <c r="G1379" s="6" t="s">
        <v>4039</v>
      </c>
      <c r="H1379" s="7"/>
    </row>
    <row r="1380" spans="1:8">
      <c r="A1380" s="4"/>
      <c r="B1380" s="6" t="s">
        <v>4040</v>
      </c>
      <c r="C1380" s="6" t="s">
        <v>4041</v>
      </c>
      <c r="D1380" s="6" t="s">
        <v>4042</v>
      </c>
      <c r="E1380" s="6" t="s">
        <v>3196</v>
      </c>
      <c r="F1380" s="6" t="s">
        <v>4043</v>
      </c>
      <c r="G1380" s="6" t="s">
        <v>4044</v>
      </c>
      <c r="H1380" s="6" t="s">
        <v>3199</v>
      </c>
    </row>
    <row r="1381" spans="1:8">
      <c r="A1381" s="4"/>
      <c r="B1381" s="6" t="s">
        <v>4045</v>
      </c>
      <c r="C1381" s="6" t="s">
        <v>671</v>
      </c>
      <c r="D1381" s="6" t="s">
        <v>4046</v>
      </c>
      <c r="E1381" s="6" t="s">
        <v>673</v>
      </c>
      <c r="F1381" s="6" t="s">
        <v>674</v>
      </c>
      <c r="G1381" s="6" t="s">
        <v>4047</v>
      </c>
      <c r="H1381" s="6" t="s">
        <v>676</v>
      </c>
    </row>
    <row r="1382" spans="1:8">
      <c r="A1382" s="4"/>
      <c r="B1382" s="6" t="s">
        <v>4048</v>
      </c>
      <c r="C1382" s="6" t="s">
        <v>1512</v>
      </c>
      <c r="D1382" s="6" t="s">
        <v>644</v>
      </c>
      <c r="E1382" s="6" t="s">
        <v>53</v>
      </c>
      <c r="F1382" s="6" t="s">
        <v>1513</v>
      </c>
      <c r="G1382" s="6" t="s">
        <v>645</v>
      </c>
      <c r="H1382" s="6" t="s">
        <v>56</v>
      </c>
    </row>
    <row r="1383" spans="1:8">
      <c r="A1383" s="4"/>
      <c r="B1383" s="6" t="s">
        <v>4049</v>
      </c>
      <c r="C1383" s="7"/>
      <c r="D1383" s="7"/>
      <c r="E1383" s="7"/>
      <c r="F1383" s="7"/>
      <c r="G1383" s="7"/>
      <c r="H1383" s="7"/>
    </row>
    <row r="1384" spans="1:8">
      <c r="A1384" s="4"/>
      <c r="B1384" s="6" t="s">
        <v>4050</v>
      </c>
      <c r="C1384" s="6" t="s">
        <v>1512</v>
      </c>
      <c r="D1384" s="6" t="s">
        <v>644</v>
      </c>
      <c r="E1384" s="6" t="s">
        <v>53</v>
      </c>
      <c r="F1384" s="6" t="s">
        <v>1513</v>
      </c>
      <c r="G1384" s="6" t="s">
        <v>645</v>
      </c>
      <c r="H1384" s="6" t="s">
        <v>56</v>
      </c>
    </row>
    <row r="1385" spans="1:8">
      <c r="A1385" s="4"/>
      <c r="B1385" s="6" t="s">
        <v>4051</v>
      </c>
      <c r="C1385" s="7"/>
      <c r="D1385" s="7"/>
      <c r="E1385" s="7"/>
      <c r="F1385" s="7"/>
      <c r="G1385" s="7"/>
      <c r="H1385" s="7"/>
    </row>
    <row r="1386" spans="1:8">
      <c r="A1386" s="4"/>
      <c r="B1386" s="6" t="s">
        <v>4052</v>
      </c>
      <c r="C1386" s="6" t="s">
        <v>3490</v>
      </c>
      <c r="D1386" s="6" t="s">
        <v>4053</v>
      </c>
      <c r="E1386" s="6" t="s">
        <v>848</v>
      </c>
      <c r="F1386" s="6" t="s">
        <v>3492</v>
      </c>
      <c r="G1386" s="6" t="s">
        <v>4054</v>
      </c>
      <c r="H1386" s="6" t="s">
        <v>851</v>
      </c>
    </row>
    <row r="1387" spans="1:8">
      <c r="A1387" s="4"/>
      <c r="B1387" s="6" t="s">
        <v>4055</v>
      </c>
      <c r="C1387" s="6" t="s">
        <v>336</v>
      </c>
      <c r="D1387" s="6" t="s">
        <v>359</v>
      </c>
      <c r="E1387" s="6" t="s">
        <v>338</v>
      </c>
      <c r="F1387" s="6" t="s">
        <v>339</v>
      </c>
      <c r="G1387" s="6" t="s">
        <v>360</v>
      </c>
      <c r="H1387" s="6" t="s">
        <v>341</v>
      </c>
    </row>
    <row r="1388" spans="1:8">
      <c r="A1388" s="4"/>
      <c r="B1388" s="6" t="s">
        <v>4056</v>
      </c>
      <c r="C1388" s="7"/>
      <c r="D1388" s="7"/>
      <c r="E1388" s="7"/>
      <c r="F1388" s="7"/>
      <c r="G1388" s="7"/>
      <c r="H1388" s="7"/>
    </row>
    <row r="1389" spans="1:8">
      <c r="A1389" s="4"/>
      <c r="B1389" s="6" t="s">
        <v>4057</v>
      </c>
      <c r="C1389" s="7"/>
      <c r="D1389" s="7"/>
      <c r="E1389" s="7"/>
      <c r="F1389" s="7"/>
      <c r="G1389" s="7"/>
      <c r="H1389" s="7"/>
    </row>
    <row r="1390" spans="1:8">
      <c r="A1390" s="4"/>
      <c r="B1390" s="6" t="s">
        <v>4058</v>
      </c>
      <c r="C1390" s="7"/>
      <c r="D1390" s="7"/>
      <c r="E1390" s="7"/>
      <c r="F1390" s="7"/>
      <c r="G1390" s="7"/>
      <c r="H1390" s="7"/>
    </row>
    <row r="1391" spans="1:8">
      <c r="A1391" s="4"/>
      <c r="B1391" s="6" t="s">
        <v>4059</v>
      </c>
      <c r="C1391" s="6" t="s">
        <v>305</v>
      </c>
      <c r="D1391" s="6" t="s">
        <v>306</v>
      </c>
      <c r="E1391" s="6" t="s">
        <v>307</v>
      </c>
      <c r="F1391" s="6" t="s">
        <v>308</v>
      </c>
      <c r="G1391" s="6" t="s">
        <v>309</v>
      </c>
      <c r="H1391" s="6" t="s">
        <v>310</v>
      </c>
    </row>
    <row r="1392" spans="1:8">
      <c r="A1392" s="4"/>
      <c r="B1392" s="6" t="s">
        <v>4060</v>
      </c>
      <c r="C1392" s="6" t="s">
        <v>1264</v>
      </c>
      <c r="D1392" s="6" t="s">
        <v>1265</v>
      </c>
      <c r="E1392" s="6" t="s">
        <v>771</v>
      </c>
      <c r="F1392" s="6" t="s">
        <v>1266</v>
      </c>
      <c r="G1392" s="6" t="s">
        <v>1267</v>
      </c>
      <c r="H1392" s="6" t="s">
        <v>774</v>
      </c>
    </row>
    <row r="1393" spans="1:8">
      <c r="A1393" s="4"/>
      <c r="B1393" s="6" t="s">
        <v>4061</v>
      </c>
      <c r="C1393" s="6" t="s">
        <v>305</v>
      </c>
      <c r="D1393" s="6" t="s">
        <v>306</v>
      </c>
      <c r="E1393" s="6" t="s">
        <v>307</v>
      </c>
      <c r="F1393" s="6" t="s">
        <v>308</v>
      </c>
      <c r="G1393" s="6" t="s">
        <v>309</v>
      </c>
      <c r="H1393" s="6" t="s">
        <v>310</v>
      </c>
    </row>
    <row r="1394" spans="1:8">
      <c r="A1394" s="4"/>
      <c r="B1394" s="6" t="s">
        <v>4062</v>
      </c>
      <c r="C1394" s="6" t="s">
        <v>4063</v>
      </c>
      <c r="D1394" s="6" t="s">
        <v>4064</v>
      </c>
      <c r="E1394" s="6" t="s">
        <v>4065</v>
      </c>
      <c r="F1394" s="6" t="s">
        <v>4066</v>
      </c>
      <c r="G1394" s="6" t="s">
        <v>4067</v>
      </c>
      <c r="H1394" s="6" t="s">
        <v>4068</v>
      </c>
    </row>
    <row r="1395" spans="1:8">
      <c r="A1395" s="4"/>
      <c r="B1395" s="6" t="s">
        <v>4069</v>
      </c>
      <c r="C1395" s="6" t="s">
        <v>305</v>
      </c>
      <c r="D1395" s="6" t="s">
        <v>306</v>
      </c>
      <c r="E1395" s="6" t="s">
        <v>307</v>
      </c>
      <c r="F1395" s="6" t="s">
        <v>308</v>
      </c>
      <c r="G1395" s="6" t="s">
        <v>309</v>
      </c>
      <c r="H1395" s="6" t="s">
        <v>310</v>
      </c>
    </row>
    <row r="1396" spans="1:8">
      <c r="A1396" s="4"/>
      <c r="B1396" s="6" t="s">
        <v>4070</v>
      </c>
      <c r="C1396" s="7"/>
      <c r="D1396" s="7"/>
      <c r="E1396" s="7"/>
      <c r="F1396" s="7"/>
      <c r="G1396" s="7"/>
      <c r="H1396" s="7"/>
    </row>
    <row r="1397" spans="1:8">
      <c r="A1397" s="4"/>
      <c r="B1397" s="6" t="s">
        <v>4071</v>
      </c>
      <c r="C1397" s="6" t="s">
        <v>4072</v>
      </c>
      <c r="D1397" s="6" t="s">
        <v>4073</v>
      </c>
      <c r="E1397" s="6" t="s">
        <v>4074</v>
      </c>
      <c r="F1397" s="6" t="s">
        <v>4075</v>
      </c>
      <c r="G1397" s="6" t="s">
        <v>4076</v>
      </c>
      <c r="H1397" s="6" t="s">
        <v>4077</v>
      </c>
    </row>
    <row r="1398" spans="1:8">
      <c r="A1398" s="4"/>
      <c r="B1398" s="6" t="s">
        <v>4078</v>
      </c>
      <c r="C1398" s="6" t="s">
        <v>564</v>
      </c>
      <c r="D1398" s="6" t="s">
        <v>565</v>
      </c>
      <c r="E1398" s="6" t="s">
        <v>566</v>
      </c>
      <c r="F1398" s="6" t="s">
        <v>567</v>
      </c>
      <c r="G1398" s="6" t="s">
        <v>568</v>
      </c>
      <c r="H1398" s="6" t="s">
        <v>569</v>
      </c>
    </row>
    <row r="1399" spans="1:8">
      <c r="A1399" s="4"/>
      <c r="B1399" s="6" t="s">
        <v>4079</v>
      </c>
      <c r="C1399" s="7"/>
      <c r="D1399" s="7"/>
      <c r="E1399" s="7"/>
      <c r="F1399" s="7"/>
      <c r="G1399" s="7"/>
      <c r="H1399" s="7"/>
    </row>
    <row r="1400" spans="1:8">
      <c r="A1400" s="4"/>
      <c r="B1400" s="6" t="s">
        <v>4080</v>
      </c>
      <c r="C1400" s="7"/>
      <c r="D1400" s="7"/>
      <c r="E1400" s="7"/>
      <c r="F1400" s="7"/>
      <c r="G1400" s="7"/>
      <c r="H1400" s="7"/>
    </row>
    <row r="1401" spans="1:8">
      <c r="A1401" s="4"/>
      <c r="B1401" s="6" t="s">
        <v>4081</v>
      </c>
      <c r="C1401" s="6" t="s">
        <v>1512</v>
      </c>
      <c r="D1401" s="6" t="s">
        <v>644</v>
      </c>
      <c r="E1401" s="6" t="s">
        <v>53</v>
      </c>
      <c r="F1401" s="6" t="s">
        <v>1513</v>
      </c>
      <c r="G1401" s="6" t="s">
        <v>645</v>
      </c>
      <c r="H1401" s="6" t="s">
        <v>56</v>
      </c>
    </row>
    <row r="1402" spans="1:8">
      <c r="A1402" s="4"/>
      <c r="B1402" s="6" t="s">
        <v>4082</v>
      </c>
      <c r="C1402" s="7"/>
      <c r="D1402" s="7"/>
      <c r="E1402" s="7"/>
      <c r="F1402" s="7"/>
      <c r="G1402" s="7"/>
      <c r="H1402" s="7"/>
    </row>
    <row r="1403" spans="1:8">
      <c r="A1403" s="4"/>
      <c r="B1403" s="6" t="s">
        <v>4083</v>
      </c>
      <c r="C1403" s="6" t="s">
        <v>336</v>
      </c>
      <c r="D1403" s="6" t="s">
        <v>344</v>
      </c>
      <c r="E1403" s="6" t="s">
        <v>338</v>
      </c>
      <c r="F1403" s="6" t="s">
        <v>339</v>
      </c>
      <c r="G1403" s="6" t="s">
        <v>345</v>
      </c>
      <c r="H1403" s="6" t="s">
        <v>341</v>
      </c>
    </row>
    <row r="1404" spans="1:8">
      <c r="A1404" s="4"/>
      <c r="B1404" s="6" t="s">
        <v>4084</v>
      </c>
      <c r="C1404" s="6" t="s">
        <v>2714</v>
      </c>
      <c r="D1404" s="6" t="s">
        <v>4085</v>
      </c>
      <c r="E1404" s="6" t="s">
        <v>79</v>
      </c>
      <c r="F1404" s="6" t="s">
        <v>2716</v>
      </c>
      <c r="G1404" s="6" t="s">
        <v>4086</v>
      </c>
      <c r="H1404" s="6" t="s">
        <v>82</v>
      </c>
    </row>
    <row r="1405" spans="1:8">
      <c r="A1405" s="4"/>
      <c r="B1405" s="6" t="s">
        <v>4087</v>
      </c>
      <c r="C1405" s="6" t="s">
        <v>1101</v>
      </c>
      <c r="D1405" s="6" t="s">
        <v>1102</v>
      </c>
      <c r="E1405" s="6" t="s">
        <v>1103</v>
      </c>
      <c r="F1405" s="6" t="s">
        <v>1104</v>
      </c>
      <c r="G1405" s="6" t="s">
        <v>1105</v>
      </c>
      <c r="H1405" s="6" t="s">
        <v>1106</v>
      </c>
    </row>
    <row r="1406" spans="1:8">
      <c r="A1406" s="4"/>
      <c r="B1406" s="6" t="s">
        <v>4088</v>
      </c>
      <c r="C1406" s="6" t="s">
        <v>786</v>
      </c>
      <c r="D1406" s="6" t="s">
        <v>787</v>
      </c>
      <c r="E1406" s="6" t="s">
        <v>788</v>
      </c>
      <c r="F1406" s="6" t="s">
        <v>789</v>
      </c>
      <c r="G1406" s="6" t="s">
        <v>790</v>
      </c>
      <c r="H1406" s="6" t="s">
        <v>791</v>
      </c>
    </row>
    <row r="1407" spans="1:8">
      <c r="A1407" s="4"/>
      <c r="B1407" s="6" t="s">
        <v>4089</v>
      </c>
      <c r="C1407" s="6" t="s">
        <v>1101</v>
      </c>
      <c r="D1407" s="6" t="s">
        <v>1102</v>
      </c>
      <c r="E1407" s="6" t="s">
        <v>1103</v>
      </c>
      <c r="F1407" s="6" t="s">
        <v>1104</v>
      </c>
      <c r="G1407" s="6" t="s">
        <v>1105</v>
      </c>
      <c r="H1407" s="6" t="s">
        <v>1106</v>
      </c>
    </row>
    <row r="1408" spans="1:8">
      <c r="A1408" s="4"/>
      <c r="B1408" s="6" t="s">
        <v>4090</v>
      </c>
      <c r="C1408" s="6" t="s">
        <v>147</v>
      </c>
      <c r="D1408" s="6" t="s">
        <v>948</v>
      </c>
      <c r="E1408" s="6" t="s">
        <v>53</v>
      </c>
      <c r="F1408" s="6" t="s">
        <v>149</v>
      </c>
      <c r="G1408" s="6" t="s">
        <v>949</v>
      </c>
      <c r="H1408" s="6" t="s">
        <v>56</v>
      </c>
    </row>
    <row r="1409" spans="1:8">
      <c r="A1409" s="4"/>
      <c r="B1409" s="6" t="s">
        <v>4091</v>
      </c>
      <c r="C1409" s="7"/>
      <c r="D1409" s="6" t="s">
        <v>550</v>
      </c>
      <c r="E1409" s="7"/>
      <c r="F1409" s="7"/>
      <c r="G1409" s="6" t="s">
        <v>551</v>
      </c>
      <c r="H1409" s="7"/>
    </row>
    <row r="1410" spans="1:8">
      <c r="A1410" s="4"/>
      <c r="B1410" s="6" t="s">
        <v>4092</v>
      </c>
      <c r="C1410" s="6" t="s">
        <v>336</v>
      </c>
      <c r="D1410" s="6" t="s">
        <v>4093</v>
      </c>
      <c r="E1410" s="6" t="s">
        <v>338</v>
      </c>
      <c r="F1410" s="6" t="s">
        <v>339</v>
      </c>
      <c r="G1410" s="6" t="s">
        <v>4094</v>
      </c>
      <c r="H1410" s="6" t="s">
        <v>341</v>
      </c>
    </row>
    <row r="1411" spans="1:8">
      <c r="A1411" s="4"/>
      <c r="B1411" s="6" t="s">
        <v>4095</v>
      </c>
      <c r="C1411" s="6" t="s">
        <v>1512</v>
      </c>
      <c r="D1411" s="6" t="s">
        <v>644</v>
      </c>
      <c r="E1411" s="6" t="s">
        <v>53</v>
      </c>
      <c r="F1411" s="6" t="s">
        <v>1513</v>
      </c>
      <c r="G1411" s="6" t="s">
        <v>645</v>
      </c>
      <c r="H1411" s="6" t="s">
        <v>56</v>
      </c>
    </row>
    <row r="1412" spans="1:8">
      <c r="A1412" s="4"/>
      <c r="B1412" s="6" t="s">
        <v>4096</v>
      </c>
      <c r="C1412" s="6" t="s">
        <v>147</v>
      </c>
      <c r="D1412" s="6" t="s">
        <v>644</v>
      </c>
      <c r="E1412" s="6" t="s">
        <v>53</v>
      </c>
      <c r="F1412" s="6" t="s">
        <v>149</v>
      </c>
      <c r="G1412" s="6" t="s">
        <v>645</v>
      </c>
      <c r="H1412" s="6" t="s">
        <v>56</v>
      </c>
    </row>
    <row r="1413" spans="1:8">
      <c r="A1413" s="4"/>
      <c r="B1413" s="6" t="s">
        <v>4097</v>
      </c>
      <c r="C1413" s="6" t="s">
        <v>1512</v>
      </c>
      <c r="D1413" s="6" t="s">
        <v>644</v>
      </c>
      <c r="E1413" s="6" t="s">
        <v>53</v>
      </c>
      <c r="F1413" s="6" t="s">
        <v>1513</v>
      </c>
      <c r="G1413" s="6" t="s">
        <v>645</v>
      </c>
      <c r="H1413" s="6" t="s">
        <v>56</v>
      </c>
    </row>
    <row r="1414" spans="1:8">
      <c r="A1414" s="4"/>
      <c r="B1414" s="6" t="s">
        <v>4098</v>
      </c>
      <c r="C1414" s="7"/>
      <c r="D1414" s="7"/>
      <c r="E1414" s="7"/>
      <c r="F1414" s="7"/>
      <c r="G1414" s="7"/>
      <c r="H1414" s="7"/>
    </row>
    <row r="1415" spans="1:8">
      <c r="A1415" s="4"/>
      <c r="B1415" s="6" t="s">
        <v>4099</v>
      </c>
      <c r="C1415" s="6" t="s">
        <v>1962</v>
      </c>
      <c r="D1415" s="6" t="s">
        <v>1963</v>
      </c>
      <c r="E1415" s="6" t="s">
        <v>1964</v>
      </c>
      <c r="F1415" s="6" t="s">
        <v>1965</v>
      </c>
      <c r="G1415" s="6" t="s">
        <v>1966</v>
      </c>
      <c r="H1415" s="6" t="s">
        <v>1967</v>
      </c>
    </row>
    <row r="1416" spans="1:8">
      <c r="A1416" s="4"/>
      <c r="B1416" s="6" t="s">
        <v>4100</v>
      </c>
      <c r="C1416" s="7"/>
      <c r="D1416" s="6" t="s">
        <v>644</v>
      </c>
      <c r="E1416" s="6" t="s">
        <v>53</v>
      </c>
      <c r="F1416" s="7"/>
      <c r="G1416" s="6" t="s">
        <v>645</v>
      </c>
      <c r="H1416" s="6" t="s">
        <v>56</v>
      </c>
    </row>
    <row r="1417" spans="1:8">
      <c r="A1417" s="4"/>
      <c r="B1417" s="6" t="s">
        <v>4101</v>
      </c>
      <c r="C1417" s="6" t="s">
        <v>1512</v>
      </c>
      <c r="D1417" s="6" t="s">
        <v>644</v>
      </c>
      <c r="E1417" s="6" t="s">
        <v>53</v>
      </c>
      <c r="F1417" s="6" t="s">
        <v>1513</v>
      </c>
      <c r="G1417" s="6" t="s">
        <v>645</v>
      </c>
      <c r="H1417" s="6" t="s">
        <v>56</v>
      </c>
    </row>
    <row r="1418" spans="1:8">
      <c r="A1418" s="4"/>
      <c r="B1418" s="6" t="s">
        <v>4102</v>
      </c>
      <c r="C1418" s="6" t="s">
        <v>4103</v>
      </c>
      <c r="D1418" s="6" t="s">
        <v>4104</v>
      </c>
      <c r="E1418" s="6" t="s">
        <v>4105</v>
      </c>
      <c r="F1418" s="6" t="s">
        <v>4106</v>
      </c>
      <c r="G1418" s="6" t="s">
        <v>4107</v>
      </c>
      <c r="H1418" s="6" t="s">
        <v>4108</v>
      </c>
    </row>
    <row r="1419" spans="1:8">
      <c r="A1419" s="4"/>
      <c r="B1419" s="6" t="s">
        <v>4109</v>
      </c>
      <c r="C1419" s="6" t="s">
        <v>1512</v>
      </c>
      <c r="D1419" s="6" t="s">
        <v>644</v>
      </c>
      <c r="E1419" s="6" t="s">
        <v>53</v>
      </c>
      <c r="F1419" s="6" t="s">
        <v>1513</v>
      </c>
      <c r="G1419" s="6" t="s">
        <v>645</v>
      </c>
      <c r="H1419" s="6" t="s">
        <v>56</v>
      </c>
    </row>
    <row r="1420" spans="1:8">
      <c r="A1420" s="4"/>
      <c r="B1420" s="6" t="s">
        <v>4110</v>
      </c>
      <c r="C1420" s="6" t="s">
        <v>2616</v>
      </c>
      <c r="D1420" s="6" t="s">
        <v>2617</v>
      </c>
      <c r="E1420" s="7"/>
      <c r="F1420" s="6" t="s">
        <v>2618</v>
      </c>
      <c r="G1420" s="6" t="s">
        <v>2619</v>
      </c>
      <c r="H1420" s="7"/>
    </row>
    <row r="1421" spans="1:8">
      <c r="A1421" s="4"/>
      <c r="B1421" s="6" t="s">
        <v>4111</v>
      </c>
      <c r="C1421" s="6" t="s">
        <v>2490</v>
      </c>
      <c r="D1421" s="6" t="s">
        <v>2491</v>
      </c>
      <c r="E1421" s="6" t="s">
        <v>2492</v>
      </c>
      <c r="F1421" s="6" t="s">
        <v>2493</v>
      </c>
      <c r="G1421" s="6" t="s">
        <v>2494</v>
      </c>
      <c r="H1421" s="6" t="s">
        <v>2495</v>
      </c>
    </row>
    <row r="1422" spans="1:8">
      <c r="A1422" s="4"/>
      <c r="B1422" s="6" t="s">
        <v>4112</v>
      </c>
      <c r="C1422" s="6" t="s">
        <v>147</v>
      </c>
      <c r="D1422" s="6" t="s">
        <v>644</v>
      </c>
      <c r="E1422" s="6" t="s">
        <v>53</v>
      </c>
      <c r="F1422" s="6" t="s">
        <v>149</v>
      </c>
      <c r="G1422" s="6" t="s">
        <v>645</v>
      </c>
      <c r="H1422" s="6" t="s">
        <v>56</v>
      </c>
    </row>
    <row r="1423" spans="1:8">
      <c r="A1423" s="4"/>
      <c r="B1423" s="6" t="s">
        <v>4113</v>
      </c>
      <c r="C1423" s="6" t="s">
        <v>4114</v>
      </c>
      <c r="D1423" s="6" t="s">
        <v>4115</v>
      </c>
      <c r="E1423" s="6" t="s">
        <v>53</v>
      </c>
      <c r="F1423" s="6" t="s">
        <v>4116</v>
      </c>
      <c r="G1423" s="6" t="s">
        <v>4117</v>
      </c>
      <c r="H1423" s="6" t="s">
        <v>56</v>
      </c>
    </row>
    <row r="1424" spans="1:8">
      <c r="A1424" s="4"/>
      <c r="B1424" s="6" t="s">
        <v>4118</v>
      </c>
      <c r="C1424" s="6" t="s">
        <v>1770</v>
      </c>
      <c r="D1424" s="6" t="s">
        <v>4119</v>
      </c>
      <c r="E1424" s="6" t="s">
        <v>4120</v>
      </c>
      <c r="F1424" s="6" t="s">
        <v>1773</v>
      </c>
      <c r="G1424" s="6" t="s">
        <v>4121</v>
      </c>
      <c r="H1424" s="6" t="s">
        <v>4122</v>
      </c>
    </row>
    <row r="1425" spans="1:8">
      <c r="A1425" s="4"/>
      <c r="B1425" s="6" t="s">
        <v>4123</v>
      </c>
      <c r="C1425" s="6" t="s">
        <v>517</v>
      </c>
      <c r="D1425" s="6" t="s">
        <v>763</v>
      </c>
      <c r="E1425" s="6" t="s">
        <v>764</v>
      </c>
      <c r="F1425" s="6" t="s">
        <v>520</v>
      </c>
      <c r="G1425" s="6" t="s">
        <v>765</v>
      </c>
      <c r="H1425" s="6" t="s">
        <v>766</v>
      </c>
    </row>
    <row r="1426" spans="1:8">
      <c r="A1426" s="4"/>
      <c r="B1426" s="6" t="s">
        <v>4124</v>
      </c>
      <c r="C1426" s="6" t="s">
        <v>671</v>
      </c>
      <c r="D1426" s="6" t="s">
        <v>4046</v>
      </c>
      <c r="E1426" s="6" t="s">
        <v>673</v>
      </c>
      <c r="F1426" s="6" t="s">
        <v>674</v>
      </c>
      <c r="G1426" s="6" t="s">
        <v>4047</v>
      </c>
      <c r="H1426" s="6" t="s">
        <v>676</v>
      </c>
    </row>
    <row r="1427" spans="1:8">
      <c r="A1427" s="4"/>
      <c r="B1427" s="6" t="s">
        <v>4125</v>
      </c>
      <c r="C1427" s="6" t="s">
        <v>4126</v>
      </c>
      <c r="D1427" s="6" t="s">
        <v>1745</v>
      </c>
      <c r="E1427" s="6" t="s">
        <v>53</v>
      </c>
      <c r="F1427" s="6" t="s">
        <v>4127</v>
      </c>
      <c r="G1427" s="6" t="s">
        <v>1747</v>
      </c>
      <c r="H1427" s="6" t="s">
        <v>56</v>
      </c>
    </row>
    <row r="1428" spans="1:8">
      <c r="A1428" s="4"/>
      <c r="B1428" s="6" t="s">
        <v>4128</v>
      </c>
      <c r="C1428" s="6" t="s">
        <v>4129</v>
      </c>
      <c r="D1428" s="6" t="s">
        <v>4130</v>
      </c>
      <c r="E1428" s="7"/>
      <c r="F1428" s="6" t="s">
        <v>4131</v>
      </c>
      <c r="G1428" s="6" t="s">
        <v>4132</v>
      </c>
      <c r="H1428" s="7"/>
    </row>
    <row r="1429" spans="1:8">
      <c r="A1429" s="4"/>
      <c r="B1429" s="6" t="s">
        <v>4133</v>
      </c>
      <c r="C1429" s="7"/>
      <c r="D1429" s="7"/>
      <c r="E1429" s="7"/>
      <c r="F1429" s="7"/>
      <c r="G1429" s="7"/>
      <c r="H1429" s="7"/>
    </row>
    <row r="1430" spans="1:8">
      <c r="A1430" s="4"/>
      <c r="B1430" s="6" t="s">
        <v>4134</v>
      </c>
      <c r="C1430" s="6" t="s">
        <v>1512</v>
      </c>
      <c r="D1430" s="6" t="s">
        <v>644</v>
      </c>
      <c r="E1430" s="6" t="s">
        <v>53</v>
      </c>
      <c r="F1430" s="6" t="s">
        <v>1513</v>
      </c>
      <c r="G1430" s="6" t="s">
        <v>645</v>
      </c>
      <c r="H1430" s="6" t="s">
        <v>56</v>
      </c>
    </row>
    <row r="1431" spans="1:8">
      <c r="A1431" s="4"/>
      <c r="B1431" s="6" t="s">
        <v>4135</v>
      </c>
      <c r="C1431" s="6" t="s">
        <v>305</v>
      </c>
      <c r="D1431" s="6" t="s">
        <v>306</v>
      </c>
      <c r="E1431" s="6" t="s">
        <v>307</v>
      </c>
      <c r="F1431" s="6" t="s">
        <v>308</v>
      </c>
      <c r="G1431" s="6" t="s">
        <v>309</v>
      </c>
      <c r="H1431" s="6" t="s">
        <v>310</v>
      </c>
    </row>
    <row r="1432" spans="1:8">
      <c r="A1432" s="4"/>
      <c r="B1432" s="6" t="s">
        <v>4136</v>
      </c>
      <c r="C1432" s="6" t="s">
        <v>4137</v>
      </c>
      <c r="D1432" s="6" t="s">
        <v>4138</v>
      </c>
      <c r="E1432" s="6" t="s">
        <v>53</v>
      </c>
      <c r="F1432" s="6" t="s">
        <v>4139</v>
      </c>
      <c r="G1432" s="6" t="s">
        <v>4140</v>
      </c>
      <c r="H1432" s="6" t="s">
        <v>56</v>
      </c>
    </row>
    <row r="1433" spans="1:8">
      <c r="A1433" s="4"/>
      <c r="B1433" s="6" t="s">
        <v>4141</v>
      </c>
      <c r="C1433" s="6" t="s">
        <v>4142</v>
      </c>
      <c r="D1433" s="6" t="s">
        <v>4143</v>
      </c>
      <c r="E1433" s="6" t="s">
        <v>4144</v>
      </c>
      <c r="F1433" s="6" t="s">
        <v>4145</v>
      </c>
      <c r="G1433" s="6" t="s">
        <v>4146</v>
      </c>
      <c r="H1433" s="6" t="s">
        <v>4147</v>
      </c>
    </row>
    <row r="1434" spans="1:8">
      <c r="A1434" s="4"/>
      <c r="B1434" s="6" t="s">
        <v>4148</v>
      </c>
      <c r="C1434" s="6" t="s">
        <v>1440</v>
      </c>
      <c r="D1434" s="6" t="s">
        <v>1441</v>
      </c>
      <c r="E1434" s="6" t="s">
        <v>1442</v>
      </c>
      <c r="F1434" s="6" t="s">
        <v>1443</v>
      </c>
      <c r="G1434" s="6" t="s">
        <v>1444</v>
      </c>
      <c r="H1434" s="6" t="s">
        <v>1445</v>
      </c>
    </row>
    <row r="1435" spans="1:8">
      <c r="A1435" s="4"/>
      <c r="B1435" s="6" t="s">
        <v>4149</v>
      </c>
      <c r="C1435" s="6" t="s">
        <v>2124</v>
      </c>
      <c r="D1435" s="6" t="s">
        <v>3545</v>
      </c>
      <c r="E1435" s="6" t="s">
        <v>2126</v>
      </c>
      <c r="F1435" s="6" t="s">
        <v>2127</v>
      </c>
      <c r="G1435" s="6" t="s">
        <v>3546</v>
      </c>
      <c r="H1435" s="6" t="s">
        <v>2129</v>
      </c>
    </row>
    <row r="1436" spans="1:8">
      <c r="A1436" s="4"/>
      <c r="B1436" s="6" t="s">
        <v>4150</v>
      </c>
      <c r="C1436" s="6" t="s">
        <v>4151</v>
      </c>
      <c r="D1436" s="6" t="s">
        <v>4152</v>
      </c>
      <c r="E1436" s="6" t="s">
        <v>4153</v>
      </c>
      <c r="F1436" s="6" t="s">
        <v>4154</v>
      </c>
      <c r="G1436" s="6" t="s">
        <v>4155</v>
      </c>
      <c r="H1436" s="6" t="s">
        <v>4156</v>
      </c>
    </row>
    <row r="1437" spans="1:8">
      <c r="A1437" s="4"/>
      <c r="B1437" s="6" t="s">
        <v>4157</v>
      </c>
      <c r="C1437" s="6" t="s">
        <v>4158</v>
      </c>
      <c r="D1437" s="6" t="s">
        <v>4159</v>
      </c>
      <c r="E1437" s="6" t="s">
        <v>53</v>
      </c>
      <c r="F1437" s="6" t="s">
        <v>4160</v>
      </c>
      <c r="G1437" s="6" t="s">
        <v>4161</v>
      </c>
      <c r="H1437" s="6" t="s">
        <v>56</v>
      </c>
    </row>
    <row r="1438" spans="1:8">
      <c r="A1438" s="4"/>
      <c r="B1438" s="6" t="s">
        <v>4162</v>
      </c>
      <c r="C1438" s="6" t="s">
        <v>1440</v>
      </c>
      <c r="D1438" s="6" t="s">
        <v>1441</v>
      </c>
      <c r="E1438" s="6" t="s">
        <v>1442</v>
      </c>
      <c r="F1438" s="6" t="s">
        <v>1443</v>
      </c>
      <c r="G1438" s="6" t="s">
        <v>1444</v>
      </c>
      <c r="H1438" s="6" t="s">
        <v>1445</v>
      </c>
    </row>
    <row r="1439" spans="1:8">
      <c r="A1439" s="4"/>
      <c r="B1439" s="6" t="s">
        <v>4163</v>
      </c>
      <c r="C1439" s="6" t="s">
        <v>4164</v>
      </c>
      <c r="D1439" s="6" t="s">
        <v>4165</v>
      </c>
      <c r="E1439" s="6" t="s">
        <v>4166</v>
      </c>
      <c r="F1439" s="6" t="s">
        <v>4167</v>
      </c>
      <c r="G1439" s="6" t="s">
        <v>4168</v>
      </c>
      <c r="H1439" s="6" t="s">
        <v>4169</v>
      </c>
    </row>
    <row r="1440" spans="1:8">
      <c r="A1440" s="4"/>
      <c r="B1440" s="6" t="s">
        <v>4170</v>
      </c>
      <c r="C1440" s="6" t="s">
        <v>3098</v>
      </c>
      <c r="D1440" s="6" t="s">
        <v>3099</v>
      </c>
      <c r="E1440" s="7"/>
      <c r="F1440" s="6" t="s">
        <v>3100</v>
      </c>
      <c r="G1440" s="6" t="s">
        <v>3101</v>
      </c>
      <c r="H1440" s="7"/>
    </row>
    <row r="1441" spans="1:8">
      <c r="A1441" s="4"/>
      <c r="B1441" s="6" t="s">
        <v>4171</v>
      </c>
      <c r="C1441" s="7"/>
      <c r="D1441" s="7"/>
      <c r="E1441" s="7"/>
      <c r="F1441" s="7"/>
      <c r="G1441" s="7"/>
      <c r="H1441" s="7"/>
    </row>
    <row r="1442" spans="1:8">
      <c r="A1442" s="4"/>
      <c r="B1442" s="6" t="s">
        <v>4172</v>
      </c>
      <c r="C1442" s="6" t="s">
        <v>3098</v>
      </c>
      <c r="D1442" s="6" t="s">
        <v>3099</v>
      </c>
      <c r="E1442" s="7"/>
      <c r="F1442" s="6" t="s">
        <v>3100</v>
      </c>
      <c r="G1442" s="6" t="s">
        <v>3101</v>
      </c>
      <c r="H1442" s="7"/>
    </row>
    <row r="1443" spans="1:8">
      <c r="A1443" s="4"/>
      <c r="B1443" s="6" t="s">
        <v>4173</v>
      </c>
      <c r="C1443" s="7"/>
      <c r="D1443" s="6" t="s">
        <v>644</v>
      </c>
      <c r="E1443" s="6" t="s">
        <v>53</v>
      </c>
      <c r="F1443" s="7"/>
      <c r="G1443" s="6" t="s">
        <v>645</v>
      </c>
      <c r="H1443" s="6" t="s">
        <v>56</v>
      </c>
    </row>
    <row r="1444" spans="1:8">
      <c r="A1444" s="4"/>
      <c r="B1444" s="6" t="s">
        <v>4174</v>
      </c>
      <c r="C1444" s="6" t="s">
        <v>4175</v>
      </c>
      <c r="D1444" s="6" t="s">
        <v>4176</v>
      </c>
      <c r="E1444" s="7"/>
      <c r="F1444" s="6" t="s">
        <v>4177</v>
      </c>
      <c r="G1444" s="6" t="s">
        <v>4178</v>
      </c>
      <c r="H1444" s="7"/>
    </row>
    <row r="1445" spans="1:8">
      <c r="A1445" s="4"/>
      <c r="B1445" s="6" t="s">
        <v>4179</v>
      </c>
      <c r="C1445" s="7"/>
      <c r="D1445" s="7"/>
      <c r="E1445" s="7"/>
      <c r="F1445" s="7"/>
      <c r="G1445" s="7"/>
      <c r="H1445" s="7"/>
    </row>
    <row r="1446" spans="1:8">
      <c r="A1446" s="4"/>
      <c r="B1446" s="6" t="s">
        <v>4180</v>
      </c>
      <c r="C1446" s="7"/>
      <c r="D1446" s="7"/>
      <c r="E1446" s="7"/>
      <c r="F1446" s="7"/>
      <c r="G1446" s="7"/>
      <c r="H1446" s="7"/>
    </row>
    <row r="1447" spans="1:8">
      <c r="A1447" s="4"/>
      <c r="B1447" s="6" t="s">
        <v>4181</v>
      </c>
      <c r="C1447" s="6" t="s">
        <v>4182</v>
      </c>
      <c r="D1447" s="6" t="s">
        <v>4183</v>
      </c>
      <c r="E1447" s="6" t="s">
        <v>4184</v>
      </c>
      <c r="F1447" s="6" t="s">
        <v>4185</v>
      </c>
      <c r="G1447" s="6" t="s">
        <v>4186</v>
      </c>
      <c r="H1447" s="6" t="s">
        <v>4187</v>
      </c>
    </row>
    <row r="1448" spans="1:8">
      <c r="A1448" s="4"/>
      <c r="B1448" s="6" t="s">
        <v>4188</v>
      </c>
      <c r="C1448" s="6" t="s">
        <v>4189</v>
      </c>
      <c r="D1448" s="6" t="s">
        <v>4190</v>
      </c>
      <c r="E1448" s="6" t="s">
        <v>591</v>
      </c>
      <c r="F1448" s="6" t="s">
        <v>4191</v>
      </c>
      <c r="G1448" s="6" t="s">
        <v>4192</v>
      </c>
      <c r="H1448" s="6" t="s">
        <v>594</v>
      </c>
    </row>
    <row r="1449" spans="1:8">
      <c r="A1449" s="4"/>
      <c r="B1449" s="6" t="s">
        <v>4193</v>
      </c>
      <c r="C1449" s="6" t="s">
        <v>4189</v>
      </c>
      <c r="D1449" s="6" t="s">
        <v>4190</v>
      </c>
      <c r="E1449" s="6" t="s">
        <v>591</v>
      </c>
      <c r="F1449" s="6" t="s">
        <v>4191</v>
      </c>
      <c r="G1449" s="6" t="s">
        <v>4192</v>
      </c>
      <c r="H1449" s="6" t="s">
        <v>594</v>
      </c>
    </row>
    <row r="1450" spans="1:8">
      <c r="A1450" s="4"/>
      <c r="B1450" s="6" t="s">
        <v>4194</v>
      </c>
      <c r="C1450" s="6" t="s">
        <v>4175</v>
      </c>
      <c r="D1450" s="6" t="s">
        <v>4176</v>
      </c>
      <c r="E1450" s="7"/>
      <c r="F1450" s="6" t="s">
        <v>4177</v>
      </c>
      <c r="G1450" s="6" t="s">
        <v>4178</v>
      </c>
      <c r="H1450" s="7"/>
    </row>
    <row r="1451" spans="1:8">
      <c r="A1451" s="4"/>
      <c r="B1451" s="6" t="s">
        <v>4195</v>
      </c>
      <c r="C1451" s="7"/>
      <c r="D1451" s="7"/>
      <c r="E1451" s="7"/>
      <c r="F1451" s="7"/>
      <c r="G1451" s="7"/>
      <c r="H1451" s="7"/>
    </row>
    <row r="1452" spans="1:8">
      <c r="A1452" s="4"/>
      <c r="B1452" s="6" t="s">
        <v>4196</v>
      </c>
      <c r="C1452" s="6" t="s">
        <v>4175</v>
      </c>
      <c r="D1452" s="6" t="s">
        <v>4176</v>
      </c>
      <c r="E1452" s="7"/>
      <c r="F1452" s="6" t="s">
        <v>4177</v>
      </c>
      <c r="G1452" s="6" t="s">
        <v>4178</v>
      </c>
      <c r="H1452" s="7"/>
    </row>
    <row r="1453" spans="1:8">
      <c r="A1453" s="4"/>
      <c r="B1453" s="6" t="s">
        <v>4197</v>
      </c>
      <c r="C1453" s="6" t="s">
        <v>4198</v>
      </c>
      <c r="D1453" s="6" t="s">
        <v>4199</v>
      </c>
      <c r="E1453" s="6" t="s">
        <v>848</v>
      </c>
      <c r="F1453" s="6" t="s">
        <v>4200</v>
      </c>
      <c r="G1453" s="6" t="s">
        <v>4201</v>
      </c>
      <c r="H1453" s="6" t="s">
        <v>851</v>
      </c>
    </row>
    <row r="1454" spans="1:8">
      <c r="A1454" s="4"/>
      <c r="B1454" s="6" t="s">
        <v>4202</v>
      </c>
      <c r="C1454" s="6" t="s">
        <v>305</v>
      </c>
      <c r="D1454" s="6" t="s">
        <v>306</v>
      </c>
      <c r="E1454" s="6" t="s">
        <v>307</v>
      </c>
      <c r="F1454" s="6" t="s">
        <v>308</v>
      </c>
      <c r="G1454" s="6" t="s">
        <v>309</v>
      </c>
      <c r="H1454" s="6" t="s">
        <v>310</v>
      </c>
    </row>
    <row r="1455" spans="1:8">
      <c r="A1455" s="4"/>
      <c r="B1455" s="6" t="s">
        <v>4203</v>
      </c>
      <c r="C1455" s="6" t="s">
        <v>3633</v>
      </c>
      <c r="D1455" s="6" t="s">
        <v>3634</v>
      </c>
      <c r="E1455" s="6" t="s">
        <v>3635</v>
      </c>
      <c r="F1455" s="6" t="s">
        <v>3636</v>
      </c>
      <c r="G1455" s="6" t="s">
        <v>3637</v>
      </c>
      <c r="H1455" s="6" t="s">
        <v>3638</v>
      </c>
    </row>
    <row r="1456" spans="1:8">
      <c r="A1456" s="4"/>
      <c r="B1456" s="6" t="s">
        <v>4204</v>
      </c>
      <c r="C1456" s="6" t="s">
        <v>3633</v>
      </c>
      <c r="D1456" s="6" t="s">
        <v>3730</v>
      </c>
      <c r="E1456" s="6" t="s">
        <v>3635</v>
      </c>
      <c r="F1456" s="6" t="s">
        <v>3636</v>
      </c>
      <c r="G1456" s="6" t="s">
        <v>3731</v>
      </c>
      <c r="H1456" s="6" t="s">
        <v>3638</v>
      </c>
    </row>
    <row r="1457" spans="1:8">
      <c r="A1457" s="4"/>
      <c r="B1457" s="6" t="s">
        <v>4205</v>
      </c>
      <c r="C1457" s="6" t="s">
        <v>305</v>
      </c>
      <c r="D1457" s="6" t="s">
        <v>306</v>
      </c>
      <c r="E1457" s="6" t="s">
        <v>307</v>
      </c>
      <c r="F1457" s="6" t="s">
        <v>308</v>
      </c>
      <c r="G1457" s="6" t="s">
        <v>309</v>
      </c>
      <c r="H1457" s="6" t="s">
        <v>310</v>
      </c>
    </row>
    <row r="1458" spans="1:8">
      <c r="A1458" s="4"/>
      <c r="B1458" s="6" t="s">
        <v>4206</v>
      </c>
      <c r="C1458" s="6" t="s">
        <v>3625</v>
      </c>
      <c r="D1458" s="6" t="s">
        <v>3626</v>
      </c>
      <c r="E1458" s="6" t="s">
        <v>3627</v>
      </c>
      <c r="F1458" s="6" t="s">
        <v>3628</v>
      </c>
      <c r="G1458" s="6" t="s">
        <v>3629</v>
      </c>
      <c r="H1458" s="6" t="s">
        <v>3630</v>
      </c>
    </row>
    <row r="1459" spans="1:8">
      <c r="A1459" s="4"/>
      <c r="B1459" s="6" t="s">
        <v>4207</v>
      </c>
      <c r="C1459" s="7"/>
      <c r="D1459" s="7"/>
      <c r="E1459" s="7"/>
      <c r="F1459" s="7"/>
      <c r="G1459" s="7"/>
      <c r="H1459" s="7"/>
    </row>
    <row r="1460" spans="1:8">
      <c r="A1460" s="4"/>
      <c r="B1460" s="6" t="s">
        <v>4208</v>
      </c>
      <c r="C1460" s="6" t="s">
        <v>4209</v>
      </c>
      <c r="D1460" s="6" t="s">
        <v>4210</v>
      </c>
      <c r="E1460" s="6" t="s">
        <v>4211</v>
      </c>
      <c r="F1460" s="6" t="s">
        <v>4212</v>
      </c>
      <c r="G1460" s="6" t="s">
        <v>4213</v>
      </c>
      <c r="H1460" s="6" t="s">
        <v>4214</v>
      </c>
    </row>
    <row r="1461" spans="1:8">
      <c r="A1461" s="4"/>
      <c r="B1461" s="6" t="s">
        <v>4215</v>
      </c>
      <c r="C1461" s="6" t="s">
        <v>1512</v>
      </c>
      <c r="D1461" s="6" t="s">
        <v>644</v>
      </c>
      <c r="E1461" s="6" t="s">
        <v>53</v>
      </c>
      <c r="F1461" s="6" t="s">
        <v>1513</v>
      </c>
      <c r="G1461" s="6" t="s">
        <v>645</v>
      </c>
      <c r="H1461" s="6" t="s">
        <v>56</v>
      </c>
    </row>
    <row r="1462" spans="1:8">
      <c r="A1462" s="4"/>
      <c r="B1462" s="6" t="s">
        <v>4216</v>
      </c>
      <c r="C1462" s="6" t="s">
        <v>147</v>
      </c>
      <c r="D1462" s="6" t="s">
        <v>644</v>
      </c>
      <c r="E1462" s="6" t="s">
        <v>53</v>
      </c>
      <c r="F1462" s="6" t="s">
        <v>149</v>
      </c>
      <c r="G1462" s="6" t="s">
        <v>645</v>
      </c>
      <c r="H1462" s="6" t="s">
        <v>56</v>
      </c>
    </row>
    <row r="1463" spans="1:8">
      <c r="A1463" s="4"/>
      <c r="B1463" s="6" t="s">
        <v>4217</v>
      </c>
      <c r="C1463" s="6" t="s">
        <v>1512</v>
      </c>
      <c r="D1463" s="6" t="s">
        <v>644</v>
      </c>
      <c r="E1463" s="6" t="s">
        <v>53</v>
      </c>
      <c r="F1463" s="6" t="s">
        <v>1513</v>
      </c>
      <c r="G1463" s="6" t="s">
        <v>645</v>
      </c>
      <c r="H1463" s="6" t="s">
        <v>56</v>
      </c>
    </row>
    <row r="1464" spans="1:8">
      <c r="A1464" s="4"/>
      <c r="B1464" s="6" t="s">
        <v>4218</v>
      </c>
      <c r="C1464" s="6" t="s">
        <v>3855</v>
      </c>
      <c r="D1464" s="6" t="s">
        <v>3856</v>
      </c>
      <c r="E1464" s="6" t="s">
        <v>3857</v>
      </c>
      <c r="F1464" s="6" t="s">
        <v>3858</v>
      </c>
      <c r="G1464" s="6" t="s">
        <v>3859</v>
      </c>
      <c r="H1464" s="6" t="s">
        <v>3860</v>
      </c>
    </row>
    <row r="1465" spans="1:8">
      <c r="A1465" s="4"/>
      <c r="B1465" s="6" t="s">
        <v>4219</v>
      </c>
      <c r="C1465" s="7"/>
      <c r="D1465" s="7"/>
      <c r="E1465" s="7"/>
      <c r="F1465" s="7"/>
      <c r="G1465" s="7"/>
      <c r="H1465" s="7"/>
    </row>
    <row r="1466" spans="1:8">
      <c r="A1466" s="4"/>
      <c r="B1466" s="6" t="s">
        <v>4220</v>
      </c>
      <c r="C1466" s="6" t="s">
        <v>1512</v>
      </c>
      <c r="D1466" s="6" t="s">
        <v>2652</v>
      </c>
      <c r="E1466" s="6" t="s">
        <v>53</v>
      </c>
      <c r="F1466" s="6" t="s">
        <v>1513</v>
      </c>
      <c r="G1466" s="6" t="s">
        <v>2653</v>
      </c>
      <c r="H1466" s="6" t="s">
        <v>56</v>
      </c>
    </row>
    <row r="1467" spans="1:8">
      <c r="A1467" s="4"/>
      <c r="B1467" s="6" t="s">
        <v>4221</v>
      </c>
      <c r="C1467" s="6" t="s">
        <v>3625</v>
      </c>
      <c r="D1467" s="6" t="s">
        <v>3626</v>
      </c>
      <c r="E1467" s="6" t="s">
        <v>3627</v>
      </c>
      <c r="F1467" s="6" t="s">
        <v>3628</v>
      </c>
      <c r="G1467" s="6" t="s">
        <v>3629</v>
      </c>
      <c r="H1467" s="6" t="s">
        <v>3630</v>
      </c>
    </row>
    <row r="1468" spans="1:8">
      <c r="A1468" s="4"/>
      <c r="B1468" s="6" t="s">
        <v>4222</v>
      </c>
      <c r="C1468" s="6" t="s">
        <v>4223</v>
      </c>
      <c r="D1468" s="6" t="s">
        <v>4224</v>
      </c>
      <c r="E1468" s="6" t="s">
        <v>4225</v>
      </c>
      <c r="F1468" s="6" t="s">
        <v>4226</v>
      </c>
      <c r="G1468" s="6" t="s">
        <v>4227</v>
      </c>
      <c r="H1468" s="6" t="s">
        <v>4228</v>
      </c>
    </row>
    <row r="1469" spans="1:8">
      <c r="A1469" s="4"/>
      <c r="B1469" s="6" t="s">
        <v>4229</v>
      </c>
      <c r="C1469" s="6" t="s">
        <v>305</v>
      </c>
      <c r="D1469" s="6" t="s">
        <v>306</v>
      </c>
      <c r="E1469" s="6" t="s">
        <v>307</v>
      </c>
      <c r="F1469" s="6" t="s">
        <v>308</v>
      </c>
      <c r="G1469" s="6" t="s">
        <v>309</v>
      </c>
      <c r="H1469" s="6" t="s">
        <v>310</v>
      </c>
    </row>
    <row r="1470" spans="1:8">
      <c r="A1470" s="4"/>
      <c r="B1470" s="6" t="s">
        <v>4230</v>
      </c>
      <c r="C1470" s="7"/>
      <c r="D1470" s="6" t="s">
        <v>644</v>
      </c>
      <c r="E1470" s="6" t="s">
        <v>53</v>
      </c>
      <c r="F1470" s="7"/>
      <c r="G1470" s="6" t="s">
        <v>645</v>
      </c>
      <c r="H1470" s="6" t="s">
        <v>56</v>
      </c>
    </row>
    <row r="1471" spans="1:8">
      <c r="A1471" s="4"/>
      <c r="B1471" s="6" t="s">
        <v>4231</v>
      </c>
      <c r="C1471" s="6" t="s">
        <v>4223</v>
      </c>
      <c r="D1471" s="6" t="s">
        <v>4224</v>
      </c>
      <c r="E1471" s="6" t="s">
        <v>4225</v>
      </c>
      <c r="F1471" s="6" t="s">
        <v>4226</v>
      </c>
      <c r="G1471" s="6" t="s">
        <v>4227</v>
      </c>
      <c r="H1471" s="6" t="s">
        <v>4228</v>
      </c>
    </row>
    <row r="1472" spans="1:8">
      <c r="A1472" s="4"/>
      <c r="B1472" s="6" t="s">
        <v>4232</v>
      </c>
      <c r="C1472" s="6" t="s">
        <v>305</v>
      </c>
      <c r="D1472" s="6" t="s">
        <v>306</v>
      </c>
      <c r="E1472" s="6" t="s">
        <v>307</v>
      </c>
      <c r="F1472" s="6" t="s">
        <v>308</v>
      </c>
      <c r="G1472" s="6" t="s">
        <v>309</v>
      </c>
      <c r="H1472" s="6" t="s">
        <v>310</v>
      </c>
    </row>
    <row r="1473" spans="1:8">
      <c r="A1473" s="4"/>
      <c r="B1473" s="6" t="s">
        <v>4233</v>
      </c>
      <c r="C1473" s="6" t="s">
        <v>4234</v>
      </c>
      <c r="D1473" s="6" t="s">
        <v>4235</v>
      </c>
      <c r="E1473" s="6" t="s">
        <v>4236</v>
      </c>
      <c r="F1473" s="6" t="s">
        <v>4237</v>
      </c>
      <c r="G1473" s="6" t="s">
        <v>4238</v>
      </c>
      <c r="H1473" s="6" t="s">
        <v>4239</v>
      </c>
    </row>
    <row r="1474" spans="1:8">
      <c r="A1474" s="4"/>
      <c r="B1474" s="6" t="s">
        <v>4240</v>
      </c>
      <c r="C1474" s="6" t="s">
        <v>77</v>
      </c>
      <c r="D1474" s="6" t="s">
        <v>78</v>
      </c>
      <c r="E1474" s="6" t="s">
        <v>79</v>
      </c>
      <c r="F1474" s="6" t="s">
        <v>80</v>
      </c>
      <c r="G1474" s="6" t="s">
        <v>81</v>
      </c>
      <c r="H1474" s="6" t="s">
        <v>82</v>
      </c>
    </row>
    <row r="1475" spans="1:8">
      <c r="A1475" s="4"/>
      <c r="B1475" s="6" t="s">
        <v>4241</v>
      </c>
      <c r="C1475" s="6" t="s">
        <v>3633</v>
      </c>
      <c r="D1475" s="6" t="s">
        <v>3730</v>
      </c>
      <c r="E1475" s="6" t="s">
        <v>3635</v>
      </c>
      <c r="F1475" s="6" t="s">
        <v>3636</v>
      </c>
      <c r="G1475" s="6" t="s">
        <v>3731</v>
      </c>
      <c r="H1475" s="6" t="s">
        <v>3638</v>
      </c>
    </row>
    <row r="1476" spans="1:8">
      <c r="A1476" s="4"/>
      <c r="B1476" s="6" t="s">
        <v>4242</v>
      </c>
      <c r="C1476" s="7"/>
      <c r="D1476" s="7"/>
      <c r="E1476" s="7"/>
      <c r="F1476" s="7"/>
      <c r="G1476" s="7"/>
      <c r="H1476" s="7"/>
    </row>
    <row r="1477" spans="1:8">
      <c r="A1477" s="4"/>
      <c r="B1477" s="6" t="s">
        <v>4243</v>
      </c>
      <c r="C1477" s="6" t="s">
        <v>1512</v>
      </c>
      <c r="D1477" s="6" t="s">
        <v>644</v>
      </c>
      <c r="E1477" s="6" t="s">
        <v>53</v>
      </c>
      <c r="F1477" s="6" t="s">
        <v>1513</v>
      </c>
      <c r="G1477" s="6" t="s">
        <v>645</v>
      </c>
      <c r="H1477" s="6" t="s">
        <v>56</v>
      </c>
    </row>
    <row r="1478" spans="1:8">
      <c r="A1478" s="4"/>
      <c r="B1478" s="6" t="s">
        <v>4244</v>
      </c>
      <c r="C1478" s="6" t="s">
        <v>1512</v>
      </c>
      <c r="D1478" s="6" t="s">
        <v>644</v>
      </c>
      <c r="E1478" s="6" t="s">
        <v>53</v>
      </c>
      <c r="F1478" s="6" t="s">
        <v>1513</v>
      </c>
      <c r="G1478" s="6" t="s">
        <v>645</v>
      </c>
      <c r="H1478" s="6" t="s">
        <v>56</v>
      </c>
    </row>
    <row r="1479" spans="1:8">
      <c r="A1479" s="4"/>
      <c r="B1479" s="6" t="s">
        <v>4245</v>
      </c>
      <c r="C1479" s="7"/>
      <c r="D1479" s="7"/>
      <c r="E1479" s="7"/>
      <c r="F1479" s="7"/>
      <c r="G1479" s="7"/>
      <c r="H1479" s="7"/>
    </row>
    <row r="1480" spans="1:8">
      <c r="A1480" s="4"/>
      <c r="B1480" s="6" t="s">
        <v>4246</v>
      </c>
      <c r="C1480" s="7"/>
      <c r="D1480" s="7"/>
      <c r="E1480" s="7"/>
      <c r="F1480" s="7"/>
      <c r="G1480" s="7"/>
      <c r="H1480" s="7"/>
    </row>
    <row r="1481" spans="1:8">
      <c r="A1481" s="4"/>
      <c r="B1481" s="6" t="s">
        <v>4247</v>
      </c>
      <c r="C1481" s="6" t="s">
        <v>1512</v>
      </c>
      <c r="D1481" s="6" t="s">
        <v>2578</v>
      </c>
      <c r="E1481" s="6" t="s">
        <v>53</v>
      </c>
      <c r="F1481" s="6" t="s">
        <v>1513</v>
      </c>
      <c r="G1481" s="6" t="s">
        <v>2579</v>
      </c>
      <c r="H1481" s="6" t="s">
        <v>56</v>
      </c>
    </row>
    <row r="1482" spans="1:8">
      <c r="A1482" s="4"/>
      <c r="B1482" s="6" t="s">
        <v>4248</v>
      </c>
      <c r="C1482" s="6" t="s">
        <v>4249</v>
      </c>
      <c r="D1482" s="6" t="s">
        <v>4250</v>
      </c>
      <c r="E1482" s="7"/>
      <c r="F1482" s="6" t="s">
        <v>4251</v>
      </c>
      <c r="G1482" s="6" t="s">
        <v>4252</v>
      </c>
      <c r="H1482" s="7"/>
    </row>
    <row r="1483" spans="1:8">
      <c r="A1483" s="4"/>
      <c r="B1483" s="6" t="s">
        <v>4253</v>
      </c>
      <c r="C1483" s="6" t="s">
        <v>4249</v>
      </c>
      <c r="D1483" s="6" t="s">
        <v>4250</v>
      </c>
      <c r="E1483" s="7"/>
      <c r="F1483" s="6" t="s">
        <v>4251</v>
      </c>
      <c r="G1483" s="6" t="s">
        <v>4252</v>
      </c>
      <c r="H1483" s="7"/>
    </row>
    <row r="1484" spans="1:8">
      <c r="A1484" s="4"/>
      <c r="B1484" s="6" t="s">
        <v>4254</v>
      </c>
      <c r="C1484" s="6" t="s">
        <v>4249</v>
      </c>
      <c r="D1484" s="6" t="s">
        <v>4250</v>
      </c>
      <c r="E1484" s="7"/>
      <c r="F1484" s="6" t="s">
        <v>4251</v>
      </c>
      <c r="G1484" s="6" t="s">
        <v>4252</v>
      </c>
      <c r="H1484" s="7"/>
    </row>
    <row r="1485" spans="1:8">
      <c r="A1485" s="4"/>
      <c r="B1485" s="6" t="s">
        <v>4255</v>
      </c>
      <c r="C1485" s="6" t="s">
        <v>4249</v>
      </c>
      <c r="D1485" s="6" t="s">
        <v>4250</v>
      </c>
      <c r="E1485" s="7"/>
      <c r="F1485" s="6" t="s">
        <v>4251</v>
      </c>
      <c r="G1485" s="6" t="s">
        <v>4252</v>
      </c>
      <c r="H1485" s="7"/>
    </row>
    <row r="1486" spans="1:8">
      <c r="A1486" s="4"/>
      <c r="B1486" s="6" t="s">
        <v>4256</v>
      </c>
      <c r="C1486" s="6" t="s">
        <v>4249</v>
      </c>
      <c r="D1486" s="6" t="s">
        <v>4250</v>
      </c>
      <c r="E1486" s="7"/>
      <c r="F1486" s="6" t="s">
        <v>4251</v>
      </c>
      <c r="G1486" s="6" t="s">
        <v>4252</v>
      </c>
      <c r="H1486" s="7"/>
    </row>
    <row r="1487" spans="1:8">
      <c r="A1487" s="4"/>
      <c r="B1487" s="6" t="s">
        <v>4257</v>
      </c>
      <c r="C1487" s="6" t="s">
        <v>4249</v>
      </c>
      <c r="D1487" s="6" t="s">
        <v>4250</v>
      </c>
      <c r="E1487" s="7"/>
      <c r="F1487" s="6" t="s">
        <v>4251</v>
      </c>
      <c r="G1487" s="6" t="s">
        <v>4252</v>
      </c>
      <c r="H1487" s="7"/>
    </row>
    <row r="1488" spans="1:8">
      <c r="A1488" s="4"/>
      <c r="B1488" s="6" t="s">
        <v>4258</v>
      </c>
      <c r="C1488" s="6" t="s">
        <v>2490</v>
      </c>
      <c r="D1488" s="6" t="s">
        <v>2491</v>
      </c>
      <c r="E1488" s="6" t="s">
        <v>2492</v>
      </c>
      <c r="F1488" s="6" t="s">
        <v>2493</v>
      </c>
      <c r="G1488" s="6" t="s">
        <v>2494</v>
      </c>
      <c r="H1488" s="6" t="s">
        <v>2495</v>
      </c>
    </row>
    <row r="1489" spans="1:8">
      <c r="A1489" s="4"/>
      <c r="B1489" s="6" t="s">
        <v>4259</v>
      </c>
      <c r="C1489" s="6" t="s">
        <v>4260</v>
      </c>
      <c r="D1489" s="7"/>
      <c r="E1489" s="7"/>
      <c r="F1489" s="6" t="s">
        <v>4261</v>
      </c>
      <c r="G1489" s="7"/>
      <c r="H1489" s="7"/>
    </row>
    <row r="1490" spans="1:8">
      <c r="A1490" s="4"/>
      <c r="B1490" s="6" t="s">
        <v>4262</v>
      </c>
      <c r="C1490" s="6" t="s">
        <v>4249</v>
      </c>
      <c r="D1490" s="6" t="s">
        <v>4250</v>
      </c>
      <c r="E1490" s="7"/>
      <c r="F1490" s="6" t="s">
        <v>4251</v>
      </c>
      <c r="G1490" s="6" t="s">
        <v>4252</v>
      </c>
      <c r="H1490" s="7"/>
    </row>
    <row r="1491" spans="1:8">
      <c r="A1491" s="4"/>
      <c r="B1491" s="6" t="s">
        <v>4263</v>
      </c>
      <c r="C1491" s="6" t="s">
        <v>4249</v>
      </c>
      <c r="D1491" s="6" t="s">
        <v>4250</v>
      </c>
      <c r="E1491" s="7"/>
      <c r="F1491" s="6" t="s">
        <v>4251</v>
      </c>
      <c r="G1491" s="6" t="s">
        <v>4252</v>
      </c>
      <c r="H1491" s="7"/>
    </row>
    <row r="1492" spans="1:8">
      <c r="A1492" s="4"/>
      <c r="B1492" s="6" t="s">
        <v>4264</v>
      </c>
      <c r="C1492" s="7"/>
      <c r="D1492" s="7"/>
      <c r="E1492" s="7"/>
      <c r="F1492" s="7"/>
      <c r="G1492" s="7"/>
      <c r="H1492" s="7"/>
    </row>
    <row r="1493" spans="1:8">
      <c r="A1493" s="4"/>
      <c r="B1493" s="6" t="s">
        <v>4265</v>
      </c>
      <c r="C1493" s="6" t="s">
        <v>2490</v>
      </c>
      <c r="D1493" s="6" t="s">
        <v>2491</v>
      </c>
      <c r="E1493" s="6" t="s">
        <v>2492</v>
      </c>
      <c r="F1493" s="6" t="s">
        <v>2493</v>
      </c>
      <c r="G1493" s="6" t="s">
        <v>2494</v>
      </c>
      <c r="H1493" s="6" t="s">
        <v>2495</v>
      </c>
    </row>
    <row r="1494" spans="1:8">
      <c r="A1494" s="4"/>
      <c r="B1494" s="6" t="s">
        <v>4266</v>
      </c>
      <c r="C1494" s="6" t="s">
        <v>3609</v>
      </c>
      <c r="D1494" s="6" t="s">
        <v>3610</v>
      </c>
      <c r="E1494" s="6" t="s">
        <v>53</v>
      </c>
      <c r="F1494" s="6" t="s">
        <v>3611</v>
      </c>
      <c r="G1494" s="6" t="s">
        <v>3612</v>
      </c>
      <c r="H1494" s="6" t="s">
        <v>56</v>
      </c>
    </row>
    <row r="1495" spans="1:8">
      <c r="A1495" s="4"/>
      <c r="B1495" s="6" t="s">
        <v>4267</v>
      </c>
      <c r="C1495" s="6" t="s">
        <v>140</v>
      </c>
      <c r="D1495" s="6" t="s">
        <v>141</v>
      </c>
      <c r="E1495" s="6" t="s">
        <v>142</v>
      </c>
      <c r="F1495" s="6" t="s">
        <v>143</v>
      </c>
      <c r="G1495" s="6" t="s">
        <v>144</v>
      </c>
      <c r="H1495" s="6" t="s">
        <v>145</v>
      </c>
    </row>
    <row r="1496" spans="1:8">
      <c r="A1496" s="4"/>
      <c r="B1496" s="6" t="s">
        <v>4268</v>
      </c>
      <c r="C1496" s="6" t="s">
        <v>1722</v>
      </c>
      <c r="D1496" s="6" t="s">
        <v>4269</v>
      </c>
      <c r="E1496" s="6" t="s">
        <v>374</v>
      </c>
      <c r="F1496" s="6" t="s">
        <v>1724</v>
      </c>
      <c r="G1496" s="6" t="s">
        <v>4270</v>
      </c>
      <c r="H1496" s="6" t="s">
        <v>377</v>
      </c>
    </row>
    <row r="1497" spans="1:8">
      <c r="A1497" s="4"/>
      <c r="B1497" s="6" t="s">
        <v>4271</v>
      </c>
      <c r="C1497" s="6" t="s">
        <v>1962</v>
      </c>
      <c r="D1497" s="6" t="s">
        <v>1963</v>
      </c>
      <c r="E1497" s="6" t="s">
        <v>1964</v>
      </c>
      <c r="F1497" s="6" t="s">
        <v>1965</v>
      </c>
      <c r="G1497" s="6" t="s">
        <v>1966</v>
      </c>
      <c r="H1497" s="6" t="s">
        <v>1967</v>
      </c>
    </row>
    <row r="1498" spans="1:8">
      <c r="A1498" s="4"/>
      <c r="B1498" s="6" t="s">
        <v>4272</v>
      </c>
      <c r="C1498" s="6" t="s">
        <v>1962</v>
      </c>
      <c r="D1498" s="6" t="s">
        <v>1963</v>
      </c>
      <c r="E1498" s="6" t="s">
        <v>1964</v>
      </c>
      <c r="F1498" s="6" t="s">
        <v>1965</v>
      </c>
      <c r="G1498" s="6" t="s">
        <v>1966</v>
      </c>
      <c r="H1498" s="6" t="s">
        <v>1967</v>
      </c>
    </row>
    <row r="1499" spans="1:8">
      <c r="A1499" s="4"/>
      <c r="B1499" s="6" t="s">
        <v>4273</v>
      </c>
      <c r="C1499" s="6" t="s">
        <v>2118</v>
      </c>
      <c r="D1499" s="6" t="s">
        <v>4274</v>
      </c>
      <c r="E1499" s="6" t="s">
        <v>771</v>
      </c>
      <c r="F1499" s="6" t="s">
        <v>2120</v>
      </c>
      <c r="G1499" s="6" t="s">
        <v>4275</v>
      </c>
      <c r="H1499" s="6" t="s">
        <v>774</v>
      </c>
    </row>
    <row r="1500" spans="1:8">
      <c r="A1500" s="4"/>
      <c r="B1500" s="6" t="s">
        <v>4276</v>
      </c>
      <c r="C1500" s="6" t="s">
        <v>4277</v>
      </c>
      <c r="D1500" s="6" t="s">
        <v>1391</v>
      </c>
      <c r="E1500" s="6" t="s">
        <v>1392</v>
      </c>
      <c r="F1500" s="6" t="s">
        <v>4278</v>
      </c>
      <c r="G1500" s="6" t="s">
        <v>1394</v>
      </c>
      <c r="H1500" s="6" t="s">
        <v>1395</v>
      </c>
    </row>
    <row r="1501" spans="1:8">
      <c r="A1501" s="4"/>
      <c r="B1501" s="6" t="s">
        <v>4279</v>
      </c>
      <c r="C1501" s="6" t="s">
        <v>4280</v>
      </c>
      <c r="D1501" s="6" t="s">
        <v>4281</v>
      </c>
      <c r="E1501" s="6" t="s">
        <v>4282</v>
      </c>
      <c r="F1501" s="6" t="s">
        <v>4283</v>
      </c>
      <c r="G1501" s="6" t="s">
        <v>4284</v>
      </c>
      <c r="H1501" s="6" t="s">
        <v>4285</v>
      </c>
    </row>
    <row r="1502" spans="1:8">
      <c r="A1502" s="4"/>
      <c r="B1502" s="6" t="s">
        <v>4286</v>
      </c>
      <c r="C1502" s="6" t="s">
        <v>4287</v>
      </c>
      <c r="D1502" s="6" t="s">
        <v>4288</v>
      </c>
      <c r="E1502" s="7"/>
      <c r="F1502" s="6" t="s">
        <v>4289</v>
      </c>
      <c r="G1502" s="6" t="s">
        <v>4290</v>
      </c>
      <c r="H1502" s="7"/>
    </row>
    <row r="1503" spans="1:8">
      <c r="A1503" s="4"/>
      <c r="B1503" s="6" t="s">
        <v>4291</v>
      </c>
      <c r="C1503" s="6" t="s">
        <v>4292</v>
      </c>
      <c r="D1503" s="6" t="s">
        <v>4293</v>
      </c>
      <c r="E1503" s="7"/>
      <c r="F1503" s="6" t="s">
        <v>4294</v>
      </c>
      <c r="G1503" s="6" t="s">
        <v>4295</v>
      </c>
      <c r="H1503" s="7"/>
    </row>
    <row r="1504" spans="1:8">
      <c r="A1504" s="4"/>
      <c r="B1504" s="6" t="s">
        <v>4296</v>
      </c>
      <c r="C1504" s="6" t="s">
        <v>738</v>
      </c>
      <c r="D1504" s="6" t="s">
        <v>739</v>
      </c>
      <c r="E1504" s="6" t="s">
        <v>142</v>
      </c>
      <c r="F1504" s="6" t="s">
        <v>740</v>
      </c>
      <c r="G1504" s="6" t="s">
        <v>741</v>
      </c>
      <c r="H1504" s="6" t="s">
        <v>145</v>
      </c>
    </row>
    <row r="1505" spans="1:8">
      <c r="A1505" s="4"/>
      <c r="B1505" s="6" t="s">
        <v>4297</v>
      </c>
      <c r="C1505" s="6" t="s">
        <v>4298</v>
      </c>
      <c r="D1505" s="6" t="s">
        <v>4299</v>
      </c>
      <c r="E1505" s="6" t="s">
        <v>4300</v>
      </c>
      <c r="F1505" s="6" t="s">
        <v>4301</v>
      </c>
      <c r="G1505" s="6" t="s">
        <v>4302</v>
      </c>
      <c r="H1505" s="6" t="s">
        <v>4303</v>
      </c>
    </row>
    <row r="1506" spans="1:8">
      <c r="A1506" s="4"/>
      <c r="B1506" s="6" t="s">
        <v>4304</v>
      </c>
      <c r="C1506" s="7"/>
      <c r="D1506" s="7"/>
      <c r="E1506" s="7"/>
      <c r="F1506" s="7"/>
      <c r="G1506" s="7"/>
      <c r="H1506" s="7"/>
    </row>
    <row r="1507" spans="1:8">
      <c r="A1507" s="4"/>
      <c r="B1507" s="6" t="s">
        <v>4305</v>
      </c>
      <c r="C1507" s="6" t="s">
        <v>3288</v>
      </c>
      <c r="D1507" s="6" t="s">
        <v>4306</v>
      </c>
      <c r="E1507" s="6" t="s">
        <v>53</v>
      </c>
      <c r="F1507" s="6" t="s">
        <v>3290</v>
      </c>
      <c r="G1507" s="6" t="s">
        <v>4307</v>
      </c>
      <c r="H1507" s="6" t="s">
        <v>56</v>
      </c>
    </row>
    <row r="1508" spans="1:8">
      <c r="A1508" s="4"/>
      <c r="B1508" s="6" t="s">
        <v>4308</v>
      </c>
      <c r="C1508" s="7"/>
      <c r="D1508" s="6" t="s">
        <v>148</v>
      </c>
      <c r="E1508" s="6" t="s">
        <v>53</v>
      </c>
      <c r="F1508" s="7"/>
      <c r="G1508" s="6" t="s">
        <v>150</v>
      </c>
      <c r="H1508" s="6" t="s">
        <v>56</v>
      </c>
    </row>
    <row r="1509" spans="1:8">
      <c r="A1509" s="4"/>
      <c r="B1509" s="6" t="s">
        <v>4309</v>
      </c>
      <c r="C1509" s="6" t="s">
        <v>2490</v>
      </c>
      <c r="D1509" s="6" t="s">
        <v>2491</v>
      </c>
      <c r="E1509" s="6" t="s">
        <v>2492</v>
      </c>
      <c r="F1509" s="6" t="s">
        <v>2493</v>
      </c>
      <c r="G1509" s="6" t="s">
        <v>2494</v>
      </c>
      <c r="H1509" s="6" t="s">
        <v>2495</v>
      </c>
    </row>
    <row r="1510" spans="1:8">
      <c r="A1510" s="4"/>
      <c r="B1510" s="6" t="s">
        <v>4310</v>
      </c>
      <c r="C1510" s="6" t="s">
        <v>1526</v>
      </c>
      <c r="D1510" s="6" t="s">
        <v>1527</v>
      </c>
      <c r="E1510" s="6" t="s">
        <v>1528</v>
      </c>
      <c r="F1510" s="6" t="s">
        <v>1529</v>
      </c>
      <c r="G1510" s="6" t="s">
        <v>1530</v>
      </c>
      <c r="H1510" s="6" t="s">
        <v>1531</v>
      </c>
    </row>
    <row r="1511" spans="1:8">
      <c r="A1511" s="4"/>
      <c r="B1511" s="6" t="s">
        <v>4311</v>
      </c>
      <c r="C1511" s="6" t="s">
        <v>4312</v>
      </c>
      <c r="D1511" s="6" t="s">
        <v>4313</v>
      </c>
      <c r="E1511" s="6" t="s">
        <v>4314</v>
      </c>
      <c r="F1511" s="6" t="s">
        <v>4315</v>
      </c>
      <c r="G1511" s="6" t="s">
        <v>4316</v>
      </c>
      <c r="H1511" s="6" t="s">
        <v>4317</v>
      </c>
    </row>
    <row r="1512" spans="1:8">
      <c r="A1512" s="4"/>
      <c r="B1512" s="6" t="s">
        <v>4318</v>
      </c>
      <c r="C1512" s="6" t="s">
        <v>4319</v>
      </c>
      <c r="D1512" s="6" t="s">
        <v>4320</v>
      </c>
      <c r="E1512" s="7"/>
      <c r="F1512" s="6" t="s">
        <v>4321</v>
      </c>
      <c r="G1512" s="6" t="s">
        <v>4322</v>
      </c>
      <c r="H1512" s="7"/>
    </row>
    <row r="1513" spans="1:8">
      <c r="A1513" s="4"/>
      <c r="B1513" s="6" t="s">
        <v>4323</v>
      </c>
      <c r="C1513" s="6" t="s">
        <v>3217</v>
      </c>
      <c r="D1513" s="6" t="s">
        <v>1292</v>
      </c>
      <c r="E1513" s="6" t="s">
        <v>53</v>
      </c>
      <c r="F1513" s="6" t="s">
        <v>3219</v>
      </c>
      <c r="G1513" s="6" t="s">
        <v>1294</v>
      </c>
      <c r="H1513" s="6" t="s">
        <v>56</v>
      </c>
    </row>
    <row r="1514" spans="1:8">
      <c r="A1514" s="4"/>
      <c r="B1514" s="6" t="s">
        <v>4324</v>
      </c>
      <c r="C1514" s="6" t="s">
        <v>886</v>
      </c>
      <c r="D1514" s="6" t="s">
        <v>887</v>
      </c>
      <c r="E1514" s="6" t="s">
        <v>888</v>
      </c>
      <c r="F1514" s="6" t="s">
        <v>889</v>
      </c>
      <c r="G1514" s="6" t="s">
        <v>890</v>
      </c>
      <c r="H1514" s="6" t="s">
        <v>891</v>
      </c>
    </row>
    <row r="1515" spans="1:8">
      <c r="A1515" s="4"/>
      <c r="B1515" s="6" t="s">
        <v>4325</v>
      </c>
      <c r="C1515" s="6" t="s">
        <v>4326</v>
      </c>
      <c r="D1515" s="6" t="s">
        <v>4327</v>
      </c>
      <c r="E1515" s="6" t="s">
        <v>4328</v>
      </c>
      <c r="F1515" s="6" t="s">
        <v>4329</v>
      </c>
      <c r="G1515" s="6" t="s">
        <v>4330</v>
      </c>
      <c r="H1515" s="6" t="s">
        <v>4331</v>
      </c>
    </row>
    <row r="1516" spans="1:8">
      <c r="A1516" s="4"/>
      <c r="B1516" s="6" t="s">
        <v>4332</v>
      </c>
      <c r="C1516" s="6" t="s">
        <v>886</v>
      </c>
      <c r="D1516" s="6" t="s">
        <v>887</v>
      </c>
      <c r="E1516" s="6" t="s">
        <v>888</v>
      </c>
      <c r="F1516" s="6" t="s">
        <v>889</v>
      </c>
      <c r="G1516" s="6" t="s">
        <v>890</v>
      </c>
      <c r="H1516" s="6" t="s">
        <v>891</v>
      </c>
    </row>
    <row r="1517" spans="1:8">
      <c r="A1517" s="4"/>
      <c r="B1517" s="6" t="s">
        <v>4333</v>
      </c>
      <c r="C1517" s="6" t="s">
        <v>886</v>
      </c>
      <c r="D1517" s="6" t="s">
        <v>887</v>
      </c>
      <c r="E1517" s="6" t="s">
        <v>888</v>
      </c>
      <c r="F1517" s="6" t="s">
        <v>889</v>
      </c>
      <c r="G1517" s="6" t="s">
        <v>890</v>
      </c>
      <c r="H1517" s="6" t="s">
        <v>891</v>
      </c>
    </row>
    <row r="1518" spans="1:8">
      <c r="A1518" s="4"/>
      <c r="B1518" s="6" t="s">
        <v>4334</v>
      </c>
      <c r="C1518" s="6" t="s">
        <v>886</v>
      </c>
      <c r="D1518" s="6" t="s">
        <v>887</v>
      </c>
      <c r="E1518" s="6" t="s">
        <v>888</v>
      </c>
      <c r="F1518" s="6" t="s">
        <v>889</v>
      </c>
      <c r="G1518" s="6" t="s">
        <v>890</v>
      </c>
      <c r="H1518" s="6" t="s">
        <v>891</v>
      </c>
    </row>
    <row r="1519" spans="1:8">
      <c r="A1519" s="4"/>
      <c r="B1519" s="6" t="s">
        <v>4335</v>
      </c>
      <c r="C1519" s="6" t="s">
        <v>886</v>
      </c>
      <c r="D1519" s="6" t="s">
        <v>887</v>
      </c>
      <c r="E1519" s="6" t="s">
        <v>888</v>
      </c>
      <c r="F1519" s="6" t="s">
        <v>889</v>
      </c>
      <c r="G1519" s="6" t="s">
        <v>890</v>
      </c>
      <c r="H1519" s="6" t="s">
        <v>891</v>
      </c>
    </row>
    <row r="1520" spans="1:8">
      <c r="A1520" s="4"/>
      <c r="B1520" s="6" t="s">
        <v>4336</v>
      </c>
      <c r="C1520" s="7"/>
      <c r="D1520" s="7"/>
      <c r="E1520" s="7"/>
      <c r="F1520" s="7"/>
      <c r="G1520" s="7"/>
      <c r="H1520" s="7"/>
    </row>
    <row r="1521" spans="1:8">
      <c r="A1521" s="4"/>
      <c r="B1521" s="6" t="s">
        <v>4337</v>
      </c>
      <c r="C1521" s="6" t="s">
        <v>4338</v>
      </c>
      <c r="D1521" s="6" t="s">
        <v>4339</v>
      </c>
      <c r="E1521" s="7"/>
      <c r="F1521" s="6" t="s">
        <v>4340</v>
      </c>
      <c r="G1521" s="6" t="s">
        <v>4341</v>
      </c>
      <c r="H1521" s="7"/>
    </row>
    <row r="1522" spans="1:8">
      <c r="A1522" s="4"/>
      <c r="B1522" s="6" t="s">
        <v>4342</v>
      </c>
      <c r="C1522" s="6" t="s">
        <v>738</v>
      </c>
      <c r="D1522" s="6" t="s">
        <v>739</v>
      </c>
      <c r="E1522" s="6" t="s">
        <v>142</v>
      </c>
      <c r="F1522" s="6" t="s">
        <v>740</v>
      </c>
      <c r="G1522" s="6" t="s">
        <v>741</v>
      </c>
      <c r="H1522" s="6" t="s">
        <v>145</v>
      </c>
    </row>
    <row r="1523" spans="1:8">
      <c r="A1523" s="4"/>
      <c r="B1523" s="6" t="s">
        <v>4343</v>
      </c>
      <c r="C1523" s="7"/>
      <c r="D1523" s="7"/>
      <c r="E1523" s="7"/>
      <c r="F1523" s="7"/>
      <c r="G1523" s="7"/>
      <c r="H1523" s="7"/>
    </row>
    <row r="1524" spans="1:8">
      <c r="A1524" s="4"/>
      <c r="B1524" s="6" t="s">
        <v>4344</v>
      </c>
      <c r="C1524" s="6" t="s">
        <v>4345</v>
      </c>
      <c r="D1524" s="6" t="s">
        <v>4346</v>
      </c>
      <c r="E1524" s="6" t="s">
        <v>4347</v>
      </c>
      <c r="F1524" s="6" t="s">
        <v>4348</v>
      </c>
      <c r="G1524" s="6" t="s">
        <v>4349</v>
      </c>
      <c r="H1524" s="6" t="s">
        <v>4350</v>
      </c>
    </row>
    <row r="1525" spans="1:8">
      <c r="A1525" s="4"/>
      <c r="B1525" s="6" t="s">
        <v>4351</v>
      </c>
      <c r="C1525" s="7"/>
      <c r="D1525" s="7"/>
      <c r="E1525" s="7"/>
      <c r="F1525" s="7"/>
      <c r="G1525" s="7"/>
      <c r="H1525" s="7"/>
    </row>
    <row r="1526" spans="1:8">
      <c r="A1526" s="4"/>
      <c r="B1526" s="6" t="s">
        <v>4352</v>
      </c>
      <c r="C1526" s="7"/>
      <c r="D1526" s="7"/>
      <c r="E1526" s="7"/>
      <c r="F1526" s="7"/>
      <c r="G1526" s="7"/>
      <c r="H1526" s="7"/>
    </row>
    <row r="1527" spans="1:8">
      <c r="A1527" s="4"/>
      <c r="B1527" s="6" t="s">
        <v>4353</v>
      </c>
      <c r="C1527" s="6" t="s">
        <v>336</v>
      </c>
      <c r="D1527" s="6" t="s">
        <v>344</v>
      </c>
      <c r="E1527" s="6" t="s">
        <v>338</v>
      </c>
      <c r="F1527" s="6" t="s">
        <v>339</v>
      </c>
      <c r="G1527" s="6" t="s">
        <v>345</v>
      </c>
      <c r="H1527" s="6" t="s">
        <v>341</v>
      </c>
    </row>
    <row r="1528" spans="1:8">
      <c r="A1528" s="4"/>
      <c r="B1528" s="6" t="s">
        <v>4354</v>
      </c>
      <c r="C1528" s="6" t="s">
        <v>4355</v>
      </c>
      <c r="D1528" s="6" t="s">
        <v>4356</v>
      </c>
      <c r="E1528" s="7"/>
      <c r="F1528" s="6" t="s">
        <v>4357</v>
      </c>
      <c r="G1528" s="6" t="s">
        <v>4358</v>
      </c>
      <c r="H1528" s="7"/>
    </row>
    <row r="1529" spans="1:8">
      <c r="A1529" s="4"/>
      <c r="B1529" s="6" t="s">
        <v>4359</v>
      </c>
      <c r="C1529" s="7"/>
      <c r="D1529" s="6" t="s">
        <v>550</v>
      </c>
      <c r="E1529" s="7"/>
      <c r="F1529" s="7"/>
      <c r="G1529" s="6" t="s">
        <v>551</v>
      </c>
      <c r="H1529" s="7"/>
    </row>
    <row r="1530" spans="1:8">
      <c r="A1530" s="4"/>
      <c r="B1530" s="6" t="s">
        <v>4360</v>
      </c>
      <c r="C1530" s="6" t="s">
        <v>4361</v>
      </c>
      <c r="D1530" s="6" t="s">
        <v>4362</v>
      </c>
      <c r="E1530" s="6" t="s">
        <v>4363</v>
      </c>
      <c r="F1530" s="6" t="s">
        <v>4364</v>
      </c>
      <c r="G1530" s="6" t="s">
        <v>4365</v>
      </c>
      <c r="H1530" s="6" t="s">
        <v>4366</v>
      </c>
    </row>
    <row r="1531" spans="1:8">
      <c r="A1531" s="4"/>
      <c r="B1531" s="6" t="s">
        <v>4367</v>
      </c>
      <c r="C1531" s="6" t="s">
        <v>4189</v>
      </c>
      <c r="D1531" s="6" t="s">
        <v>4368</v>
      </c>
      <c r="E1531" s="6" t="s">
        <v>591</v>
      </c>
      <c r="F1531" s="6" t="s">
        <v>4191</v>
      </c>
      <c r="G1531" s="6" t="s">
        <v>4369</v>
      </c>
      <c r="H1531" s="6" t="s">
        <v>594</v>
      </c>
    </row>
    <row r="1532" spans="1:8">
      <c r="A1532" s="4"/>
      <c r="B1532" s="6" t="s">
        <v>4370</v>
      </c>
      <c r="C1532" s="7"/>
      <c r="D1532" s="7"/>
      <c r="E1532" s="7"/>
      <c r="F1532" s="7"/>
      <c r="G1532" s="7"/>
      <c r="H1532" s="7"/>
    </row>
    <row r="1533" spans="1:8">
      <c r="A1533" s="4"/>
      <c r="B1533" s="6" t="s">
        <v>4371</v>
      </c>
      <c r="C1533" s="6" t="s">
        <v>4372</v>
      </c>
      <c r="D1533" s="6" t="s">
        <v>4373</v>
      </c>
      <c r="E1533" s="7"/>
      <c r="F1533" s="6" t="s">
        <v>4374</v>
      </c>
      <c r="G1533" s="6" t="s">
        <v>4375</v>
      </c>
      <c r="H1533" s="7"/>
    </row>
    <row r="1534" spans="1:8">
      <c r="A1534" s="4"/>
      <c r="B1534" s="6" t="s">
        <v>4376</v>
      </c>
      <c r="C1534" s="7"/>
      <c r="D1534" s="6" t="s">
        <v>550</v>
      </c>
      <c r="E1534" s="7"/>
      <c r="F1534" s="7"/>
      <c r="G1534" s="6" t="s">
        <v>551</v>
      </c>
      <c r="H1534" s="7"/>
    </row>
    <row r="1535" spans="1:8">
      <c r="A1535" s="4"/>
      <c r="B1535" s="6" t="s">
        <v>4377</v>
      </c>
      <c r="C1535" s="6" t="s">
        <v>4378</v>
      </c>
      <c r="D1535" s="6" t="s">
        <v>4379</v>
      </c>
      <c r="E1535" s="6" t="s">
        <v>1434</v>
      </c>
      <c r="F1535" s="6" t="s">
        <v>4380</v>
      </c>
      <c r="G1535" s="6" t="s">
        <v>4381</v>
      </c>
      <c r="H1535" s="6" t="s">
        <v>1437</v>
      </c>
    </row>
    <row r="1536" spans="1:8">
      <c r="A1536" s="4"/>
      <c r="B1536" s="6" t="s">
        <v>4382</v>
      </c>
      <c r="C1536" s="6" t="s">
        <v>4383</v>
      </c>
      <c r="D1536" s="6" t="s">
        <v>4384</v>
      </c>
      <c r="E1536" s="6" t="s">
        <v>4385</v>
      </c>
      <c r="F1536" s="6" t="s">
        <v>4386</v>
      </c>
      <c r="G1536" s="6" t="s">
        <v>4387</v>
      </c>
      <c r="H1536" s="6" t="s">
        <v>4388</v>
      </c>
    </row>
    <row r="1537" spans="1:8">
      <c r="A1537" s="4"/>
      <c r="B1537" s="6" t="s">
        <v>4389</v>
      </c>
      <c r="C1537" s="6" t="s">
        <v>147</v>
      </c>
      <c r="D1537" s="6" t="s">
        <v>148</v>
      </c>
      <c r="E1537" s="6" t="s">
        <v>53</v>
      </c>
      <c r="F1537" s="6" t="s">
        <v>149</v>
      </c>
      <c r="G1537" s="6" t="s">
        <v>150</v>
      </c>
      <c r="H1537" s="6" t="s">
        <v>56</v>
      </c>
    </row>
    <row r="1538" spans="1:8">
      <c r="A1538" s="4"/>
      <c r="B1538" s="6" t="s">
        <v>4390</v>
      </c>
      <c r="C1538" s="7"/>
      <c r="D1538" s="7"/>
      <c r="E1538" s="7"/>
      <c r="F1538" s="7"/>
      <c r="G1538" s="7"/>
      <c r="H1538" s="7"/>
    </row>
    <row r="1539" spans="1:8">
      <c r="A1539" s="4"/>
      <c r="B1539" s="6" t="s">
        <v>4391</v>
      </c>
      <c r="C1539" s="7"/>
      <c r="D1539" s="6" t="s">
        <v>148</v>
      </c>
      <c r="E1539" s="6" t="s">
        <v>53</v>
      </c>
      <c r="F1539" s="7"/>
      <c r="G1539" s="6" t="s">
        <v>150</v>
      </c>
      <c r="H1539" s="6" t="s">
        <v>56</v>
      </c>
    </row>
    <row r="1540" spans="1:8">
      <c r="A1540" s="4"/>
      <c r="B1540" s="6" t="s">
        <v>4392</v>
      </c>
      <c r="C1540" s="7"/>
      <c r="D1540" s="6" t="s">
        <v>148</v>
      </c>
      <c r="E1540" s="6" t="s">
        <v>53</v>
      </c>
      <c r="F1540" s="7"/>
      <c r="G1540" s="6" t="s">
        <v>150</v>
      </c>
      <c r="H1540" s="6" t="s">
        <v>56</v>
      </c>
    </row>
    <row r="1541" spans="1:8">
      <c r="A1541" s="4"/>
      <c r="B1541" s="6" t="s">
        <v>4393</v>
      </c>
      <c r="C1541" s="6" t="s">
        <v>4394</v>
      </c>
      <c r="D1541" s="6" t="s">
        <v>4395</v>
      </c>
      <c r="E1541" s="6" t="s">
        <v>2354</v>
      </c>
      <c r="F1541" s="6" t="s">
        <v>4396</v>
      </c>
      <c r="G1541" s="6" t="s">
        <v>4397</v>
      </c>
      <c r="H1541" s="6" t="s">
        <v>2357</v>
      </c>
    </row>
    <row r="1542" spans="1:8">
      <c r="A1542" s="4"/>
      <c r="B1542" s="6" t="s">
        <v>4398</v>
      </c>
      <c r="C1542" s="7"/>
      <c r="D1542" s="6" t="s">
        <v>148</v>
      </c>
      <c r="E1542" s="6" t="s">
        <v>53</v>
      </c>
      <c r="F1542" s="7"/>
      <c r="G1542" s="6" t="s">
        <v>150</v>
      </c>
      <c r="H1542" s="6" t="s">
        <v>56</v>
      </c>
    </row>
    <row r="1543" spans="1:8">
      <c r="A1543" s="4"/>
      <c r="B1543" s="6" t="s">
        <v>4399</v>
      </c>
      <c r="C1543" s="6" t="s">
        <v>619</v>
      </c>
      <c r="D1543" s="6" t="s">
        <v>620</v>
      </c>
      <c r="E1543" s="7"/>
      <c r="F1543" s="6" t="s">
        <v>621</v>
      </c>
      <c r="G1543" s="6" t="s">
        <v>622</v>
      </c>
      <c r="H1543" s="7"/>
    </row>
    <row r="1544" spans="1:8">
      <c r="A1544" s="4"/>
      <c r="B1544" s="6" t="s">
        <v>4400</v>
      </c>
      <c r="C1544" s="7"/>
      <c r="D1544" s="6" t="s">
        <v>644</v>
      </c>
      <c r="E1544" s="6" t="s">
        <v>53</v>
      </c>
      <c r="F1544" s="7"/>
      <c r="G1544" s="6" t="s">
        <v>645</v>
      </c>
      <c r="H1544" s="6" t="s">
        <v>56</v>
      </c>
    </row>
    <row r="1545" spans="1:8">
      <c r="A1545" s="4"/>
      <c r="B1545" s="6" t="s">
        <v>4401</v>
      </c>
      <c r="C1545" s="7"/>
      <c r="D1545" s="6" t="s">
        <v>550</v>
      </c>
      <c r="E1545" s="7"/>
      <c r="F1545" s="7"/>
      <c r="G1545" s="6" t="s">
        <v>551</v>
      </c>
      <c r="H1545" s="7"/>
    </row>
    <row r="1546" spans="1:8">
      <c r="A1546" s="4"/>
      <c r="B1546" s="6" t="s">
        <v>4402</v>
      </c>
      <c r="C1546" s="6" t="s">
        <v>4403</v>
      </c>
      <c r="D1546" s="6" t="s">
        <v>4404</v>
      </c>
      <c r="E1546" s="6" t="s">
        <v>4405</v>
      </c>
      <c r="F1546" s="6" t="s">
        <v>4406</v>
      </c>
      <c r="G1546" s="6" t="s">
        <v>4407</v>
      </c>
      <c r="H1546" s="6" t="s">
        <v>4408</v>
      </c>
    </row>
    <row r="1547" spans="1:8">
      <c r="A1547" s="4"/>
      <c r="B1547" s="6" t="s">
        <v>4409</v>
      </c>
      <c r="C1547" s="6" t="s">
        <v>4410</v>
      </c>
      <c r="D1547" s="6" t="s">
        <v>4411</v>
      </c>
      <c r="E1547" s="6" t="s">
        <v>4412</v>
      </c>
      <c r="F1547" s="6" t="s">
        <v>4413</v>
      </c>
      <c r="G1547" s="6" t="s">
        <v>4414</v>
      </c>
      <c r="H1547" s="6" t="s">
        <v>4415</v>
      </c>
    </row>
    <row r="1548" spans="1:8">
      <c r="A1548" s="4"/>
      <c r="B1548" s="6" t="s">
        <v>4416</v>
      </c>
      <c r="C1548" s="6" t="s">
        <v>4417</v>
      </c>
      <c r="D1548" s="6" t="s">
        <v>4418</v>
      </c>
      <c r="E1548" s="6" t="s">
        <v>4419</v>
      </c>
      <c r="F1548" s="6" t="s">
        <v>4420</v>
      </c>
      <c r="G1548" s="6" t="s">
        <v>4421</v>
      </c>
      <c r="H1548" s="6" t="s">
        <v>4422</v>
      </c>
    </row>
    <row r="1549" spans="1:8">
      <c r="A1549" s="4"/>
      <c r="B1549" s="6" t="s">
        <v>4423</v>
      </c>
      <c r="C1549" s="7"/>
      <c r="D1549" s="6" t="s">
        <v>644</v>
      </c>
      <c r="E1549" s="6" t="s">
        <v>53</v>
      </c>
      <c r="F1549" s="7"/>
      <c r="G1549" s="6" t="s">
        <v>645</v>
      </c>
      <c r="H1549" s="6" t="s">
        <v>56</v>
      </c>
    </row>
    <row r="1550" spans="1:8">
      <c r="A1550" s="4"/>
      <c r="B1550" s="6" t="s">
        <v>4424</v>
      </c>
      <c r="C1550" s="7"/>
      <c r="D1550" s="6" t="s">
        <v>644</v>
      </c>
      <c r="E1550" s="6" t="s">
        <v>53</v>
      </c>
      <c r="F1550" s="7"/>
      <c r="G1550" s="6" t="s">
        <v>645</v>
      </c>
      <c r="H1550" s="6" t="s">
        <v>56</v>
      </c>
    </row>
    <row r="1551" spans="1:8">
      <c r="A1551" s="4"/>
      <c r="B1551" s="6" t="s">
        <v>4425</v>
      </c>
      <c r="C1551" s="6" t="s">
        <v>4326</v>
      </c>
      <c r="D1551" s="6" t="s">
        <v>4327</v>
      </c>
      <c r="E1551" s="6" t="s">
        <v>4328</v>
      </c>
      <c r="F1551" s="6" t="s">
        <v>4329</v>
      </c>
      <c r="G1551" s="6" t="s">
        <v>4330</v>
      </c>
      <c r="H1551" s="6" t="s">
        <v>4331</v>
      </c>
    </row>
    <row r="1552" spans="1:8">
      <c r="A1552" s="4"/>
      <c r="B1552" s="6" t="s">
        <v>4426</v>
      </c>
      <c r="C1552" s="6" t="s">
        <v>3254</v>
      </c>
      <c r="D1552" s="6" t="s">
        <v>3255</v>
      </c>
      <c r="E1552" s="7"/>
      <c r="F1552" s="6" t="s">
        <v>3256</v>
      </c>
      <c r="G1552" s="6" t="s">
        <v>3257</v>
      </c>
      <c r="H1552" s="7"/>
    </row>
    <row r="1553" spans="1:8">
      <c r="A1553" s="4"/>
      <c r="B1553" s="6" t="s">
        <v>4427</v>
      </c>
      <c r="C1553" s="6" t="s">
        <v>4428</v>
      </c>
      <c r="D1553" s="6" t="s">
        <v>4429</v>
      </c>
      <c r="E1553" s="6" t="s">
        <v>4430</v>
      </c>
      <c r="F1553" s="6" t="s">
        <v>4431</v>
      </c>
      <c r="G1553" s="6" t="s">
        <v>4432</v>
      </c>
      <c r="H1553" s="6" t="s">
        <v>4433</v>
      </c>
    </row>
    <row r="1554" spans="1:8">
      <c r="A1554" s="4"/>
      <c r="B1554" s="6" t="s">
        <v>4434</v>
      </c>
      <c r="C1554" s="7"/>
      <c r="D1554" s="6" t="s">
        <v>4435</v>
      </c>
      <c r="E1554" s="7"/>
      <c r="F1554" s="7"/>
      <c r="G1554" s="6" t="s">
        <v>4436</v>
      </c>
      <c r="H1554" s="7"/>
    </row>
    <row r="1555" spans="1:8">
      <c r="A1555" s="4"/>
      <c r="B1555" s="6" t="s">
        <v>4437</v>
      </c>
      <c r="C1555" s="6" t="s">
        <v>4438</v>
      </c>
      <c r="D1555" s="6" t="s">
        <v>4439</v>
      </c>
      <c r="E1555" s="7"/>
      <c r="F1555" s="6" t="s">
        <v>4440</v>
      </c>
      <c r="G1555" s="6" t="s">
        <v>4441</v>
      </c>
      <c r="H1555" s="7"/>
    </row>
    <row r="1556" spans="1:8">
      <c r="A1556" s="4"/>
      <c r="B1556" s="6" t="s">
        <v>4442</v>
      </c>
      <c r="C1556" s="6" t="s">
        <v>2667</v>
      </c>
      <c r="D1556" s="6" t="s">
        <v>2668</v>
      </c>
      <c r="E1556" s="6" t="s">
        <v>2669</v>
      </c>
      <c r="F1556" s="6" t="s">
        <v>2670</v>
      </c>
      <c r="G1556" s="6" t="s">
        <v>2671</v>
      </c>
      <c r="H1556" s="6" t="s">
        <v>2672</v>
      </c>
    </row>
    <row r="1557" spans="1:8">
      <c r="A1557" s="4"/>
      <c r="B1557" s="6" t="s">
        <v>4443</v>
      </c>
      <c r="C1557" s="6" t="s">
        <v>810</v>
      </c>
      <c r="D1557" s="6" t="s">
        <v>4444</v>
      </c>
      <c r="E1557" s="6" t="s">
        <v>812</v>
      </c>
      <c r="F1557" s="6" t="s">
        <v>813</v>
      </c>
      <c r="G1557" s="6" t="s">
        <v>4445</v>
      </c>
      <c r="H1557" s="6" t="s">
        <v>815</v>
      </c>
    </row>
    <row r="1558" spans="1:8">
      <c r="A1558" s="4"/>
      <c r="B1558" s="6" t="s">
        <v>4446</v>
      </c>
      <c r="C1558" s="6" t="s">
        <v>634</v>
      </c>
      <c r="D1558" s="6" t="s">
        <v>4447</v>
      </c>
      <c r="E1558" s="6" t="s">
        <v>4448</v>
      </c>
      <c r="F1558" s="6" t="s">
        <v>636</v>
      </c>
      <c r="G1558" s="6" t="s">
        <v>4449</v>
      </c>
      <c r="H1558" s="6" t="s">
        <v>4450</v>
      </c>
    </row>
    <row r="1559" spans="1:8">
      <c r="A1559" s="4"/>
      <c r="B1559" s="6" t="s">
        <v>4451</v>
      </c>
      <c r="C1559" s="6" t="s">
        <v>4452</v>
      </c>
      <c r="D1559" s="6" t="s">
        <v>4453</v>
      </c>
      <c r="E1559" s="6" t="s">
        <v>246</v>
      </c>
      <c r="F1559" s="6" t="s">
        <v>4454</v>
      </c>
      <c r="G1559" s="6" t="s">
        <v>4455</v>
      </c>
      <c r="H1559" s="6" t="s">
        <v>249</v>
      </c>
    </row>
    <row r="1560" spans="1:8">
      <c r="A1560" s="4"/>
      <c r="B1560" s="6" t="s">
        <v>4456</v>
      </c>
      <c r="C1560" s="6" t="s">
        <v>77</v>
      </c>
      <c r="D1560" s="6" t="s">
        <v>78</v>
      </c>
      <c r="E1560" s="6" t="s">
        <v>79</v>
      </c>
      <c r="F1560" s="6" t="s">
        <v>80</v>
      </c>
      <c r="G1560" s="6" t="s">
        <v>81</v>
      </c>
      <c r="H1560" s="6" t="s">
        <v>82</v>
      </c>
    </row>
    <row r="1561" spans="1:8">
      <c r="A1561" s="4"/>
      <c r="B1561" s="6" t="s">
        <v>4457</v>
      </c>
      <c r="C1561" s="6" t="s">
        <v>2257</v>
      </c>
      <c r="D1561" s="6" t="s">
        <v>2965</v>
      </c>
      <c r="E1561" s="6" t="s">
        <v>53</v>
      </c>
      <c r="F1561" s="6" t="s">
        <v>2258</v>
      </c>
      <c r="G1561" s="6" t="s">
        <v>2967</v>
      </c>
      <c r="H1561" s="6" t="s">
        <v>56</v>
      </c>
    </row>
    <row r="1562" spans="1:8">
      <c r="A1562" s="4"/>
      <c r="B1562" s="6" t="s">
        <v>4458</v>
      </c>
      <c r="C1562" s="6" t="s">
        <v>77</v>
      </c>
      <c r="D1562" s="6" t="s">
        <v>78</v>
      </c>
      <c r="E1562" s="6" t="s">
        <v>79</v>
      </c>
      <c r="F1562" s="6" t="s">
        <v>80</v>
      </c>
      <c r="G1562" s="6" t="s">
        <v>81</v>
      </c>
      <c r="H1562" s="6" t="s">
        <v>82</v>
      </c>
    </row>
    <row r="1563" spans="1:8">
      <c r="A1563" s="4"/>
      <c r="B1563" s="6" t="s">
        <v>4459</v>
      </c>
      <c r="C1563" s="6" t="s">
        <v>1298</v>
      </c>
      <c r="D1563" s="6" t="s">
        <v>1299</v>
      </c>
      <c r="E1563" s="6" t="s">
        <v>169</v>
      </c>
      <c r="F1563" s="6" t="s">
        <v>1300</v>
      </c>
      <c r="G1563" s="6" t="s">
        <v>1301</v>
      </c>
      <c r="H1563" s="6" t="s">
        <v>172</v>
      </c>
    </row>
    <row r="1564" spans="1:8">
      <c r="A1564" s="4"/>
      <c r="B1564" s="6" t="s">
        <v>4460</v>
      </c>
      <c r="C1564" s="6" t="s">
        <v>4461</v>
      </c>
      <c r="D1564" s="6" t="s">
        <v>4462</v>
      </c>
      <c r="E1564" s="6" t="s">
        <v>4463</v>
      </c>
      <c r="F1564" s="6" t="s">
        <v>4464</v>
      </c>
      <c r="G1564" s="6" t="s">
        <v>4465</v>
      </c>
      <c r="H1564" s="6" t="s">
        <v>4466</v>
      </c>
    </row>
    <row r="1565" spans="1:8">
      <c r="A1565" s="4"/>
      <c r="B1565" s="6" t="s">
        <v>4467</v>
      </c>
      <c r="C1565" s="6" t="s">
        <v>4468</v>
      </c>
      <c r="D1565" s="6" t="s">
        <v>1292</v>
      </c>
      <c r="E1565" s="6" t="s">
        <v>53</v>
      </c>
      <c r="F1565" s="6" t="s">
        <v>4469</v>
      </c>
      <c r="G1565" s="6" t="s">
        <v>1294</v>
      </c>
      <c r="H1565" s="6" t="s">
        <v>56</v>
      </c>
    </row>
    <row r="1566" spans="1:8">
      <c r="A1566" s="4"/>
      <c r="B1566" s="6" t="s">
        <v>4470</v>
      </c>
      <c r="C1566" s="7"/>
      <c r="D1566" s="7"/>
      <c r="E1566" s="7"/>
      <c r="F1566" s="7"/>
      <c r="G1566" s="7"/>
      <c r="H1566" s="7"/>
    </row>
    <row r="1567" spans="1:8">
      <c r="A1567" s="4"/>
      <c r="B1567" s="6" t="s">
        <v>4471</v>
      </c>
      <c r="C1567" s="7"/>
      <c r="D1567" s="7"/>
      <c r="E1567" s="7"/>
      <c r="F1567" s="7"/>
      <c r="G1567" s="7"/>
      <c r="H1567" s="7"/>
    </row>
    <row r="1568" spans="1:8">
      <c r="A1568" s="4"/>
      <c r="B1568" s="6" t="s">
        <v>4472</v>
      </c>
      <c r="C1568" s="7"/>
      <c r="D1568" s="6" t="s">
        <v>644</v>
      </c>
      <c r="E1568" s="6" t="s">
        <v>53</v>
      </c>
      <c r="F1568" s="7"/>
      <c r="G1568" s="6" t="s">
        <v>645</v>
      </c>
      <c r="H1568" s="6" t="s">
        <v>56</v>
      </c>
    </row>
    <row r="1569" spans="1:8">
      <c r="A1569" s="4"/>
      <c r="B1569" s="6" t="s">
        <v>4473</v>
      </c>
      <c r="C1569" s="7"/>
      <c r="D1569" s="7"/>
      <c r="E1569" s="7"/>
      <c r="F1569" s="7"/>
      <c r="G1569" s="7"/>
      <c r="H1569" s="7"/>
    </row>
    <row r="1570" spans="1:8">
      <c r="A1570" s="4"/>
      <c r="B1570" s="6" t="s">
        <v>4474</v>
      </c>
      <c r="C1570" s="6" t="s">
        <v>147</v>
      </c>
      <c r="D1570" s="6" t="s">
        <v>644</v>
      </c>
      <c r="E1570" s="6" t="s">
        <v>53</v>
      </c>
      <c r="F1570" s="6" t="s">
        <v>149</v>
      </c>
      <c r="G1570" s="6" t="s">
        <v>645</v>
      </c>
      <c r="H1570" s="6" t="s">
        <v>56</v>
      </c>
    </row>
    <row r="1571" spans="1:8">
      <c r="A1571" s="4"/>
      <c r="B1571" s="6" t="s">
        <v>4475</v>
      </c>
      <c r="C1571" s="6" t="s">
        <v>1512</v>
      </c>
      <c r="D1571" s="6" t="s">
        <v>644</v>
      </c>
      <c r="E1571" s="6" t="s">
        <v>53</v>
      </c>
      <c r="F1571" s="6" t="s">
        <v>1513</v>
      </c>
      <c r="G1571" s="6" t="s">
        <v>645</v>
      </c>
      <c r="H1571" s="6" t="s">
        <v>56</v>
      </c>
    </row>
    <row r="1572" spans="1:8">
      <c r="A1572" s="4"/>
      <c r="B1572" s="6" t="s">
        <v>4476</v>
      </c>
      <c r="C1572" s="6" t="s">
        <v>2173</v>
      </c>
      <c r="D1572" s="6" t="s">
        <v>2174</v>
      </c>
      <c r="E1572" s="6" t="s">
        <v>2175</v>
      </c>
      <c r="F1572" s="6" t="s">
        <v>2176</v>
      </c>
      <c r="G1572" s="6" t="s">
        <v>2177</v>
      </c>
      <c r="H1572" s="6" t="s">
        <v>2178</v>
      </c>
    </row>
    <row r="1573" spans="1:8">
      <c r="A1573" s="4"/>
      <c r="B1573" s="6" t="s">
        <v>4477</v>
      </c>
      <c r="C1573" s="6" t="s">
        <v>1979</v>
      </c>
      <c r="D1573" s="6" t="s">
        <v>4478</v>
      </c>
      <c r="E1573" s="7"/>
      <c r="F1573" s="6" t="s">
        <v>1981</v>
      </c>
      <c r="G1573" s="6" t="s">
        <v>4479</v>
      </c>
      <c r="H1573" s="7"/>
    </row>
    <row r="1574" spans="1:8">
      <c r="A1574" s="4"/>
      <c r="B1574" s="6" t="s">
        <v>4480</v>
      </c>
      <c r="C1574" s="6" t="s">
        <v>147</v>
      </c>
      <c r="D1574" s="6" t="s">
        <v>644</v>
      </c>
      <c r="E1574" s="6" t="s">
        <v>53</v>
      </c>
      <c r="F1574" s="6" t="s">
        <v>149</v>
      </c>
      <c r="G1574" s="6" t="s">
        <v>645</v>
      </c>
      <c r="H1574" s="6" t="s">
        <v>56</v>
      </c>
    </row>
    <row r="1575" spans="1:8">
      <c r="A1575" s="4"/>
      <c r="B1575" s="6" t="s">
        <v>4481</v>
      </c>
      <c r="C1575" s="7"/>
      <c r="D1575" s="7"/>
      <c r="E1575" s="7"/>
      <c r="F1575" s="7"/>
      <c r="G1575" s="7"/>
      <c r="H1575" s="7"/>
    </row>
    <row r="1576" spans="1:8">
      <c r="A1576" s="4"/>
      <c r="B1576" s="6" t="s">
        <v>4482</v>
      </c>
      <c r="C1576" s="6" t="s">
        <v>147</v>
      </c>
      <c r="D1576" s="6" t="s">
        <v>644</v>
      </c>
      <c r="E1576" s="6" t="s">
        <v>53</v>
      </c>
      <c r="F1576" s="6" t="s">
        <v>149</v>
      </c>
      <c r="G1576" s="6" t="s">
        <v>645</v>
      </c>
      <c r="H1576" s="6" t="s">
        <v>56</v>
      </c>
    </row>
    <row r="1577" spans="1:8">
      <c r="A1577" s="4"/>
      <c r="B1577" s="6" t="s">
        <v>4483</v>
      </c>
      <c r="C1577" s="6" t="s">
        <v>4484</v>
      </c>
      <c r="D1577" s="6" t="s">
        <v>4485</v>
      </c>
      <c r="E1577" s="7"/>
      <c r="F1577" s="6" t="s">
        <v>4486</v>
      </c>
      <c r="G1577" s="6" t="s">
        <v>4487</v>
      </c>
      <c r="H1577" s="7"/>
    </row>
    <row r="1578" spans="1:8">
      <c r="A1578" s="4"/>
      <c r="B1578" s="6" t="s">
        <v>4488</v>
      </c>
      <c r="C1578" s="7"/>
      <c r="D1578" s="7"/>
      <c r="E1578" s="7"/>
      <c r="F1578" s="7"/>
      <c r="G1578" s="7"/>
      <c r="H1578" s="7"/>
    </row>
    <row r="1579" spans="1:8">
      <c r="A1579" s="4"/>
      <c r="B1579" s="6" t="s">
        <v>4489</v>
      </c>
      <c r="C1579" s="7"/>
      <c r="D1579" s="7"/>
      <c r="E1579" s="7"/>
      <c r="F1579" s="7"/>
      <c r="G1579" s="7"/>
      <c r="H1579" s="7"/>
    </row>
    <row r="1580" spans="1:8">
      <c r="A1580" s="4"/>
      <c r="B1580" s="6" t="s">
        <v>4490</v>
      </c>
      <c r="C1580" s="6" t="s">
        <v>4491</v>
      </c>
      <c r="D1580" s="6" t="s">
        <v>4492</v>
      </c>
      <c r="E1580" s="6" t="s">
        <v>4493</v>
      </c>
      <c r="F1580" s="6" t="s">
        <v>4494</v>
      </c>
      <c r="G1580" s="6" t="s">
        <v>4495</v>
      </c>
      <c r="H1580" s="6" t="s">
        <v>4496</v>
      </c>
    </row>
    <row r="1581" spans="1:8">
      <c r="A1581" s="4"/>
      <c r="B1581" s="6" t="s">
        <v>4497</v>
      </c>
      <c r="C1581" s="6" t="s">
        <v>4498</v>
      </c>
      <c r="D1581" s="6" t="s">
        <v>4499</v>
      </c>
      <c r="E1581" s="6" t="s">
        <v>2184</v>
      </c>
      <c r="F1581" s="6" t="s">
        <v>4500</v>
      </c>
      <c r="G1581" s="6" t="s">
        <v>4501</v>
      </c>
      <c r="H1581" s="6" t="s">
        <v>2187</v>
      </c>
    </row>
    <row r="1582" spans="1:8">
      <c r="A1582" s="4"/>
      <c r="B1582" s="6" t="s">
        <v>4502</v>
      </c>
      <c r="C1582" s="7"/>
      <c r="D1582" s="6" t="s">
        <v>550</v>
      </c>
      <c r="E1582" s="7"/>
      <c r="F1582" s="7"/>
      <c r="G1582" s="6" t="s">
        <v>551</v>
      </c>
      <c r="H1582" s="7"/>
    </row>
    <row r="1583" spans="1:8">
      <c r="A1583" s="4"/>
      <c r="B1583" s="6" t="s">
        <v>4503</v>
      </c>
      <c r="C1583" s="7"/>
      <c r="D1583" s="7"/>
      <c r="E1583" s="7"/>
      <c r="F1583" s="7"/>
      <c r="G1583" s="7"/>
      <c r="H1583" s="7"/>
    </row>
    <row r="1584" spans="1:8">
      <c r="A1584" s="4"/>
      <c r="B1584" s="6" t="s">
        <v>4504</v>
      </c>
      <c r="C1584" s="7"/>
      <c r="D1584" s="7"/>
      <c r="E1584" s="7"/>
      <c r="F1584" s="7"/>
      <c r="G1584" s="7"/>
      <c r="H1584" s="7"/>
    </row>
    <row r="1585" spans="1:8">
      <c r="A1585" s="4"/>
      <c r="B1585" s="6" t="s">
        <v>4505</v>
      </c>
      <c r="C1585" s="7"/>
      <c r="D1585" s="7"/>
      <c r="E1585" s="7"/>
      <c r="F1585" s="7"/>
      <c r="G1585" s="7"/>
      <c r="H1585" s="7"/>
    </row>
    <row r="1586" spans="1:8">
      <c r="A1586" s="4"/>
      <c r="B1586" s="6" t="s">
        <v>4506</v>
      </c>
      <c r="C1586" s="6" t="s">
        <v>1947</v>
      </c>
      <c r="D1586" s="6" t="s">
        <v>1948</v>
      </c>
      <c r="E1586" s="6" t="s">
        <v>1949</v>
      </c>
      <c r="F1586" s="6" t="s">
        <v>1950</v>
      </c>
      <c r="G1586" s="6" t="s">
        <v>1951</v>
      </c>
      <c r="H1586" s="6" t="s">
        <v>1952</v>
      </c>
    </row>
    <row r="1587" spans="1:8">
      <c r="A1587" s="4"/>
      <c r="B1587" s="6" t="s">
        <v>4507</v>
      </c>
      <c r="C1587" s="6" t="s">
        <v>3633</v>
      </c>
      <c r="D1587" s="6" t="s">
        <v>3730</v>
      </c>
      <c r="E1587" s="6" t="s">
        <v>3635</v>
      </c>
      <c r="F1587" s="6" t="s">
        <v>3636</v>
      </c>
      <c r="G1587" s="6" t="s">
        <v>3731</v>
      </c>
      <c r="H1587" s="6" t="s">
        <v>3638</v>
      </c>
    </row>
    <row r="1588" spans="1:8">
      <c r="A1588" s="4"/>
      <c r="B1588" s="6" t="s">
        <v>4508</v>
      </c>
      <c r="C1588" s="6" t="s">
        <v>4509</v>
      </c>
      <c r="D1588" s="6" t="s">
        <v>4510</v>
      </c>
      <c r="E1588" s="6" t="s">
        <v>3267</v>
      </c>
      <c r="F1588" s="6" t="s">
        <v>4511</v>
      </c>
      <c r="G1588" s="6" t="s">
        <v>4512</v>
      </c>
      <c r="H1588" s="6" t="s">
        <v>3270</v>
      </c>
    </row>
    <row r="1589" spans="1:8">
      <c r="A1589" s="4"/>
      <c r="B1589" s="6" t="s">
        <v>4513</v>
      </c>
      <c r="C1589" s="7"/>
      <c r="D1589" s="7"/>
      <c r="E1589" s="7"/>
      <c r="F1589" s="7"/>
      <c r="G1589" s="7"/>
      <c r="H1589" s="7"/>
    </row>
    <row r="1590" spans="1:8">
      <c r="A1590" s="4"/>
      <c r="B1590" s="6" t="s">
        <v>4514</v>
      </c>
      <c r="C1590" s="7"/>
      <c r="D1590" s="7"/>
      <c r="E1590" s="7"/>
      <c r="F1590" s="7"/>
      <c r="G1590" s="7"/>
      <c r="H1590" s="7"/>
    </row>
    <row r="1591" spans="1:8">
      <c r="A1591" s="4"/>
      <c r="B1591" s="6" t="s">
        <v>4515</v>
      </c>
      <c r="C1591" s="6" t="s">
        <v>781</v>
      </c>
      <c r="D1591" s="6" t="s">
        <v>3738</v>
      </c>
      <c r="E1591" s="7"/>
      <c r="F1591" s="6" t="s">
        <v>783</v>
      </c>
      <c r="G1591" s="6" t="s">
        <v>3739</v>
      </c>
      <c r="H1591" s="7"/>
    </row>
    <row r="1592" spans="1:8">
      <c r="A1592" s="4"/>
      <c r="B1592" s="6" t="s">
        <v>4516</v>
      </c>
      <c r="C1592" s="6" t="s">
        <v>781</v>
      </c>
      <c r="D1592" s="6" t="s">
        <v>782</v>
      </c>
      <c r="E1592" s="7"/>
      <c r="F1592" s="6" t="s">
        <v>783</v>
      </c>
      <c r="G1592" s="6" t="s">
        <v>784</v>
      </c>
      <c r="H1592" s="7"/>
    </row>
    <row r="1593" spans="1:8">
      <c r="A1593" s="4"/>
      <c r="B1593" s="6" t="s">
        <v>4517</v>
      </c>
      <c r="C1593" s="7"/>
      <c r="D1593" s="7"/>
      <c r="E1593" s="7"/>
      <c r="F1593" s="7"/>
      <c r="G1593" s="7"/>
      <c r="H1593" s="7"/>
    </row>
    <row r="1594" spans="1:8">
      <c r="A1594" s="4"/>
      <c r="B1594" s="6" t="s">
        <v>4518</v>
      </c>
      <c r="C1594" s="6" t="s">
        <v>1453</v>
      </c>
      <c r="D1594" s="6" t="s">
        <v>4519</v>
      </c>
      <c r="E1594" s="6" t="s">
        <v>53</v>
      </c>
      <c r="F1594" s="6" t="s">
        <v>1456</v>
      </c>
      <c r="G1594" s="6" t="s">
        <v>4520</v>
      </c>
      <c r="H1594" s="6" t="s">
        <v>56</v>
      </c>
    </row>
    <row r="1595" spans="1:8">
      <c r="A1595" s="4"/>
      <c r="B1595" s="6" t="s">
        <v>4521</v>
      </c>
      <c r="C1595" s="6" t="s">
        <v>1722</v>
      </c>
      <c r="D1595" s="6" t="s">
        <v>3614</v>
      </c>
      <c r="E1595" s="6" t="s">
        <v>374</v>
      </c>
      <c r="F1595" s="6" t="s">
        <v>1724</v>
      </c>
      <c r="G1595" s="6" t="s">
        <v>3615</v>
      </c>
      <c r="H1595" s="6" t="s">
        <v>377</v>
      </c>
    </row>
    <row r="1596" spans="1:8">
      <c r="A1596" s="4"/>
      <c r="B1596" s="6" t="s">
        <v>4522</v>
      </c>
      <c r="C1596" s="7"/>
      <c r="D1596" s="7"/>
      <c r="E1596" s="7"/>
      <c r="F1596" s="7"/>
      <c r="G1596" s="7"/>
      <c r="H1596" s="7"/>
    </row>
    <row r="1597" spans="1:8">
      <c r="A1597" s="4"/>
      <c r="B1597" s="6" t="s">
        <v>4523</v>
      </c>
      <c r="C1597" s="7"/>
      <c r="D1597" s="7"/>
      <c r="E1597" s="7"/>
      <c r="F1597" s="7"/>
      <c r="G1597" s="7"/>
      <c r="H1597" s="7"/>
    </row>
    <row r="1598" spans="1:8">
      <c r="A1598" s="4"/>
      <c r="B1598" s="6" t="s">
        <v>4524</v>
      </c>
      <c r="C1598" s="6" t="s">
        <v>1512</v>
      </c>
      <c r="D1598" s="6" t="s">
        <v>644</v>
      </c>
      <c r="E1598" s="6" t="s">
        <v>53</v>
      </c>
      <c r="F1598" s="6" t="s">
        <v>1513</v>
      </c>
      <c r="G1598" s="6" t="s">
        <v>645</v>
      </c>
      <c r="H1598" s="6" t="s">
        <v>56</v>
      </c>
    </row>
    <row r="1599" spans="1:8">
      <c r="A1599" s="4"/>
      <c r="B1599" s="6" t="s">
        <v>4525</v>
      </c>
      <c r="C1599" s="6" t="s">
        <v>3265</v>
      </c>
      <c r="D1599" s="6" t="s">
        <v>3266</v>
      </c>
      <c r="E1599" s="6" t="s">
        <v>3267</v>
      </c>
      <c r="F1599" s="6" t="s">
        <v>3268</v>
      </c>
      <c r="G1599" s="6" t="s">
        <v>3269</v>
      </c>
      <c r="H1599" s="6" t="s">
        <v>3270</v>
      </c>
    </row>
    <row r="1600" spans="1:8">
      <c r="A1600" s="4"/>
      <c r="B1600" s="6" t="s">
        <v>4526</v>
      </c>
      <c r="C1600" s="7"/>
      <c r="D1600" s="6" t="s">
        <v>644</v>
      </c>
      <c r="E1600" s="6" t="s">
        <v>53</v>
      </c>
      <c r="F1600" s="7"/>
      <c r="G1600" s="6" t="s">
        <v>645</v>
      </c>
      <c r="H1600" s="6" t="s">
        <v>56</v>
      </c>
    </row>
    <row r="1601" spans="1:8">
      <c r="A1601" s="4"/>
      <c r="B1601" s="6" t="s">
        <v>4527</v>
      </c>
      <c r="C1601" s="6" t="s">
        <v>1947</v>
      </c>
      <c r="D1601" s="6" t="s">
        <v>1948</v>
      </c>
      <c r="E1601" s="6" t="s">
        <v>1949</v>
      </c>
      <c r="F1601" s="6" t="s">
        <v>1950</v>
      </c>
      <c r="G1601" s="6" t="s">
        <v>1951</v>
      </c>
      <c r="H1601" s="6" t="s">
        <v>1952</v>
      </c>
    </row>
    <row r="1602" spans="1:8">
      <c r="A1602" s="4"/>
      <c r="B1602" s="6" t="s">
        <v>4528</v>
      </c>
      <c r="C1602" s="6" t="s">
        <v>4529</v>
      </c>
      <c r="D1602" s="6" t="s">
        <v>4530</v>
      </c>
      <c r="E1602" s="6" t="s">
        <v>374</v>
      </c>
      <c r="F1602" s="6" t="s">
        <v>4531</v>
      </c>
      <c r="G1602" s="6" t="s">
        <v>4532</v>
      </c>
      <c r="H1602" s="6" t="s">
        <v>377</v>
      </c>
    </row>
    <row r="1603" spans="1:8">
      <c r="A1603" s="4"/>
      <c r="B1603" s="6" t="s">
        <v>4533</v>
      </c>
      <c r="C1603" s="6" t="s">
        <v>4534</v>
      </c>
      <c r="D1603" s="6" t="s">
        <v>4535</v>
      </c>
      <c r="E1603" s="6" t="s">
        <v>4536</v>
      </c>
      <c r="F1603" s="6" t="s">
        <v>4537</v>
      </c>
      <c r="G1603" s="6" t="s">
        <v>4538</v>
      </c>
      <c r="H1603" s="6" t="s">
        <v>4539</v>
      </c>
    </row>
    <row r="1604" spans="1:8">
      <c r="A1604" s="4"/>
      <c r="B1604" s="6" t="s">
        <v>4540</v>
      </c>
      <c r="C1604" s="6" t="s">
        <v>77</v>
      </c>
      <c r="D1604" s="6" t="s">
        <v>4541</v>
      </c>
      <c r="E1604" s="6" t="s">
        <v>4542</v>
      </c>
      <c r="F1604" s="6" t="s">
        <v>80</v>
      </c>
      <c r="G1604" s="6" t="s">
        <v>4543</v>
      </c>
      <c r="H1604" s="6" t="s">
        <v>4544</v>
      </c>
    </row>
    <row r="1605" spans="1:8">
      <c r="A1605" s="4"/>
      <c r="B1605" s="6" t="s">
        <v>4545</v>
      </c>
      <c r="C1605" s="6" t="s">
        <v>4546</v>
      </c>
      <c r="D1605" s="6" t="s">
        <v>4547</v>
      </c>
      <c r="E1605" s="6" t="s">
        <v>4548</v>
      </c>
      <c r="F1605" s="6" t="s">
        <v>4549</v>
      </c>
      <c r="G1605" s="6" t="s">
        <v>4550</v>
      </c>
      <c r="H1605" s="6" t="s">
        <v>4551</v>
      </c>
    </row>
    <row r="1606" spans="1:8">
      <c r="A1606" s="4"/>
      <c r="B1606" s="6" t="s">
        <v>4552</v>
      </c>
      <c r="C1606" s="6" t="s">
        <v>3633</v>
      </c>
      <c r="D1606" s="6" t="s">
        <v>3634</v>
      </c>
      <c r="E1606" s="6" t="s">
        <v>3635</v>
      </c>
      <c r="F1606" s="6" t="s">
        <v>3636</v>
      </c>
      <c r="G1606" s="6" t="s">
        <v>3637</v>
      </c>
      <c r="H1606" s="6" t="s">
        <v>3638</v>
      </c>
    </row>
    <row r="1607" spans="1:8">
      <c r="A1607" s="4"/>
      <c r="B1607" s="6" t="s">
        <v>4553</v>
      </c>
      <c r="C1607" s="6" t="s">
        <v>3759</v>
      </c>
      <c r="D1607" s="6" t="s">
        <v>3760</v>
      </c>
      <c r="E1607" s="7"/>
      <c r="F1607" s="6" t="s">
        <v>3761</v>
      </c>
      <c r="G1607" s="6" t="s">
        <v>3762</v>
      </c>
      <c r="H1607" s="7"/>
    </row>
    <row r="1608" spans="1:8">
      <c r="A1608" s="4"/>
      <c r="B1608" s="6" t="s">
        <v>4554</v>
      </c>
      <c r="C1608" s="6" t="s">
        <v>3633</v>
      </c>
      <c r="D1608" s="6" t="s">
        <v>3634</v>
      </c>
      <c r="E1608" s="6" t="s">
        <v>3635</v>
      </c>
      <c r="F1608" s="6" t="s">
        <v>3636</v>
      </c>
      <c r="G1608" s="6" t="s">
        <v>3637</v>
      </c>
      <c r="H1608" s="6" t="s">
        <v>3638</v>
      </c>
    </row>
    <row r="1609" spans="1:8">
      <c r="A1609" s="4"/>
      <c r="B1609" s="6" t="s">
        <v>4555</v>
      </c>
      <c r="C1609" s="6" t="s">
        <v>3633</v>
      </c>
      <c r="D1609" s="6" t="s">
        <v>3634</v>
      </c>
      <c r="E1609" s="6" t="s">
        <v>3635</v>
      </c>
      <c r="F1609" s="6" t="s">
        <v>3636</v>
      </c>
      <c r="G1609" s="6" t="s">
        <v>3637</v>
      </c>
      <c r="H1609" s="6" t="s">
        <v>3638</v>
      </c>
    </row>
    <row r="1610" spans="1:8">
      <c r="A1610" s="4"/>
      <c r="B1610" s="6" t="s">
        <v>4556</v>
      </c>
      <c r="C1610" s="6" t="s">
        <v>3633</v>
      </c>
      <c r="D1610" s="6" t="s">
        <v>3634</v>
      </c>
      <c r="E1610" s="6" t="s">
        <v>3635</v>
      </c>
      <c r="F1610" s="6" t="s">
        <v>3636</v>
      </c>
      <c r="G1610" s="6" t="s">
        <v>3637</v>
      </c>
      <c r="H1610" s="6" t="s">
        <v>3638</v>
      </c>
    </row>
    <row r="1611" spans="1:8">
      <c r="A1611" s="4"/>
      <c r="B1611" s="6" t="s">
        <v>4557</v>
      </c>
      <c r="C1611" s="7"/>
      <c r="D1611" s="7"/>
      <c r="E1611" s="7"/>
      <c r="F1611" s="7"/>
      <c r="G1611" s="7"/>
      <c r="H1611" s="7"/>
    </row>
    <row r="1612" spans="1:8">
      <c r="A1612" s="4"/>
      <c r="B1612" s="6" t="s">
        <v>4558</v>
      </c>
      <c r="C1612" s="6" t="s">
        <v>1512</v>
      </c>
      <c r="D1612" s="6" t="s">
        <v>644</v>
      </c>
      <c r="E1612" s="6" t="s">
        <v>53</v>
      </c>
      <c r="F1612" s="6" t="s">
        <v>1513</v>
      </c>
      <c r="G1612" s="6" t="s">
        <v>645</v>
      </c>
      <c r="H1612" s="6" t="s">
        <v>56</v>
      </c>
    </row>
    <row r="1613" spans="1:8">
      <c r="A1613" s="4"/>
      <c r="B1613" s="6" t="s">
        <v>4559</v>
      </c>
      <c r="C1613" s="6" t="s">
        <v>4560</v>
      </c>
      <c r="D1613" s="6" t="s">
        <v>4561</v>
      </c>
      <c r="E1613" s="6" t="s">
        <v>433</v>
      </c>
      <c r="F1613" s="6" t="s">
        <v>4562</v>
      </c>
      <c r="G1613" s="6" t="s">
        <v>4563</v>
      </c>
      <c r="H1613" s="6" t="s">
        <v>436</v>
      </c>
    </row>
    <row r="1614" spans="1:8">
      <c r="A1614" s="4"/>
      <c r="B1614" s="6" t="s">
        <v>4564</v>
      </c>
      <c r="C1614" s="7"/>
      <c r="D1614" s="6" t="s">
        <v>644</v>
      </c>
      <c r="E1614" s="6" t="s">
        <v>53</v>
      </c>
      <c r="F1614" s="7"/>
      <c r="G1614" s="6" t="s">
        <v>645</v>
      </c>
      <c r="H1614" s="6" t="s">
        <v>56</v>
      </c>
    </row>
    <row r="1615" spans="1:8">
      <c r="A1615" s="4"/>
      <c r="B1615" s="6" t="s">
        <v>4565</v>
      </c>
      <c r="C1615" s="6" t="s">
        <v>336</v>
      </c>
      <c r="D1615" s="6" t="s">
        <v>344</v>
      </c>
      <c r="E1615" s="6" t="s">
        <v>338</v>
      </c>
      <c r="F1615" s="6" t="s">
        <v>339</v>
      </c>
      <c r="G1615" s="6" t="s">
        <v>345</v>
      </c>
      <c r="H1615" s="6" t="s">
        <v>341</v>
      </c>
    </row>
    <row r="1616" spans="1:8">
      <c r="A1616" s="4"/>
      <c r="B1616" s="6" t="s">
        <v>4566</v>
      </c>
      <c r="C1616" s="7"/>
      <c r="D1616" s="6" t="s">
        <v>644</v>
      </c>
      <c r="E1616" s="6" t="s">
        <v>53</v>
      </c>
      <c r="F1616" s="7"/>
      <c r="G1616" s="6" t="s">
        <v>645</v>
      </c>
      <c r="H1616" s="6" t="s">
        <v>56</v>
      </c>
    </row>
    <row r="1617" spans="1:8">
      <c r="A1617" s="4"/>
      <c r="B1617" s="6" t="s">
        <v>4567</v>
      </c>
      <c r="C1617" s="7"/>
      <c r="D1617" s="6" t="s">
        <v>644</v>
      </c>
      <c r="E1617" s="6" t="s">
        <v>53</v>
      </c>
      <c r="F1617" s="7"/>
      <c r="G1617" s="6" t="s">
        <v>645</v>
      </c>
      <c r="H1617" s="6" t="s">
        <v>56</v>
      </c>
    </row>
    <row r="1618" spans="1:8">
      <c r="A1618" s="4"/>
      <c r="B1618" s="6" t="s">
        <v>4568</v>
      </c>
      <c r="C1618" s="6" t="s">
        <v>3770</v>
      </c>
      <c r="D1618" s="6" t="s">
        <v>3771</v>
      </c>
      <c r="E1618" s="6" t="s">
        <v>142</v>
      </c>
      <c r="F1618" s="6" t="s">
        <v>3772</v>
      </c>
      <c r="G1618" s="6" t="s">
        <v>3773</v>
      </c>
      <c r="H1618" s="6" t="s">
        <v>145</v>
      </c>
    </row>
    <row r="1619" spans="1:8">
      <c r="A1619" s="4"/>
      <c r="B1619" s="6" t="s">
        <v>4569</v>
      </c>
      <c r="C1619" s="6" t="s">
        <v>4570</v>
      </c>
      <c r="D1619" s="6" t="s">
        <v>4571</v>
      </c>
      <c r="E1619" s="6" t="s">
        <v>79</v>
      </c>
      <c r="F1619" s="6" t="s">
        <v>4572</v>
      </c>
      <c r="G1619" s="6" t="s">
        <v>4573</v>
      </c>
      <c r="H1619" s="6" t="s">
        <v>82</v>
      </c>
    </row>
    <row r="1620" spans="1:8">
      <c r="A1620" s="4"/>
      <c r="B1620" s="6" t="s">
        <v>4574</v>
      </c>
      <c r="C1620" s="6" t="s">
        <v>786</v>
      </c>
      <c r="D1620" s="6" t="s">
        <v>787</v>
      </c>
      <c r="E1620" s="6" t="s">
        <v>788</v>
      </c>
      <c r="F1620" s="6" t="s">
        <v>789</v>
      </c>
      <c r="G1620" s="6" t="s">
        <v>790</v>
      </c>
      <c r="H1620" s="6" t="s">
        <v>791</v>
      </c>
    </row>
    <row r="1621" spans="1:8">
      <c r="A1621" s="4"/>
      <c r="B1621" s="6" t="s">
        <v>4575</v>
      </c>
      <c r="C1621" s="6" t="s">
        <v>4576</v>
      </c>
      <c r="D1621" s="6" t="s">
        <v>3218</v>
      </c>
      <c r="E1621" s="7"/>
      <c r="F1621" s="6" t="s">
        <v>4577</v>
      </c>
      <c r="G1621" s="6" t="s">
        <v>3220</v>
      </c>
      <c r="H1621" s="7"/>
    </row>
    <row r="1622" spans="1:8">
      <c r="A1622" s="4"/>
      <c r="B1622" s="6" t="s">
        <v>4578</v>
      </c>
      <c r="C1622" s="6" t="s">
        <v>4570</v>
      </c>
      <c r="D1622" s="6" t="s">
        <v>4579</v>
      </c>
      <c r="E1622" s="6" t="s">
        <v>451</v>
      </c>
      <c r="F1622" s="6" t="s">
        <v>4572</v>
      </c>
      <c r="G1622" s="6" t="s">
        <v>4580</v>
      </c>
      <c r="H1622" s="6" t="s">
        <v>454</v>
      </c>
    </row>
    <row r="1623" spans="1:8">
      <c r="A1623" s="4"/>
      <c r="B1623" s="6" t="s">
        <v>4581</v>
      </c>
      <c r="C1623" s="6" t="s">
        <v>3791</v>
      </c>
      <c r="D1623" s="6" t="s">
        <v>3792</v>
      </c>
      <c r="E1623" s="7"/>
      <c r="F1623" s="6" t="s">
        <v>3793</v>
      </c>
      <c r="G1623" s="6" t="s">
        <v>3794</v>
      </c>
      <c r="H1623" s="7"/>
    </row>
    <row r="1624" spans="1:8">
      <c r="A1624" s="4"/>
      <c r="B1624" s="6" t="s">
        <v>4582</v>
      </c>
      <c r="C1624" s="7"/>
      <c r="D1624" s="7"/>
      <c r="E1624" s="7"/>
      <c r="F1624" s="7"/>
      <c r="G1624" s="7"/>
      <c r="H1624" s="7"/>
    </row>
    <row r="1625" spans="1:8">
      <c r="A1625" s="4"/>
      <c r="B1625" s="6" t="s">
        <v>4583</v>
      </c>
      <c r="C1625" s="6" t="s">
        <v>2073</v>
      </c>
      <c r="D1625" s="6" t="s">
        <v>4584</v>
      </c>
      <c r="E1625" s="6" t="s">
        <v>53</v>
      </c>
      <c r="F1625" s="6" t="s">
        <v>2075</v>
      </c>
      <c r="G1625" s="6" t="s">
        <v>4585</v>
      </c>
      <c r="H1625" s="6" t="s">
        <v>56</v>
      </c>
    </row>
    <row r="1626" spans="1:8">
      <c r="A1626" s="4"/>
      <c r="B1626" s="6" t="s">
        <v>4586</v>
      </c>
      <c r="C1626" s="6" t="s">
        <v>1134</v>
      </c>
      <c r="D1626" s="6" t="s">
        <v>1135</v>
      </c>
      <c r="E1626" s="7"/>
      <c r="F1626" s="6" t="s">
        <v>1136</v>
      </c>
      <c r="G1626" s="6" t="s">
        <v>1137</v>
      </c>
      <c r="H1626" s="7"/>
    </row>
    <row r="1627" spans="1:8">
      <c r="A1627" s="4"/>
      <c r="B1627" s="6" t="s">
        <v>4587</v>
      </c>
      <c r="C1627" s="6" t="s">
        <v>3797</v>
      </c>
      <c r="D1627" s="6" t="s">
        <v>3798</v>
      </c>
      <c r="E1627" s="6" t="s">
        <v>3799</v>
      </c>
      <c r="F1627" s="6" t="s">
        <v>3800</v>
      </c>
      <c r="G1627" s="6" t="s">
        <v>3801</v>
      </c>
      <c r="H1627" s="6" t="s">
        <v>3802</v>
      </c>
    </row>
    <row r="1628" spans="1:8">
      <c r="A1628" s="4"/>
      <c r="B1628" s="6" t="s">
        <v>4588</v>
      </c>
      <c r="C1628" s="6" t="s">
        <v>4589</v>
      </c>
      <c r="D1628" s="6" t="s">
        <v>4590</v>
      </c>
      <c r="E1628" s="6" t="s">
        <v>4591</v>
      </c>
      <c r="F1628" s="6" t="s">
        <v>4592</v>
      </c>
      <c r="G1628" s="6" t="s">
        <v>4593</v>
      </c>
      <c r="H1628" s="6" t="s">
        <v>4594</v>
      </c>
    </row>
    <row r="1629" spans="1:8">
      <c r="A1629" s="4"/>
      <c r="B1629" s="6" t="s">
        <v>4595</v>
      </c>
      <c r="C1629" s="6" t="s">
        <v>2073</v>
      </c>
      <c r="D1629" s="6" t="s">
        <v>4596</v>
      </c>
      <c r="E1629" s="7"/>
      <c r="F1629" s="6" t="s">
        <v>2075</v>
      </c>
      <c r="G1629" s="6" t="s">
        <v>4597</v>
      </c>
      <c r="H1629" s="7"/>
    </row>
    <row r="1630" spans="1:8">
      <c r="A1630" s="4"/>
      <c r="B1630" s="6" t="s">
        <v>4598</v>
      </c>
      <c r="C1630" s="6" t="s">
        <v>886</v>
      </c>
      <c r="D1630" s="6" t="s">
        <v>887</v>
      </c>
      <c r="E1630" s="6" t="s">
        <v>888</v>
      </c>
      <c r="F1630" s="6" t="s">
        <v>889</v>
      </c>
      <c r="G1630" s="6" t="s">
        <v>890</v>
      </c>
      <c r="H1630" s="6" t="s">
        <v>891</v>
      </c>
    </row>
    <row r="1631" spans="1:8">
      <c r="A1631" s="4"/>
      <c r="B1631" s="6" t="s">
        <v>4599</v>
      </c>
      <c r="C1631" s="6" t="s">
        <v>2073</v>
      </c>
      <c r="D1631" s="6" t="s">
        <v>4596</v>
      </c>
      <c r="E1631" s="7"/>
      <c r="F1631" s="6" t="s">
        <v>2075</v>
      </c>
      <c r="G1631" s="6" t="s">
        <v>4597</v>
      </c>
      <c r="H1631" s="7"/>
    </row>
    <row r="1632" spans="1:8">
      <c r="A1632" s="4"/>
      <c r="B1632" s="6" t="s">
        <v>4600</v>
      </c>
      <c r="C1632" s="6" t="s">
        <v>2073</v>
      </c>
      <c r="D1632" s="6" t="s">
        <v>4596</v>
      </c>
      <c r="E1632" s="7"/>
      <c r="F1632" s="6" t="s">
        <v>2075</v>
      </c>
      <c r="G1632" s="6" t="s">
        <v>4597</v>
      </c>
      <c r="H1632" s="7"/>
    </row>
    <row r="1633" spans="1:8">
      <c r="A1633" s="4"/>
      <c r="B1633" s="6" t="s">
        <v>4601</v>
      </c>
      <c r="C1633" s="6" t="s">
        <v>4602</v>
      </c>
      <c r="D1633" s="6" t="s">
        <v>4603</v>
      </c>
      <c r="E1633" s="6" t="s">
        <v>4604</v>
      </c>
      <c r="F1633" s="6" t="s">
        <v>4605</v>
      </c>
      <c r="G1633" s="6" t="s">
        <v>4606</v>
      </c>
      <c r="H1633" s="6" t="s">
        <v>4607</v>
      </c>
    </row>
    <row r="1634" spans="1:8">
      <c r="A1634" s="4"/>
      <c r="B1634" s="6" t="s">
        <v>4608</v>
      </c>
      <c r="C1634" s="6" t="s">
        <v>2073</v>
      </c>
      <c r="D1634" s="6" t="s">
        <v>4596</v>
      </c>
      <c r="E1634" s="7"/>
      <c r="F1634" s="6" t="s">
        <v>2075</v>
      </c>
      <c r="G1634" s="6" t="s">
        <v>4597</v>
      </c>
      <c r="H1634" s="7"/>
    </row>
    <row r="1635" spans="1:8">
      <c r="A1635" s="4"/>
      <c r="B1635" s="6" t="s">
        <v>4609</v>
      </c>
      <c r="C1635" s="6" t="s">
        <v>2440</v>
      </c>
      <c r="D1635" s="6" t="s">
        <v>4610</v>
      </c>
      <c r="E1635" s="7"/>
      <c r="F1635" s="6" t="s">
        <v>2442</v>
      </c>
      <c r="G1635" s="6" t="s">
        <v>4611</v>
      </c>
      <c r="H1635" s="7"/>
    </row>
    <row r="1636" spans="1:8">
      <c r="A1636" s="4"/>
      <c r="B1636" s="6" t="s">
        <v>4612</v>
      </c>
      <c r="C1636" s="6" t="s">
        <v>613</v>
      </c>
      <c r="D1636" s="6" t="s">
        <v>614</v>
      </c>
      <c r="E1636" s="7"/>
      <c r="F1636" s="6" t="s">
        <v>615</v>
      </c>
      <c r="G1636" s="6" t="s">
        <v>616</v>
      </c>
      <c r="H1636" s="7"/>
    </row>
    <row r="1637" spans="1:8">
      <c r="A1637" s="4"/>
      <c r="B1637" s="6" t="s">
        <v>4613</v>
      </c>
      <c r="C1637" s="7"/>
      <c r="D1637" s="6" t="s">
        <v>2499</v>
      </c>
      <c r="E1637" s="6" t="s">
        <v>142</v>
      </c>
      <c r="F1637" s="7"/>
      <c r="G1637" s="6" t="s">
        <v>2501</v>
      </c>
      <c r="H1637" s="6" t="s">
        <v>145</v>
      </c>
    </row>
    <row r="1638" spans="1:8">
      <c r="A1638" s="4"/>
      <c r="B1638" s="6" t="s">
        <v>4614</v>
      </c>
      <c r="C1638" s="6" t="s">
        <v>2107</v>
      </c>
      <c r="D1638" s="6" t="s">
        <v>1292</v>
      </c>
      <c r="E1638" s="6" t="s">
        <v>53</v>
      </c>
      <c r="F1638" s="6" t="s">
        <v>2108</v>
      </c>
      <c r="G1638" s="6" t="s">
        <v>1294</v>
      </c>
      <c r="H1638" s="6" t="s">
        <v>56</v>
      </c>
    </row>
    <row r="1639" spans="1:8">
      <c r="A1639" s="4"/>
      <c r="B1639" s="6" t="s">
        <v>4615</v>
      </c>
      <c r="C1639" s="6" t="s">
        <v>174</v>
      </c>
      <c r="D1639" s="6" t="s">
        <v>175</v>
      </c>
      <c r="E1639" s="6" t="s">
        <v>176</v>
      </c>
      <c r="F1639" s="6" t="s">
        <v>177</v>
      </c>
      <c r="G1639" s="6" t="s">
        <v>178</v>
      </c>
      <c r="H1639" s="6" t="s">
        <v>179</v>
      </c>
    </row>
    <row r="1640" spans="1:8">
      <c r="A1640" s="4"/>
      <c r="B1640" s="6" t="s">
        <v>4616</v>
      </c>
      <c r="C1640" s="6" t="s">
        <v>2947</v>
      </c>
      <c r="D1640" s="6" t="s">
        <v>2948</v>
      </c>
      <c r="E1640" s="6" t="s">
        <v>2949</v>
      </c>
      <c r="F1640" s="6" t="s">
        <v>2950</v>
      </c>
      <c r="G1640" s="6" t="s">
        <v>2951</v>
      </c>
      <c r="H1640" s="6" t="s">
        <v>2952</v>
      </c>
    </row>
    <row r="1641" spans="1:8">
      <c r="A1641" s="4"/>
      <c r="B1641" s="6" t="s">
        <v>4617</v>
      </c>
      <c r="C1641" s="6" t="s">
        <v>174</v>
      </c>
      <c r="D1641" s="6" t="s">
        <v>175</v>
      </c>
      <c r="E1641" s="6" t="s">
        <v>176</v>
      </c>
      <c r="F1641" s="6" t="s">
        <v>177</v>
      </c>
      <c r="G1641" s="6" t="s">
        <v>178</v>
      </c>
      <c r="H1641" s="6" t="s">
        <v>179</v>
      </c>
    </row>
    <row r="1642" spans="1:8">
      <c r="A1642" s="4"/>
      <c r="B1642" s="6" t="s">
        <v>4618</v>
      </c>
      <c r="C1642" s="6" t="s">
        <v>174</v>
      </c>
      <c r="D1642" s="6" t="s">
        <v>175</v>
      </c>
      <c r="E1642" s="6" t="s">
        <v>176</v>
      </c>
      <c r="F1642" s="6" t="s">
        <v>177</v>
      </c>
      <c r="G1642" s="6" t="s">
        <v>178</v>
      </c>
      <c r="H1642" s="6" t="s">
        <v>179</v>
      </c>
    </row>
    <row r="1643" spans="1:8">
      <c r="A1643" s="4"/>
      <c r="B1643" s="6" t="s">
        <v>4619</v>
      </c>
      <c r="C1643" s="7"/>
      <c r="D1643" s="7"/>
      <c r="E1643" s="7"/>
      <c r="F1643" s="7"/>
      <c r="G1643" s="7"/>
      <c r="H1643" s="7"/>
    </row>
    <row r="1644" spans="1:8">
      <c r="A1644" s="4"/>
      <c r="B1644" s="6" t="s">
        <v>4620</v>
      </c>
      <c r="C1644" s="6" t="s">
        <v>4621</v>
      </c>
      <c r="D1644" s="6" t="s">
        <v>4622</v>
      </c>
      <c r="E1644" s="6" t="s">
        <v>246</v>
      </c>
      <c r="F1644" s="6" t="s">
        <v>4623</v>
      </c>
      <c r="G1644" s="6" t="s">
        <v>4624</v>
      </c>
      <c r="H1644" s="6" t="s">
        <v>249</v>
      </c>
    </row>
    <row r="1645" spans="1:8">
      <c r="A1645" s="4"/>
      <c r="B1645" s="6" t="s">
        <v>4625</v>
      </c>
      <c r="C1645" s="7"/>
      <c r="D1645" s="7"/>
      <c r="E1645" s="7"/>
      <c r="F1645" s="7"/>
      <c r="G1645" s="7"/>
      <c r="H1645" s="7"/>
    </row>
    <row r="1646" spans="1:8">
      <c r="A1646" s="4"/>
      <c r="B1646" s="6" t="s">
        <v>4626</v>
      </c>
      <c r="C1646" s="7"/>
      <c r="D1646" s="6" t="s">
        <v>4622</v>
      </c>
      <c r="E1646" s="6" t="s">
        <v>246</v>
      </c>
      <c r="F1646" s="7"/>
      <c r="G1646" s="6" t="s">
        <v>4624</v>
      </c>
      <c r="H1646" s="6" t="s">
        <v>249</v>
      </c>
    </row>
    <row r="1647" spans="1:8">
      <c r="A1647" s="4"/>
      <c r="B1647" s="6" t="s">
        <v>4627</v>
      </c>
      <c r="C1647" s="6" t="s">
        <v>1713</v>
      </c>
      <c r="D1647" s="6" t="s">
        <v>1207</v>
      </c>
      <c r="E1647" s="6" t="s">
        <v>53</v>
      </c>
      <c r="F1647" s="6" t="s">
        <v>1714</v>
      </c>
      <c r="G1647" s="6" t="s">
        <v>1209</v>
      </c>
      <c r="H1647" s="6" t="s">
        <v>56</v>
      </c>
    </row>
    <row r="1648" spans="1:8">
      <c r="A1648" s="4"/>
      <c r="B1648" s="6" t="s">
        <v>4628</v>
      </c>
      <c r="C1648" s="6" t="s">
        <v>4629</v>
      </c>
      <c r="D1648" s="6" t="s">
        <v>1207</v>
      </c>
      <c r="E1648" s="6" t="s">
        <v>53</v>
      </c>
      <c r="F1648" s="6" t="s">
        <v>4630</v>
      </c>
      <c r="G1648" s="6" t="s">
        <v>1209</v>
      </c>
      <c r="H1648" s="6" t="s">
        <v>56</v>
      </c>
    </row>
    <row r="1649" spans="1:8">
      <c r="A1649" s="4"/>
      <c r="B1649" s="6" t="s">
        <v>4631</v>
      </c>
      <c r="C1649" s="6" t="s">
        <v>3513</v>
      </c>
      <c r="D1649" s="6" t="s">
        <v>1207</v>
      </c>
      <c r="E1649" s="6" t="s">
        <v>53</v>
      </c>
      <c r="F1649" s="6" t="s">
        <v>3514</v>
      </c>
      <c r="G1649" s="6" t="s">
        <v>1209</v>
      </c>
      <c r="H1649" s="6" t="s">
        <v>56</v>
      </c>
    </row>
    <row r="1650" spans="1:8">
      <c r="A1650" s="4"/>
      <c r="B1650" s="6" t="s">
        <v>4632</v>
      </c>
      <c r="C1650" s="6" t="s">
        <v>1713</v>
      </c>
      <c r="D1650" s="6" t="s">
        <v>1207</v>
      </c>
      <c r="E1650" s="6" t="s">
        <v>53</v>
      </c>
      <c r="F1650" s="6" t="s">
        <v>1714</v>
      </c>
      <c r="G1650" s="6" t="s">
        <v>1209</v>
      </c>
      <c r="H1650" s="6" t="s">
        <v>56</v>
      </c>
    </row>
    <row r="1651" spans="1:8">
      <c r="A1651" s="4"/>
      <c r="B1651" s="6" t="s">
        <v>4633</v>
      </c>
      <c r="C1651" s="6" t="s">
        <v>4634</v>
      </c>
      <c r="D1651" s="6" t="s">
        <v>1745</v>
      </c>
      <c r="E1651" s="6" t="s">
        <v>53</v>
      </c>
      <c r="F1651" s="6" t="s">
        <v>4635</v>
      </c>
      <c r="G1651" s="6" t="s">
        <v>1747</v>
      </c>
      <c r="H1651" s="6" t="s">
        <v>56</v>
      </c>
    </row>
    <row r="1652" spans="1:8">
      <c r="A1652" s="4"/>
      <c r="B1652" s="6" t="s">
        <v>4636</v>
      </c>
      <c r="C1652" s="6" t="s">
        <v>3490</v>
      </c>
      <c r="D1652" s="6" t="s">
        <v>3491</v>
      </c>
      <c r="E1652" s="6" t="s">
        <v>848</v>
      </c>
      <c r="F1652" s="6" t="s">
        <v>3492</v>
      </c>
      <c r="G1652" s="6" t="s">
        <v>3493</v>
      </c>
      <c r="H1652" s="6" t="s">
        <v>851</v>
      </c>
    </row>
    <row r="1653" spans="1:8">
      <c r="A1653" s="4"/>
      <c r="B1653" s="6" t="s">
        <v>4637</v>
      </c>
      <c r="C1653" s="6" t="s">
        <v>4638</v>
      </c>
      <c r="D1653" s="6" t="s">
        <v>1745</v>
      </c>
      <c r="E1653" s="6" t="s">
        <v>53</v>
      </c>
      <c r="F1653" s="6" t="s">
        <v>4639</v>
      </c>
      <c r="G1653" s="6" t="s">
        <v>1747</v>
      </c>
      <c r="H1653" s="6" t="s">
        <v>56</v>
      </c>
    </row>
    <row r="1654" spans="1:8">
      <c r="A1654" s="4"/>
      <c r="B1654" s="6" t="s">
        <v>4640</v>
      </c>
      <c r="C1654" s="6" t="s">
        <v>4126</v>
      </c>
      <c r="D1654" s="6" t="s">
        <v>1745</v>
      </c>
      <c r="E1654" s="6" t="s">
        <v>53</v>
      </c>
      <c r="F1654" s="6" t="s">
        <v>4127</v>
      </c>
      <c r="G1654" s="6" t="s">
        <v>1747</v>
      </c>
      <c r="H1654" s="6" t="s">
        <v>56</v>
      </c>
    </row>
    <row r="1655" spans="1:8">
      <c r="A1655" s="4"/>
      <c r="B1655" s="6" t="s">
        <v>4641</v>
      </c>
      <c r="C1655" s="6" t="s">
        <v>4629</v>
      </c>
      <c r="D1655" s="6" t="s">
        <v>1207</v>
      </c>
      <c r="E1655" s="6" t="s">
        <v>53</v>
      </c>
      <c r="F1655" s="6" t="s">
        <v>4630</v>
      </c>
      <c r="G1655" s="6" t="s">
        <v>1209</v>
      </c>
      <c r="H1655" s="6" t="s">
        <v>56</v>
      </c>
    </row>
    <row r="1656" spans="1:8">
      <c r="A1656" s="4"/>
      <c r="B1656" s="6" t="s">
        <v>4642</v>
      </c>
      <c r="C1656" s="6" t="s">
        <v>715</v>
      </c>
      <c r="D1656" s="6" t="s">
        <v>411</v>
      </c>
      <c r="E1656" s="7"/>
      <c r="F1656" s="6" t="s">
        <v>716</v>
      </c>
      <c r="G1656" s="6" t="s">
        <v>412</v>
      </c>
      <c r="H1656" s="7"/>
    </row>
    <row r="1657" spans="1:8">
      <c r="A1657" s="4"/>
      <c r="B1657" s="6" t="s">
        <v>4643</v>
      </c>
      <c r="C1657" s="6" t="s">
        <v>886</v>
      </c>
      <c r="D1657" s="6" t="s">
        <v>887</v>
      </c>
      <c r="E1657" s="6" t="s">
        <v>888</v>
      </c>
      <c r="F1657" s="6" t="s">
        <v>889</v>
      </c>
      <c r="G1657" s="6" t="s">
        <v>890</v>
      </c>
      <c r="H1657" s="6" t="s">
        <v>891</v>
      </c>
    </row>
    <row r="1658" spans="1:8">
      <c r="A1658" s="4"/>
      <c r="B1658" s="6" t="s">
        <v>4644</v>
      </c>
      <c r="C1658" s="6" t="s">
        <v>3091</v>
      </c>
      <c r="D1658" s="6" t="s">
        <v>3092</v>
      </c>
      <c r="E1658" s="7"/>
      <c r="F1658" s="6" t="s">
        <v>3093</v>
      </c>
      <c r="G1658" s="6" t="s">
        <v>3094</v>
      </c>
      <c r="H1658" s="7"/>
    </row>
    <row r="1659" spans="1:8">
      <c r="A1659" s="4"/>
      <c r="B1659" s="6" t="s">
        <v>4645</v>
      </c>
      <c r="C1659" s="6" t="s">
        <v>293</v>
      </c>
      <c r="D1659" s="6" t="s">
        <v>294</v>
      </c>
      <c r="E1659" s="7"/>
      <c r="F1659" s="6" t="s">
        <v>295</v>
      </c>
      <c r="G1659" s="6" t="s">
        <v>296</v>
      </c>
      <c r="H1659" s="7"/>
    </row>
    <row r="1660" spans="1:8">
      <c r="A1660" s="4"/>
      <c r="B1660" s="6" t="s">
        <v>4646</v>
      </c>
      <c r="C1660" s="6" t="s">
        <v>293</v>
      </c>
      <c r="D1660" s="6" t="s">
        <v>294</v>
      </c>
      <c r="E1660" s="7"/>
      <c r="F1660" s="6" t="s">
        <v>295</v>
      </c>
      <c r="G1660" s="6" t="s">
        <v>296</v>
      </c>
      <c r="H1660" s="7"/>
    </row>
    <row r="1661" spans="1:8">
      <c r="A1661" s="4"/>
      <c r="B1661" s="6" t="s">
        <v>4647</v>
      </c>
      <c r="C1661" s="6" t="s">
        <v>4648</v>
      </c>
      <c r="D1661" s="6" t="s">
        <v>3821</v>
      </c>
      <c r="E1661" s="6" t="s">
        <v>451</v>
      </c>
      <c r="F1661" s="6" t="s">
        <v>4649</v>
      </c>
      <c r="G1661" s="6" t="s">
        <v>3823</v>
      </c>
      <c r="H1661" s="6" t="s">
        <v>454</v>
      </c>
    </row>
    <row r="1662" spans="1:8">
      <c r="A1662" s="4"/>
      <c r="B1662" s="6" t="s">
        <v>4650</v>
      </c>
      <c r="C1662" s="7"/>
      <c r="D1662" s="7"/>
      <c r="E1662" s="7"/>
      <c r="F1662" s="7"/>
      <c r="G1662" s="7"/>
      <c r="H1662" s="7"/>
    </row>
    <row r="1663" spans="1:8">
      <c r="A1663" s="4"/>
      <c r="B1663" s="6" t="s">
        <v>4651</v>
      </c>
      <c r="C1663" s="6" t="s">
        <v>3820</v>
      </c>
      <c r="D1663" s="6" t="s">
        <v>3821</v>
      </c>
      <c r="E1663" s="6" t="s">
        <v>451</v>
      </c>
      <c r="F1663" s="6" t="s">
        <v>3822</v>
      </c>
      <c r="G1663" s="6" t="s">
        <v>3823</v>
      </c>
      <c r="H1663" s="6" t="s">
        <v>454</v>
      </c>
    </row>
    <row r="1664" spans="1:8">
      <c r="A1664" s="4"/>
      <c r="B1664" s="6" t="s">
        <v>4652</v>
      </c>
      <c r="C1664" s="6" t="s">
        <v>336</v>
      </c>
      <c r="D1664" s="6" t="s">
        <v>344</v>
      </c>
      <c r="E1664" s="6" t="s">
        <v>338</v>
      </c>
      <c r="F1664" s="6" t="s">
        <v>339</v>
      </c>
      <c r="G1664" s="6" t="s">
        <v>345</v>
      </c>
      <c r="H1664" s="6" t="s">
        <v>341</v>
      </c>
    </row>
    <row r="1665" spans="1:8">
      <c r="A1665" s="4"/>
      <c r="B1665" s="6" t="s">
        <v>4653</v>
      </c>
      <c r="C1665" s="6" t="s">
        <v>147</v>
      </c>
      <c r="D1665" s="6" t="s">
        <v>148</v>
      </c>
      <c r="E1665" s="6" t="s">
        <v>53</v>
      </c>
      <c r="F1665" s="6" t="s">
        <v>149</v>
      </c>
      <c r="G1665" s="6" t="s">
        <v>150</v>
      </c>
      <c r="H1665" s="6" t="s">
        <v>56</v>
      </c>
    </row>
    <row r="1666" spans="1:8">
      <c r="A1666" s="4"/>
      <c r="B1666" s="6" t="s">
        <v>4654</v>
      </c>
      <c r="C1666" s="6" t="s">
        <v>1303</v>
      </c>
      <c r="D1666" s="6" t="s">
        <v>1304</v>
      </c>
      <c r="E1666" s="6" t="s">
        <v>53</v>
      </c>
      <c r="F1666" s="6" t="s">
        <v>1305</v>
      </c>
      <c r="G1666" s="6" t="s">
        <v>1306</v>
      </c>
      <c r="H1666" s="6" t="s">
        <v>56</v>
      </c>
    </row>
    <row r="1667" spans="1:8">
      <c r="A1667" s="4"/>
      <c r="B1667" s="6" t="s">
        <v>4655</v>
      </c>
      <c r="C1667" s="6" t="s">
        <v>3813</v>
      </c>
      <c r="D1667" s="6" t="s">
        <v>3814</v>
      </c>
      <c r="E1667" s="7"/>
      <c r="F1667" s="6" t="s">
        <v>3815</v>
      </c>
      <c r="G1667" s="6" t="s">
        <v>3816</v>
      </c>
      <c r="H1667" s="7"/>
    </row>
    <row r="1668" spans="1:8">
      <c r="A1668" s="4"/>
      <c r="B1668" s="6" t="s">
        <v>4656</v>
      </c>
      <c r="C1668" s="6" t="s">
        <v>2490</v>
      </c>
      <c r="D1668" s="6" t="s">
        <v>2491</v>
      </c>
      <c r="E1668" s="6" t="s">
        <v>2492</v>
      </c>
      <c r="F1668" s="6" t="s">
        <v>2493</v>
      </c>
      <c r="G1668" s="6" t="s">
        <v>2494</v>
      </c>
      <c r="H1668" s="6" t="s">
        <v>2495</v>
      </c>
    </row>
    <row r="1669" spans="1:8">
      <c r="A1669" s="4"/>
      <c r="B1669" s="6" t="s">
        <v>4657</v>
      </c>
      <c r="C1669" s="6" t="s">
        <v>517</v>
      </c>
      <c r="D1669" s="6" t="s">
        <v>2956</v>
      </c>
      <c r="E1669" s="6" t="s">
        <v>764</v>
      </c>
      <c r="F1669" s="6" t="s">
        <v>520</v>
      </c>
      <c r="G1669" s="6" t="s">
        <v>2957</v>
      </c>
      <c r="H1669" s="6" t="s">
        <v>766</v>
      </c>
    </row>
    <row r="1670" spans="1:8">
      <c r="A1670" s="4"/>
      <c r="B1670" s="6" t="s">
        <v>4658</v>
      </c>
      <c r="C1670" s="7"/>
      <c r="D1670" s="7"/>
      <c r="E1670" s="7"/>
      <c r="F1670" s="7"/>
      <c r="G1670" s="7"/>
      <c r="H1670" s="7"/>
    </row>
    <row r="1671" spans="1:8">
      <c r="A1671" s="4"/>
      <c r="B1671" s="6" t="s">
        <v>4659</v>
      </c>
      <c r="C1671" s="7"/>
      <c r="D1671" s="7"/>
      <c r="E1671" s="7"/>
      <c r="F1671" s="7"/>
      <c r="G1671" s="7"/>
      <c r="H1671" s="7"/>
    </row>
    <row r="1672" spans="1:8">
      <c r="A1672" s="4"/>
      <c r="B1672" s="6" t="s">
        <v>4660</v>
      </c>
      <c r="C1672" s="7"/>
      <c r="D1672" s="7"/>
      <c r="E1672" s="7"/>
      <c r="F1672" s="7"/>
      <c r="G1672" s="7"/>
      <c r="H1672" s="7"/>
    </row>
    <row r="1673" spans="1:8">
      <c r="A1673" s="4"/>
      <c r="B1673" s="6" t="s">
        <v>4661</v>
      </c>
      <c r="C1673" s="6" t="s">
        <v>1303</v>
      </c>
      <c r="D1673" s="6" t="s">
        <v>3843</v>
      </c>
      <c r="E1673" s="6" t="s">
        <v>53</v>
      </c>
      <c r="F1673" s="6" t="s">
        <v>1305</v>
      </c>
      <c r="G1673" s="6" t="s">
        <v>3844</v>
      </c>
      <c r="H1673" s="6" t="s">
        <v>56</v>
      </c>
    </row>
    <row r="1674" spans="1:8">
      <c r="A1674" s="4"/>
      <c r="B1674" s="6" t="s">
        <v>4662</v>
      </c>
      <c r="C1674" s="6" t="s">
        <v>362</v>
      </c>
      <c r="D1674" s="6" t="s">
        <v>3610</v>
      </c>
      <c r="E1674" s="6" t="s">
        <v>53</v>
      </c>
      <c r="F1674" s="6" t="s">
        <v>364</v>
      </c>
      <c r="G1674" s="6" t="s">
        <v>3612</v>
      </c>
      <c r="H1674" s="6" t="s">
        <v>56</v>
      </c>
    </row>
    <row r="1675" spans="1:8">
      <c r="A1675" s="4"/>
      <c r="B1675" s="6" t="s">
        <v>4663</v>
      </c>
      <c r="C1675" s="6" t="s">
        <v>362</v>
      </c>
      <c r="D1675" s="6" t="s">
        <v>3610</v>
      </c>
      <c r="E1675" s="6" t="s">
        <v>53</v>
      </c>
      <c r="F1675" s="6" t="s">
        <v>364</v>
      </c>
      <c r="G1675" s="6" t="s">
        <v>3612</v>
      </c>
      <c r="H1675" s="6" t="s">
        <v>56</v>
      </c>
    </row>
    <row r="1676" spans="1:8">
      <c r="A1676" s="4"/>
      <c r="B1676" s="6" t="s">
        <v>4664</v>
      </c>
      <c r="C1676" s="7"/>
      <c r="D1676" s="6" t="s">
        <v>1899</v>
      </c>
      <c r="E1676" s="7"/>
      <c r="F1676" s="7"/>
      <c r="G1676" s="6" t="s">
        <v>1900</v>
      </c>
      <c r="H1676" s="7"/>
    </row>
    <row r="1677" spans="1:8">
      <c r="A1677" s="4"/>
      <c r="B1677" s="6" t="s">
        <v>4665</v>
      </c>
      <c r="C1677" s="6" t="s">
        <v>3850</v>
      </c>
      <c r="D1677" s="6" t="s">
        <v>3851</v>
      </c>
      <c r="E1677" s="7"/>
      <c r="F1677" s="6" t="s">
        <v>3852</v>
      </c>
      <c r="G1677" s="6" t="s">
        <v>3853</v>
      </c>
      <c r="H1677" s="7"/>
    </row>
    <row r="1678" spans="1:8">
      <c r="A1678" s="4"/>
      <c r="B1678" s="6" t="s">
        <v>4666</v>
      </c>
      <c r="C1678" s="6" t="s">
        <v>3855</v>
      </c>
      <c r="D1678" s="6" t="s">
        <v>3856</v>
      </c>
      <c r="E1678" s="6" t="s">
        <v>3857</v>
      </c>
      <c r="F1678" s="6" t="s">
        <v>3858</v>
      </c>
      <c r="G1678" s="6" t="s">
        <v>3859</v>
      </c>
      <c r="H1678" s="6" t="s">
        <v>3860</v>
      </c>
    </row>
    <row r="1679" spans="1:8">
      <c r="A1679" s="4"/>
      <c r="B1679" s="6" t="s">
        <v>4667</v>
      </c>
      <c r="C1679" s="7"/>
      <c r="D1679" s="7"/>
      <c r="E1679" s="7"/>
      <c r="F1679" s="7"/>
      <c r="G1679" s="7"/>
      <c r="H1679" s="7"/>
    </row>
    <row r="1680" spans="1:8">
      <c r="A1680" s="4"/>
      <c r="B1680" s="6" t="s">
        <v>4668</v>
      </c>
      <c r="C1680" s="6" t="s">
        <v>3865</v>
      </c>
      <c r="D1680" s="6" t="s">
        <v>3866</v>
      </c>
      <c r="E1680" s="7"/>
      <c r="F1680" s="6" t="s">
        <v>3867</v>
      </c>
      <c r="G1680" s="6" t="s">
        <v>3868</v>
      </c>
      <c r="H1680" s="7"/>
    </row>
    <row r="1681" spans="1:8">
      <c r="A1681" s="4"/>
      <c r="B1681" s="6" t="s">
        <v>4669</v>
      </c>
      <c r="C1681" s="7"/>
      <c r="D1681" s="7"/>
      <c r="E1681" s="7"/>
      <c r="F1681" s="7"/>
      <c r="G1681" s="7"/>
      <c r="H1681" s="7"/>
    </row>
    <row r="1682" spans="1:8">
      <c r="A1682" s="4"/>
      <c r="B1682" s="6" t="s">
        <v>4670</v>
      </c>
      <c r="C1682" s="6" t="s">
        <v>3865</v>
      </c>
      <c r="D1682" s="6" t="s">
        <v>3866</v>
      </c>
      <c r="E1682" s="7"/>
      <c r="F1682" s="6" t="s">
        <v>3867</v>
      </c>
      <c r="G1682" s="6" t="s">
        <v>3868</v>
      </c>
      <c r="H1682" s="7"/>
    </row>
    <row r="1683" spans="1:8">
      <c r="A1683" s="4"/>
      <c r="B1683" s="6" t="s">
        <v>4671</v>
      </c>
      <c r="C1683" s="6" t="s">
        <v>3871</v>
      </c>
      <c r="D1683" s="6" t="s">
        <v>3872</v>
      </c>
      <c r="E1683" s="7"/>
      <c r="F1683" s="6" t="s">
        <v>3873</v>
      </c>
      <c r="G1683" s="6" t="s">
        <v>3874</v>
      </c>
      <c r="H1683" s="7"/>
    </row>
    <row r="1684" spans="1:8">
      <c r="A1684" s="4"/>
      <c r="B1684" s="6" t="s">
        <v>4672</v>
      </c>
      <c r="C1684" s="7"/>
      <c r="D1684" s="7"/>
      <c r="E1684" s="7"/>
      <c r="F1684" s="7"/>
      <c r="G1684" s="7"/>
      <c r="H1684" s="7"/>
    </row>
    <row r="1685" spans="1:8">
      <c r="A1685" s="4"/>
      <c r="B1685" s="6" t="s">
        <v>4673</v>
      </c>
      <c r="C1685" s="6" t="s">
        <v>3877</v>
      </c>
      <c r="D1685" s="6" t="s">
        <v>4674</v>
      </c>
      <c r="E1685" s="6" t="s">
        <v>3879</v>
      </c>
      <c r="F1685" s="6" t="s">
        <v>3880</v>
      </c>
      <c r="G1685" s="6" t="s">
        <v>4675</v>
      </c>
      <c r="H1685" s="6" t="s">
        <v>3882</v>
      </c>
    </row>
    <row r="1686" spans="1:8">
      <c r="A1686" s="4"/>
      <c r="B1686" s="6" t="s">
        <v>4676</v>
      </c>
      <c r="C1686" s="6" t="s">
        <v>2223</v>
      </c>
      <c r="D1686" s="6" t="s">
        <v>3542</v>
      </c>
      <c r="E1686" s="6" t="s">
        <v>2225</v>
      </c>
      <c r="F1686" s="6" t="s">
        <v>2226</v>
      </c>
      <c r="G1686" s="6" t="s">
        <v>3543</v>
      </c>
      <c r="H1686" s="6" t="s">
        <v>2228</v>
      </c>
    </row>
    <row r="1687" spans="1:8">
      <c r="A1687" s="4"/>
      <c r="B1687" s="6" t="s">
        <v>4677</v>
      </c>
      <c r="C1687" s="6" t="s">
        <v>2223</v>
      </c>
      <c r="D1687" s="6" t="s">
        <v>3542</v>
      </c>
      <c r="E1687" s="6" t="s">
        <v>2225</v>
      </c>
      <c r="F1687" s="6" t="s">
        <v>2226</v>
      </c>
      <c r="G1687" s="6" t="s">
        <v>3543</v>
      </c>
      <c r="H1687" s="6" t="s">
        <v>2228</v>
      </c>
    </row>
    <row r="1688" spans="1:8">
      <c r="A1688" s="4"/>
      <c r="B1688" s="6" t="s">
        <v>4678</v>
      </c>
      <c r="C1688" s="6" t="s">
        <v>2223</v>
      </c>
      <c r="D1688" s="6" t="s">
        <v>3542</v>
      </c>
      <c r="E1688" s="6" t="s">
        <v>2225</v>
      </c>
      <c r="F1688" s="6" t="s">
        <v>2226</v>
      </c>
      <c r="G1688" s="6" t="s">
        <v>3543</v>
      </c>
      <c r="H1688" s="6" t="s">
        <v>2228</v>
      </c>
    </row>
    <row r="1689" spans="1:8">
      <c r="A1689" s="4"/>
      <c r="B1689" s="6" t="s">
        <v>4679</v>
      </c>
      <c r="C1689" s="7"/>
      <c r="D1689" s="7"/>
      <c r="E1689" s="7"/>
      <c r="F1689" s="7"/>
      <c r="G1689" s="7"/>
      <c r="H1689" s="7"/>
    </row>
    <row r="1690" spans="1:8">
      <c r="A1690" s="4"/>
      <c r="B1690" s="6" t="s">
        <v>4680</v>
      </c>
      <c r="C1690" s="6" t="s">
        <v>2223</v>
      </c>
      <c r="D1690" s="6" t="s">
        <v>3542</v>
      </c>
      <c r="E1690" s="6" t="s">
        <v>2225</v>
      </c>
      <c r="F1690" s="6" t="s">
        <v>2226</v>
      </c>
      <c r="G1690" s="6" t="s">
        <v>3543</v>
      </c>
      <c r="H1690" s="6" t="s">
        <v>2228</v>
      </c>
    </row>
    <row r="1691" spans="1:8">
      <c r="A1691" s="4"/>
      <c r="B1691" s="6" t="s">
        <v>4681</v>
      </c>
      <c r="C1691" s="6" t="s">
        <v>2223</v>
      </c>
      <c r="D1691" s="6" t="s">
        <v>3542</v>
      </c>
      <c r="E1691" s="6" t="s">
        <v>2225</v>
      </c>
      <c r="F1691" s="6" t="s">
        <v>2226</v>
      </c>
      <c r="G1691" s="6" t="s">
        <v>3543</v>
      </c>
      <c r="H1691" s="6" t="s">
        <v>2228</v>
      </c>
    </row>
    <row r="1692" spans="1:8">
      <c r="A1692" s="4"/>
      <c r="B1692" s="6" t="s">
        <v>4682</v>
      </c>
      <c r="C1692" s="6" t="s">
        <v>495</v>
      </c>
      <c r="D1692" s="6" t="s">
        <v>496</v>
      </c>
      <c r="E1692" s="6" t="s">
        <v>497</v>
      </c>
      <c r="F1692" s="6" t="s">
        <v>498</v>
      </c>
      <c r="G1692" s="6" t="s">
        <v>499</v>
      </c>
      <c r="H1692" s="6" t="s">
        <v>500</v>
      </c>
    </row>
    <row r="1693" spans="1:8">
      <c r="A1693" s="4"/>
      <c r="B1693" s="6" t="s">
        <v>4683</v>
      </c>
      <c r="C1693" s="6" t="s">
        <v>4684</v>
      </c>
      <c r="D1693" s="6" t="s">
        <v>4685</v>
      </c>
      <c r="E1693" s="7"/>
      <c r="F1693" s="6" t="s">
        <v>4686</v>
      </c>
      <c r="G1693" s="6" t="s">
        <v>4687</v>
      </c>
      <c r="H1693" s="7"/>
    </row>
    <row r="1694" spans="1:8">
      <c r="A1694" s="4"/>
      <c r="B1694" s="6" t="s">
        <v>4688</v>
      </c>
      <c r="C1694" s="6" t="s">
        <v>3889</v>
      </c>
      <c r="D1694" s="6" t="s">
        <v>3890</v>
      </c>
      <c r="E1694" s="7"/>
      <c r="F1694" s="6" t="s">
        <v>3891</v>
      </c>
      <c r="G1694" s="6" t="s">
        <v>3892</v>
      </c>
      <c r="H1694" s="7"/>
    </row>
    <row r="1695" spans="1:8">
      <c r="A1695" s="4"/>
      <c r="B1695" s="6" t="s">
        <v>4689</v>
      </c>
      <c r="C1695" s="7"/>
      <c r="D1695" s="6" t="s">
        <v>644</v>
      </c>
      <c r="E1695" s="6" t="s">
        <v>53</v>
      </c>
      <c r="F1695" s="7"/>
      <c r="G1695" s="6" t="s">
        <v>645</v>
      </c>
      <c r="H1695" s="6" t="s">
        <v>56</v>
      </c>
    </row>
    <row r="1696" spans="1:8">
      <c r="A1696" s="4"/>
      <c r="B1696" s="6" t="s">
        <v>4690</v>
      </c>
      <c r="C1696" s="6" t="s">
        <v>3895</v>
      </c>
      <c r="D1696" s="6" t="s">
        <v>3896</v>
      </c>
      <c r="E1696" s="6" t="s">
        <v>859</v>
      </c>
      <c r="F1696" s="6" t="s">
        <v>3897</v>
      </c>
      <c r="G1696" s="6" t="s">
        <v>3898</v>
      </c>
      <c r="H1696" s="6" t="s">
        <v>862</v>
      </c>
    </row>
    <row r="1697" spans="1:8">
      <c r="A1697" s="4"/>
      <c r="B1697" s="6" t="s">
        <v>4691</v>
      </c>
      <c r="C1697" s="6" t="s">
        <v>4036</v>
      </c>
      <c r="D1697" s="6" t="s">
        <v>4037</v>
      </c>
      <c r="E1697" s="7"/>
      <c r="F1697" s="6" t="s">
        <v>4038</v>
      </c>
      <c r="G1697" s="6" t="s">
        <v>4039</v>
      </c>
      <c r="H1697" s="7"/>
    </row>
    <row r="1698" spans="1:8">
      <c r="A1698" s="4"/>
      <c r="B1698" s="6" t="s">
        <v>4692</v>
      </c>
      <c r="C1698" s="6" t="s">
        <v>4041</v>
      </c>
      <c r="D1698" s="6" t="s">
        <v>4042</v>
      </c>
      <c r="E1698" s="6" t="s">
        <v>3196</v>
      </c>
      <c r="F1698" s="6" t="s">
        <v>4043</v>
      </c>
      <c r="G1698" s="6" t="s">
        <v>4044</v>
      </c>
      <c r="H1698" s="6" t="s">
        <v>3199</v>
      </c>
    </row>
    <row r="1699" spans="1:8">
      <c r="A1699" s="4"/>
      <c r="B1699" s="6" t="s">
        <v>4693</v>
      </c>
      <c r="C1699" s="6" t="s">
        <v>1512</v>
      </c>
      <c r="D1699" s="6" t="s">
        <v>4694</v>
      </c>
      <c r="E1699" s="6" t="s">
        <v>53</v>
      </c>
      <c r="F1699" s="6" t="s">
        <v>1513</v>
      </c>
      <c r="G1699" s="6" t="s">
        <v>4695</v>
      </c>
      <c r="H1699" s="6" t="s">
        <v>56</v>
      </c>
    </row>
    <row r="1700" spans="1:8">
      <c r="A1700" s="4"/>
      <c r="B1700" s="6" t="s">
        <v>4696</v>
      </c>
      <c r="C1700" s="6" t="s">
        <v>3685</v>
      </c>
      <c r="D1700" s="6" t="s">
        <v>232</v>
      </c>
      <c r="E1700" s="6" t="s">
        <v>233</v>
      </c>
      <c r="F1700" s="6" t="s">
        <v>3686</v>
      </c>
      <c r="G1700" s="6" t="s">
        <v>234</v>
      </c>
      <c r="H1700" s="6" t="s">
        <v>235</v>
      </c>
    </row>
    <row r="1701" spans="1:8">
      <c r="A1701" s="4"/>
      <c r="B1701" s="6" t="s">
        <v>4697</v>
      </c>
      <c r="C1701" s="6" t="s">
        <v>260</v>
      </c>
      <c r="D1701" s="6" t="s">
        <v>261</v>
      </c>
      <c r="E1701" s="6" t="s">
        <v>262</v>
      </c>
      <c r="F1701" s="6" t="s">
        <v>263</v>
      </c>
      <c r="G1701" s="6" t="s">
        <v>264</v>
      </c>
      <c r="H1701" s="6" t="s">
        <v>265</v>
      </c>
    </row>
    <row r="1702" spans="1:8">
      <c r="A1702" s="4"/>
      <c r="B1702" s="6" t="s">
        <v>4698</v>
      </c>
      <c r="C1702" s="6" t="s">
        <v>1512</v>
      </c>
      <c r="D1702" s="6" t="s">
        <v>644</v>
      </c>
      <c r="E1702" s="6" t="s">
        <v>53</v>
      </c>
      <c r="F1702" s="6" t="s">
        <v>1513</v>
      </c>
      <c r="G1702" s="6" t="s">
        <v>645</v>
      </c>
      <c r="H1702" s="6" t="s">
        <v>56</v>
      </c>
    </row>
    <row r="1703" spans="1:8">
      <c r="A1703" s="4"/>
      <c r="B1703" s="6" t="s">
        <v>4699</v>
      </c>
      <c r="C1703" s="6" t="s">
        <v>1512</v>
      </c>
      <c r="D1703" s="6" t="s">
        <v>644</v>
      </c>
      <c r="E1703" s="6" t="s">
        <v>53</v>
      </c>
      <c r="F1703" s="6" t="s">
        <v>1513</v>
      </c>
      <c r="G1703" s="6" t="s">
        <v>645</v>
      </c>
      <c r="H1703" s="6" t="s">
        <v>56</v>
      </c>
    </row>
    <row r="1704" spans="1:8">
      <c r="A1704" s="4"/>
      <c r="B1704" s="6" t="s">
        <v>4700</v>
      </c>
      <c r="C1704" s="6" t="s">
        <v>1512</v>
      </c>
      <c r="D1704" s="6" t="s">
        <v>644</v>
      </c>
      <c r="E1704" s="6" t="s">
        <v>53</v>
      </c>
      <c r="F1704" s="6" t="s">
        <v>1513</v>
      </c>
      <c r="G1704" s="6" t="s">
        <v>645</v>
      </c>
      <c r="H1704" s="6" t="s">
        <v>56</v>
      </c>
    </row>
    <row r="1705" spans="1:8">
      <c r="A1705" s="4"/>
      <c r="B1705" s="6" t="s">
        <v>4701</v>
      </c>
      <c r="C1705" s="7"/>
      <c r="D1705" s="7"/>
      <c r="E1705" s="7"/>
      <c r="F1705" s="7"/>
      <c r="G1705" s="7"/>
      <c r="H1705" s="7"/>
    </row>
    <row r="1706" spans="1:8">
      <c r="A1706" s="4"/>
      <c r="B1706" s="6" t="s">
        <v>4702</v>
      </c>
      <c r="C1706" s="6" t="s">
        <v>1512</v>
      </c>
      <c r="D1706" s="6" t="s">
        <v>644</v>
      </c>
      <c r="E1706" s="6" t="s">
        <v>53</v>
      </c>
      <c r="F1706" s="6" t="s">
        <v>1513</v>
      </c>
      <c r="G1706" s="6" t="s">
        <v>645</v>
      </c>
      <c r="H1706" s="6" t="s">
        <v>56</v>
      </c>
    </row>
    <row r="1707" spans="1:8">
      <c r="A1707" s="4"/>
      <c r="B1707" s="6" t="s">
        <v>4703</v>
      </c>
      <c r="C1707" s="7"/>
      <c r="D1707" s="7"/>
      <c r="E1707" s="7"/>
      <c r="F1707" s="7"/>
      <c r="G1707" s="7"/>
      <c r="H1707" s="7"/>
    </row>
    <row r="1708" spans="1:8">
      <c r="A1708" s="4"/>
      <c r="B1708" s="6" t="s">
        <v>4704</v>
      </c>
      <c r="C1708" s="6" t="s">
        <v>3490</v>
      </c>
      <c r="D1708" s="6" t="s">
        <v>4053</v>
      </c>
      <c r="E1708" s="6" t="s">
        <v>848</v>
      </c>
      <c r="F1708" s="6" t="s">
        <v>3492</v>
      </c>
      <c r="G1708" s="6" t="s">
        <v>4054</v>
      </c>
      <c r="H1708" s="6" t="s">
        <v>851</v>
      </c>
    </row>
    <row r="1709" spans="1:8">
      <c r="A1709" s="4"/>
      <c r="B1709" s="6" t="s">
        <v>4705</v>
      </c>
      <c r="C1709" s="7"/>
      <c r="D1709" s="7"/>
      <c r="E1709" s="7"/>
      <c r="F1709" s="7"/>
      <c r="G1709" s="7"/>
      <c r="H1709" s="7"/>
    </row>
    <row r="1710" spans="1:8">
      <c r="A1710" s="4"/>
      <c r="B1710" s="6" t="s">
        <v>4706</v>
      </c>
      <c r="C1710" s="7"/>
      <c r="D1710" s="7"/>
      <c r="E1710" s="7"/>
      <c r="F1710" s="7"/>
      <c r="G1710" s="7"/>
      <c r="H1710" s="7"/>
    </row>
    <row r="1711" spans="1:8">
      <c r="A1711" s="4"/>
      <c r="B1711" s="6" t="s">
        <v>4707</v>
      </c>
      <c r="C1711" s="6" t="s">
        <v>1512</v>
      </c>
      <c r="D1711" s="6" t="s">
        <v>644</v>
      </c>
      <c r="E1711" s="6" t="s">
        <v>53</v>
      </c>
      <c r="F1711" s="6" t="s">
        <v>1513</v>
      </c>
      <c r="G1711" s="6" t="s">
        <v>645</v>
      </c>
      <c r="H1711" s="6" t="s">
        <v>56</v>
      </c>
    </row>
    <row r="1712" spans="1:8">
      <c r="A1712" s="4"/>
      <c r="B1712" s="6" t="s">
        <v>4708</v>
      </c>
      <c r="C1712" s="7"/>
      <c r="D1712" s="7"/>
      <c r="E1712" s="7"/>
      <c r="F1712" s="7"/>
      <c r="G1712" s="7"/>
      <c r="H1712" s="7"/>
    </row>
    <row r="1713" spans="1:8">
      <c r="A1713" s="4"/>
      <c r="B1713" s="6" t="s">
        <v>4709</v>
      </c>
      <c r="C1713" s="7"/>
      <c r="D1713" s="7"/>
      <c r="E1713" s="7"/>
      <c r="F1713" s="7"/>
      <c r="G1713" s="7"/>
      <c r="H1713" s="7"/>
    </row>
    <row r="1714" spans="1:8">
      <c r="A1714" s="4"/>
      <c r="B1714" s="6" t="s">
        <v>4710</v>
      </c>
      <c r="C1714" s="7"/>
      <c r="D1714" s="7"/>
      <c r="E1714" s="7"/>
      <c r="F1714" s="7"/>
      <c r="G1714" s="7"/>
      <c r="H1714" s="7"/>
    </row>
    <row r="1715" spans="1:8">
      <c r="A1715" s="4"/>
      <c r="B1715" s="6" t="s">
        <v>4711</v>
      </c>
      <c r="C1715" s="6" t="s">
        <v>1512</v>
      </c>
      <c r="D1715" s="6" t="s">
        <v>644</v>
      </c>
      <c r="E1715" s="6" t="s">
        <v>53</v>
      </c>
      <c r="F1715" s="6" t="s">
        <v>1513</v>
      </c>
      <c r="G1715" s="6" t="s">
        <v>645</v>
      </c>
      <c r="H1715" s="6" t="s">
        <v>56</v>
      </c>
    </row>
    <row r="1716" spans="1:8">
      <c r="A1716" s="4"/>
      <c r="B1716" s="6" t="s">
        <v>4712</v>
      </c>
      <c r="C1716" s="7"/>
      <c r="D1716" s="7"/>
      <c r="E1716" s="7"/>
      <c r="F1716" s="7"/>
      <c r="G1716" s="7"/>
      <c r="H1716" s="7"/>
    </row>
    <row r="1717" spans="1:8">
      <c r="A1717" s="4"/>
      <c r="B1717" s="6" t="s">
        <v>4713</v>
      </c>
      <c r="C1717" s="6" t="s">
        <v>1512</v>
      </c>
      <c r="D1717" s="6" t="s">
        <v>644</v>
      </c>
      <c r="E1717" s="6" t="s">
        <v>53</v>
      </c>
      <c r="F1717" s="6" t="s">
        <v>1513</v>
      </c>
      <c r="G1717" s="6" t="s">
        <v>645</v>
      </c>
      <c r="H1717" s="6" t="s">
        <v>56</v>
      </c>
    </row>
    <row r="1718" spans="1:8">
      <c r="A1718" s="4"/>
      <c r="B1718" s="6" t="s">
        <v>4714</v>
      </c>
      <c r="C1718" s="6" t="s">
        <v>2759</v>
      </c>
      <c r="D1718" s="6" t="s">
        <v>2760</v>
      </c>
      <c r="E1718" s="6" t="s">
        <v>2761</v>
      </c>
      <c r="F1718" s="6" t="s">
        <v>2762</v>
      </c>
      <c r="G1718" s="6" t="s">
        <v>2763</v>
      </c>
      <c r="H1718" s="6" t="s">
        <v>2764</v>
      </c>
    </row>
    <row r="1719" spans="1:8">
      <c r="A1719" s="4"/>
      <c r="B1719" s="6" t="s">
        <v>4715</v>
      </c>
      <c r="C1719" s="6" t="s">
        <v>4129</v>
      </c>
      <c r="D1719" s="6" t="s">
        <v>4130</v>
      </c>
      <c r="E1719" s="7"/>
      <c r="F1719" s="6" t="s">
        <v>4131</v>
      </c>
      <c r="G1719" s="6" t="s">
        <v>4132</v>
      </c>
      <c r="H1719" s="7"/>
    </row>
    <row r="1720" spans="1:8">
      <c r="A1720" s="4"/>
      <c r="B1720" s="6" t="s">
        <v>4716</v>
      </c>
      <c r="C1720" s="6" t="s">
        <v>517</v>
      </c>
      <c r="D1720" s="6" t="s">
        <v>763</v>
      </c>
      <c r="E1720" s="6" t="s">
        <v>764</v>
      </c>
      <c r="F1720" s="6" t="s">
        <v>520</v>
      </c>
      <c r="G1720" s="6" t="s">
        <v>765</v>
      </c>
      <c r="H1720" s="6" t="s">
        <v>766</v>
      </c>
    </row>
    <row r="1721" spans="1:8">
      <c r="A1721" s="4"/>
      <c r="B1721" s="6" t="s">
        <v>4717</v>
      </c>
      <c r="C1721" s="6" t="s">
        <v>4114</v>
      </c>
      <c r="D1721" s="6" t="s">
        <v>4115</v>
      </c>
      <c r="E1721" s="6" t="s">
        <v>53</v>
      </c>
      <c r="F1721" s="6" t="s">
        <v>4116</v>
      </c>
      <c r="G1721" s="6" t="s">
        <v>4117</v>
      </c>
      <c r="H1721" s="6" t="s">
        <v>56</v>
      </c>
    </row>
    <row r="1722" spans="1:8">
      <c r="A1722" s="4"/>
      <c r="B1722" s="6" t="s">
        <v>4718</v>
      </c>
      <c r="C1722" s="7"/>
      <c r="D1722" s="6" t="s">
        <v>644</v>
      </c>
      <c r="E1722" s="6" t="s">
        <v>53</v>
      </c>
      <c r="F1722" s="7"/>
      <c r="G1722" s="6" t="s">
        <v>645</v>
      </c>
      <c r="H1722" s="6" t="s">
        <v>56</v>
      </c>
    </row>
    <row r="1723" spans="1:8">
      <c r="A1723" s="4"/>
      <c r="B1723" s="6" t="s">
        <v>4719</v>
      </c>
      <c r="C1723" s="6" t="s">
        <v>147</v>
      </c>
      <c r="D1723" s="6" t="s">
        <v>644</v>
      </c>
      <c r="E1723" s="6" t="s">
        <v>53</v>
      </c>
      <c r="F1723" s="6" t="s">
        <v>149</v>
      </c>
      <c r="G1723" s="6" t="s">
        <v>645</v>
      </c>
      <c r="H1723" s="6" t="s">
        <v>56</v>
      </c>
    </row>
    <row r="1724" spans="1:8">
      <c r="A1724" s="4"/>
      <c r="B1724" s="6" t="s">
        <v>4720</v>
      </c>
      <c r="C1724" s="6" t="s">
        <v>2616</v>
      </c>
      <c r="D1724" s="6" t="s">
        <v>4721</v>
      </c>
      <c r="E1724" s="6" t="s">
        <v>53</v>
      </c>
      <c r="F1724" s="6" t="s">
        <v>2618</v>
      </c>
      <c r="G1724" s="6" t="s">
        <v>4722</v>
      </c>
      <c r="H1724" s="6" t="s">
        <v>56</v>
      </c>
    </row>
    <row r="1725" spans="1:8">
      <c r="A1725" s="4"/>
      <c r="B1725" s="6" t="s">
        <v>4723</v>
      </c>
      <c r="C1725" s="7"/>
      <c r="D1725" s="7"/>
      <c r="E1725" s="7"/>
      <c r="F1725" s="7"/>
      <c r="G1725" s="7"/>
      <c r="H1725" s="7"/>
    </row>
    <row r="1726" spans="1:8">
      <c r="A1726" s="4"/>
      <c r="B1726" s="6" t="s">
        <v>4724</v>
      </c>
      <c r="C1726" s="6" t="s">
        <v>1512</v>
      </c>
      <c r="D1726" s="6" t="s">
        <v>644</v>
      </c>
      <c r="E1726" s="6" t="s">
        <v>53</v>
      </c>
      <c r="F1726" s="6" t="s">
        <v>1513</v>
      </c>
      <c r="G1726" s="6" t="s">
        <v>645</v>
      </c>
      <c r="H1726" s="6" t="s">
        <v>56</v>
      </c>
    </row>
    <row r="1727" spans="1:8">
      <c r="A1727" s="4"/>
      <c r="B1727" s="6" t="s">
        <v>4725</v>
      </c>
      <c r="C1727" s="7"/>
      <c r="D1727" s="7"/>
      <c r="E1727" s="7"/>
      <c r="F1727" s="7"/>
      <c r="G1727" s="7"/>
      <c r="H1727" s="7"/>
    </row>
    <row r="1728" spans="1:8">
      <c r="A1728" s="4"/>
      <c r="B1728" s="6" t="s">
        <v>4726</v>
      </c>
      <c r="C1728" s="7"/>
      <c r="D1728" s="7"/>
      <c r="E1728" s="7"/>
      <c r="F1728" s="7"/>
      <c r="G1728" s="7"/>
      <c r="H1728" s="7"/>
    </row>
    <row r="1729" spans="1:8">
      <c r="A1729" s="4"/>
      <c r="B1729" s="6" t="s">
        <v>4727</v>
      </c>
      <c r="C1729" s="6" t="s">
        <v>4103</v>
      </c>
      <c r="D1729" s="6" t="s">
        <v>4104</v>
      </c>
      <c r="E1729" s="6" t="s">
        <v>4105</v>
      </c>
      <c r="F1729" s="6" t="s">
        <v>4106</v>
      </c>
      <c r="G1729" s="6" t="s">
        <v>4107</v>
      </c>
      <c r="H1729" s="6" t="s">
        <v>4108</v>
      </c>
    </row>
    <row r="1730" spans="1:8">
      <c r="A1730" s="4"/>
      <c r="B1730" s="6" t="s">
        <v>4728</v>
      </c>
      <c r="C1730" s="6" t="s">
        <v>147</v>
      </c>
      <c r="D1730" s="6" t="s">
        <v>644</v>
      </c>
      <c r="E1730" s="6" t="s">
        <v>53</v>
      </c>
      <c r="F1730" s="6" t="s">
        <v>149</v>
      </c>
      <c r="G1730" s="6" t="s">
        <v>645</v>
      </c>
      <c r="H1730" s="6" t="s">
        <v>56</v>
      </c>
    </row>
    <row r="1731" spans="1:8">
      <c r="A1731" s="4"/>
      <c r="B1731" s="6" t="s">
        <v>4729</v>
      </c>
      <c r="C1731" s="7"/>
      <c r="D1731" s="7"/>
      <c r="E1731" s="7"/>
      <c r="F1731" s="7"/>
      <c r="G1731" s="7"/>
      <c r="H1731" s="7"/>
    </row>
    <row r="1732" spans="1:8">
      <c r="A1732" s="4"/>
      <c r="B1732" s="6" t="s">
        <v>4730</v>
      </c>
      <c r="C1732" s="7"/>
      <c r="D1732" s="7"/>
      <c r="E1732" s="7"/>
      <c r="F1732" s="7"/>
      <c r="G1732" s="7"/>
      <c r="H1732" s="7"/>
    </row>
    <row r="1733" spans="1:8">
      <c r="A1733" s="4"/>
      <c r="B1733" s="6" t="s">
        <v>4731</v>
      </c>
      <c r="C1733" s="7"/>
      <c r="D1733" s="7"/>
      <c r="E1733" s="7"/>
      <c r="F1733" s="7"/>
      <c r="G1733" s="7"/>
      <c r="H1733" s="7"/>
    </row>
    <row r="1734" spans="1:8">
      <c r="A1734" s="4"/>
      <c r="B1734" s="6" t="s">
        <v>4732</v>
      </c>
      <c r="C1734" s="6" t="s">
        <v>3500</v>
      </c>
      <c r="D1734" s="6" t="s">
        <v>3501</v>
      </c>
      <c r="E1734" s="7"/>
      <c r="F1734" s="6" t="s">
        <v>3502</v>
      </c>
      <c r="G1734" s="6" t="s">
        <v>3503</v>
      </c>
      <c r="H1734" s="7"/>
    </row>
    <row r="1735" spans="1:8">
      <c r="A1735" s="4"/>
      <c r="B1735" s="6" t="s">
        <v>4733</v>
      </c>
      <c r="C1735" s="6" t="s">
        <v>1962</v>
      </c>
      <c r="D1735" s="6" t="s">
        <v>1963</v>
      </c>
      <c r="E1735" s="6" t="s">
        <v>1964</v>
      </c>
      <c r="F1735" s="6" t="s">
        <v>1965</v>
      </c>
      <c r="G1735" s="6" t="s">
        <v>1966</v>
      </c>
      <c r="H1735" s="6" t="s">
        <v>1967</v>
      </c>
    </row>
    <row r="1736" spans="1:8">
      <c r="A1736" s="4"/>
      <c r="B1736" s="6" t="s">
        <v>4734</v>
      </c>
      <c r="C1736" s="6" t="s">
        <v>147</v>
      </c>
      <c r="D1736" s="6" t="s">
        <v>4735</v>
      </c>
      <c r="E1736" s="6" t="s">
        <v>53</v>
      </c>
      <c r="F1736" s="6" t="s">
        <v>149</v>
      </c>
      <c r="G1736" s="6" t="s">
        <v>4736</v>
      </c>
      <c r="H1736" s="6" t="s">
        <v>56</v>
      </c>
    </row>
    <row r="1737" spans="1:8">
      <c r="A1737" s="4"/>
      <c r="B1737" s="6" t="s">
        <v>4737</v>
      </c>
      <c r="C1737" s="6" t="s">
        <v>1512</v>
      </c>
      <c r="D1737" s="6" t="s">
        <v>2578</v>
      </c>
      <c r="E1737" s="6" t="s">
        <v>53</v>
      </c>
      <c r="F1737" s="6" t="s">
        <v>1513</v>
      </c>
      <c r="G1737" s="6" t="s">
        <v>2579</v>
      </c>
      <c r="H1737" s="6" t="s">
        <v>56</v>
      </c>
    </row>
    <row r="1738" spans="1:8">
      <c r="A1738" s="4"/>
      <c r="B1738" s="6" t="s">
        <v>4738</v>
      </c>
      <c r="C1738" s="6" t="s">
        <v>147</v>
      </c>
      <c r="D1738" s="6" t="s">
        <v>644</v>
      </c>
      <c r="E1738" s="6" t="s">
        <v>53</v>
      </c>
      <c r="F1738" s="6" t="s">
        <v>149</v>
      </c>
      <c r="G1738" s="6" t="s">
        <v>645</v>
      </c>
      <c r="H1738" s="6" t="s">
        <v>56</v>
      </c>
    </row>
    <row r="1739" spans="1:8">
      <c r="A1739" s="4"/>
      <c r="B1739" s="6" t="s">
        <v>4739</v>
      </c>
      <c r="C1739" s="6" t="s">
        <v>1101</v>
      </c>
      <c r="D1739" s="6" t="s">
        <v>1102</v>
      </c>
      <c r="E1739" s="6" t="s">
        <v>1103</v>
      </c>
      <c r="F1739" s="6" t="s">
        <v>1104</v>
      </c>
      <c r="G1739" s="6" t="s">
        <v>1105</v>
      </c>
      <c r="H1739" s="6" t="s">
        <v>1106</v>
      </c>
    </row>
    <row r="1740" spans="1:8">
      <c r="A1740" s="4"/>
      <c r="B1740" s="6" t="s">
        <v>4740</v>
      </c>
      <c r="C1740" s="7"/>
      <c r="D1740" s="6" t="s">
        <v>1078</v>
      </c>
      <c r="E1740" s="7"/>
      <c r="F1740" s="7"/>
      <c r="G1740" s="6" t="s">
        <v>1079</v>
      </c>
      <c r="H1740" s="7"/>
    </row>
    <row r="1741" spans="1:8">
      <c r="A1741" s="4"/>
      <c r="B1741" s="6" t="s">
        <v>4741</v>
      </c>
      <c r="C1741" s="7"/>
      <c r="D1741" s="7"/>
      <c r="E1741" s="7"/>
      <c r="F1741" s="7"/>
      <c r="G1741" s="7"/>
      <c r="H1741" s="7"/>
    </row>
    <row r="1742" spans="1:8">
      <c r="A1742" s="4"/>
      <c r="B1742" s="6" t="s">
        <v>4742</v>
      </c>
      <c r="C1742" s="6" t="s">
        <v>147</v>
      </c>
      <c r="D1742" s="6" t="s">
        <v>948</v>
      </c>
      <c r="E1742" s="6" t="s">
        <v>53</v>
      </c>
      <c r="F1742" s="6" t="s">
        <v>149</v>
      </c>
      <c r="G1742" s="6" t="s">
        <v>949</v>
      </c>
      <c r="H1742" s="6" t="s">
        <v>56</v>
      </c>
    </row>
    <row r="1743" spans="1:8">
      <c r="A1743" s="4"/>
      <c r="B1743" s="6" t="s">
        <v>4743</v>
      </c>
      <c r="C1743" s="6" t="s">
        <v>1101</v>
      </c>
      <c r="D1743" s="6" t="s">
        <v>1102</v>
      </c>
      <c r="E1743" s="6" t="s">
        <v>1103</v>
      </c>
      <c r="F1743" s="6" t="s">
        <v>1104</v>
      </c>
      <c r="G1743" s="6" t="s">
        <v>1105</v>
      </c>
      <c r="H1743" s="6" t="s">
        <v>1106</v>
      </c>
    </row>
    <row r="1744" spans="1:8">
      <c r="A1744" s="4"/>
      <c r="B1744" s="6" t="s">
        <v>4744</v>
      </c>
      <c r="C1744" s="6" t="s">
        <v>786</v>
      </c>
      <c r="D1744" s="6" t="s">
        <v>787</v>
      </c>
      <c r="E1744" s="6" t="s">
        <v>788</v>
      </c>
      <c r="F1744" s="6" t="s">
        <v>789</v>
      </c>
      <c r="G1744" s="6" t="s">
        <v>790</v>
      </c>
      <c r="H1744" s="6" t="s">
        <v>791</v>
      </c>
    </row>
    <row r="1745" spans="1:8">
      <c r="A1745" s="4"/>
      <c r="B1745" s="6" t="s">
        <v>4745</v>
      </c>
      <c r="C1745" s="6" t="s">
        <v>1101</v>
      </c>
      <c r="D1745" s="6" t="s">
        <v>1102</v>
      </c>
      <c r="E1745" s="6" t="s">
        <v>1103</v>
      </c>
      <c r="F1745" s="6" t="s">
        <v>1104</v>
      </c>
      <c r="G1745" s="6" t="s">
        <v>1105</v>
      </c>
      <c r="H1745" s="6" t="s">
        <v>1106</v>
      </c>
    </row>
    <row r="1746" spans="1:8">
      <c r="A1746" s="4"/>
      <c r="B1746" s="6" t="s">
        <v>4746</v>
      </c>
      <c r="C1746" s="6" t="s">
        <v>336</v>
      </c>
      <c r="D1746" s="6" t="s">
        <v>344</v>
      </c>
      <c r="E1746" s="6" t="s">
        <v>338</v>
      </c>
      <c r="F1746" s="6" t="s">
        <v>339</v>
      </c>
      <c r="G1746" s="6" t="s">
        <v>345</v>
      </c>
      <c r="H1746" s="6" t="s">
        <v>341</v>
      </c>
    </row>
    <row r="1747" spans="1:8">
      <c r="A1747" s="4"/>
      <c r="B1747" s="6" t="s">
        <v>4747</v>
      </c>
      <c r="C1747" s="6" t="s">
        <v>1512</v>
      </c>
      <c r="D1747" s="6" t="s">
        <v>644</v>
      </c>
      <c r="E1747" s="6" t="s">
        <v>53</v>
      </c>
      <c r="F1747" s="6" t="s">
        <v>1513</v>
      </c>
      <c r="G1747" s="6" t="s">
        <v>645</v>
      </c>
      <c r="H1747" s="6" t="s">
        <v>56</v>
      </c>
    </row>
    <row r="1748" spans="1:8">
      <c r="A1748" s="4"/>
      <c r="B1748" s="6" t="s">
        <v>4748</v>
      </c>
      <c r="C1748" s="7"/>
      <c r="D1748" s="7"/>
      <c r="E1748" s="7"/>
      <c r="F1748" s="7"/>
      <c r="G1748" s="7"/>
      <c r="H1748" s="7"/>
    </row>
    <row r="1749" spans="1:8">
      <c r="A1749" s="4"/>
      <c r="B1749" s="6" t="s">
        <v>4749</v>
      </c>
      <c r="C1749" s="6" t="s">
        <v>1512</v>
      </c>
      <c r="D1749" s="6" t="s">
        <v>644</v>
      </c>
      <c r="E1749" s="6" t="s">
        <v>53</v>
      </c>
      <c r="F1749" s="6" t="s">
        <v>1513</v>
      </c>
      <c r="G1749" s="6" t="s">
        <v>645</v>
      </c>
      <c r="H1749" s="6" t="s">
        <v>56</v>
      </c>
    </row>
    <row r="1750" spans="1:8">
      <c r="A1750" s="4"/>
      <c r="B1750" s="6" t="s">
        <v>4750</v>
      </c>
      <c r="C1750" s="7"/>
      <c r="D1750" s="6" t="s">
        <v>644</v>
      </c>
      <c r="E1750" s="6" t="s">
        <v>53</v>
      </c>
      <c r="F1750" s="7"/>
      <c r="G1750" s="6" t="s">
        <v>645</v>
      </c>
      <c r="H1750" s="6" t="s">
        <v>56</v>
      </c>
    </row>
    <row r="1751" spans="1:8">
      <c r="A1751" s="4"/>
      <c r="B1751" s="6" t="s">
        <v>4751</v>
      </c>
      <c r="C1751" s="7"/>
      <c r="D1751" s="7"/>
      <c r="E1751" s="7"/>
      <c r="F1751" s="7"/>
      <c r="G1751" s="7"/>
      <c r="H1751" s="7"/>
    </row>
    <row r="1752" spans="1:8">
      <c r="A1752" s="4"/>
      <c r="B1752" s="6" t="s">
        <v>4752</v>
      </c>
      <c r="C1752" s="7"/>
      <c r="D1752" s="7"/>
      <c r="E1752" s="7"/>
      <c r="F1752" s="7"/>
      <c r="G1752" s="7"/>
      <c r="H1752" s="7"/>
    </row>
    <row r="1753" spans="1:8">
      <c r="A1753" s="4"/>
      <c r="B1753" s="6" t="s">
        <v>4753</v>
      </c>
      <c r="C1753" s="6" t="s">
        <v>1512</v>
      </c>
      <c r="D1753" s="6" t="s">
        <v>644</v>
      </c>
      <c r="E1753" s="6" t="s">
        <v>53</v>
      </c>
      <c r="F1753" s="6" t="s">
        <v>1513</v>
      </c>
      <c r="G1753" s="6" t="s">
        <v>645</v>
      </c>
      <c r="H1753" s="6" t="s">
        <v>56</v>
      </c>
    </row>
    <row r="1754" spans="1:8">
      <c r="A1754" s="4"/>
      <c r="B1754" s="6" t="s">
        <v>4754</v>
      </c>
      <c r="C1754" s="7"/>
      <c r="D1754" s="6" t="s">
        <v>644</v>
      </c>
      <c r="E1754" s="6" t="s">
        <v>53</v>
      </c>
      <c r="F1754" s="7"/>
      <c r="G1754" s="6" t="s">
        <v>645</v>
      </c>
      <c r="H1754" s="6" t="s">
        <v>56</v>
      </c>
    </row>
    <row r="1755" spans="1:8">
      <c r="A1755" s="4"/>
      <c r="B1755" s="6" t="s">
        <v>4755</v>
      </c>
      <c r="C1755" s="6" t="s">
        <v>3633</v>
      </c>
      <c r="D1755" s="6" t="s">
        <v>3730</v>
      </c>
      <c r="E1755" s="6" t="s">
        <v>3635</v>
      </c>
      <c r="F1755" s="6" t="s">
        <v>3636</v>
      </c>
      <c r="G1755" s="6" t="s">
        <v>3731</v>
      </c>
      <c r="H1755" s="6" t="s">
        <v>3638</v>
      </c>
    </row>
    <row r="1756" spans="1:8">
      <c r="A1756" s="4"/>
      <c r="B1756" s="6" t="s">
        <v>4756</v>
      </c>
      <c r="C1756" s="7"/>
      <c r="D1756" s="7"/>
      <c r="E1756" s="7"/>
      <c r="F1756" s="7"/>
      <c r="G1756" s="7"/>
      <c r="H1756" s="7"/>
    </row>
    <row r="1757" spans="1:8">
      <c r="A1757" s="4"/>
      <c r="B1757" s="6" t="s">
        <v>4757</v>
      </c>
      <c r="C1757" s="6" t="s">
        <v>77</v>
      </c>
      <c r="D1757" s="6" t="s">
        <v>78</v>
      </c>
      <c r="E1757" s="6" t="s">
        <v>79</v>
      </c>
      <c r="F1757" s="6" t="s">
        <v>80</v>
      </c>
      <c r="G1757" s="6" t="s">
        <v>81</v>
      </c>
      <c r="H1757" s="6" t="s">
        <v>82</v>
      </c>
    </row>
    <row r="1758" spans="1:8">
      <c r="A1758" s="4"/>
      <c r="B1758" s="6" t="s">
        <v>4758</v>
      </c>
      <c r="C1758" s="6" t="s">
        <v>4234</v>
      </c>
      <c r="D1758" s="6" t="s">
        <v>4235</v>
      </c>
      <c r="E1758" s="6" t="s">
        <v>4236</v>
      </c>
      <c r="F1758" s="6" t="s">
        <v>4237</v>
      </c>
      <c r="G1758" s="6" t="s">
        <v>4238</v>
      </c>
      <c r="H1758" s="6" t="s">
        <v>4239</v>
      </c>
    </row>
    <row r="1759" spans="1:8">
      <c r="A1759" s="4"/>
      <c r="B1759" s="6" t="s">
        <v>4759</v>
      </c>
      <c r="C1759" s="6" t="s">
        <v>305</v>
      </c>
      <c r="D1759" s="6" t="s">
        <v>306</v>
      </c>
      <c r="E1759" s="6" t="s">
        <v>307</v>
      </c>
      <c r="F1759" s="6" t="s">
        <v>308</v>
      </c>
      <c r="G1759" s="6" t="s">
        <v>309</v>
      </c>
      <c r="H1759" s="6" t="s">
        <v>310</v>
      </c>
    </row>
    <row r="1760" spans="1:8">
      <c r="A1760" s="4"/>
      <c r="B1760" s="6" t="s">
        <v>4760</v>
      </c>
      <c r="C1760" s="6" t="s">
        <v>4223</v>
      </c>
      <c r="D1760" s="6" t="s">
        <v>4224</v>
      </c>
      <c r="E1760" s="6" t="s">
        <v>4225</v>
      </c>
      <c r="F1760" s="6" t="s">
        <v>4226</v>
      </c>
      <c r="G1760" s="6" t="s">
        <v>4227</v>
      </c>
      <c r="H1760" s="6" t="s">
        <v>4228</v>
      </c>
    </row>
    <row r="1761" spans="1:8">
      <c r="A1761" s="4"/>
      <c r="B1761" s="6" t="s">
        <v>4761</v>
      </c>
      <c r="C1761" s="7"/>
      <c r="D1761" s="7"/>
      <c r="E1761" s="7"/>
      <c r="F1761" s="7"/>
      <c r="G1761" s="7"/>
      <c r="H1761" s="7"/>
    </row>
    <row r="1762" spans="1:8">
      <c r="A1762" s="4"/>
      <c r="B1762" s="6" t="s">
        <v>4762</v>
      </c>
      <c r="C1762" s="7"/>
      <c r="D1762" s="6" t="s">
        <v>644</v>
      </c>
      <c r="E1762" s="6" t="s">
        <v>53</v>
      </c>
      <c r="F1762" s="7"/>
      <c r="G1762" s="6" t="s">
        <v>645</v>
      </c>
      <c r="H1762" s="6" t="s">
        <v>56</v>
      </c>
    </row>
    <row r="1763" spans="1:8">
      <c r="A1763" s="4"/>
      <c r="B1763" s="6" t="s">
        <v>4763</v>
      </c>
      <c r="C1763" s="6" t="s">
        <v>305</v>
      </c>
      <c r="D1763" s="6" t="s">
        <v>306</v>
      </c>
      <c r="E1763" s="6" t="s">
        <v>307</v>
      </c>
      <c r="F1763" s="6" t="s">
        <v>308</v>
      </c>
      <c r="G1763" s="6" t="s">
        <v>309</v>
      </c>
      <c r="H1763" s="6" t="s">
        <v>310</v>
      </c>
    </row>
    <row r="1764" spans="1:8">
      <c r="A1764" s="4"/>
      <c r="B1764" s="6" t="s">
        <v>4764</v>
      </c>
      <c r="C1764" s="6" t="s">
        <v>4223</v>
      </c>
      <c r="D1764" s="6" t="s">
        <v>4224</v>
      </c>
      <c r="E1764" s="6" t="s">
        <v>4225</v>
      </c>
      <c r="F1764" s="6" t="s">
        <v>4226</v>
      </c>
      <c r="G1764" s="6" t="s">
        <v>4227</v>
      </c>
      <c r="H1764" s="6" t="s">
        <v>4228</v>
      </c>
    </row>
    <row r="1765" spans="1:8">
      <c r="A1765" s="4"/>
      <c r="B1765" s="6" t="s">
        <v>4765</v>
      </c>
      <c r="C1765" s="6" t="s">
        <v>3625</v>
      </c>
      <c r="D1765" s="6" t="s">
        <v>3626</v>
      </c>
      <c r="E1765" s="6" t="s">
        <v>3627</v>
      </c>
      <c r="F1765" s="6" t="s">
        <v>3628</v>
      </c>
      <c r="G1765" s="6" t="s">
        <v>3629</v>
      </c>
      <c r="H1765" s="6" t="s">
        <v>3630</v>
      </c>
    </row>
    <row r="1766" spans="1:8">
      <c r="A1766" s="4"/>
      <c r="B1766" s="6" t="s">
        <v>4766</v>
      </c>
      <c r="C1766" s="6" t="s">
        <v>1512</v>
      </c>
      <c r="D1766" s="6" t="s">
        <v>2578</v>
      </c>
      <c r="E1766" s="6" t="s">
        <v>53</v>
      </c>
      <c r="F1766" s="6" t="s">
        <v>1513</v>
      </c>
      <c r="G1766" s="6" t="s">
        <v>2579</v>
      </c>
      <c r="H1766" s="6" t="s">
        <v>56</v>
      </c>
    </row>
    <row r="1767" spans="1:8">
      <c r="A1767" s="4"/>
      <c r="B1767" s="6" t="s">
        <v>4767</v>
      </c>
      <c r="C1767" s="6" t="s">
        <v>4768</v>
      </c>
      <c r="D1767" s="6" t="s">
        <v>1874</v>
      </c>
      <c r="E1767" s="6" t="s">
        <v>142</v>
      </c>
      <c r="F1767" s="6" t="s">
        <v>4769</v>
      </c>
      <c r="G1767" s="6" t="s">
        <v>1875</v>
      </c>
      <c r="H1767" s="6" t="s">
        <v>145</v>
      </c>
    </row>
    <row r="1768" spans="1:8">
      <c r="A1768" s="4"/>
      <c r="B1768" s="6" t="s">
        <v>4770</v>
      </c>
      <c r="C1768" s="6" t="s">
        <v>4771</v>
      </c>
      <c r="D1768" s="6" t="s">
        <v>4772</v>
      </c>
      <c r="E1768" s="6" t="s">
        <v>4773</v>
      </c>
      <c r="F1768" s="6" t="s">
        <v>4774</v>
      </c>
      <c r="G1768" s="6" t="s">
        <v>4775</v>
      </c>
      <c r="H1768" s="6" t="s">
        <v>4776</v>
      </c>
    </row>
    <row r="1769" spans="1:8">
      <c r="A1769" s="4"/>
      <c r="B1769" s="6" t="s">
        <v>4777</v>
      </c>
      <c r="C1769" s="7"/>
      <c r="D1769" s="6" t="s">
        <v>4778</v>
      </c>
      <c r="E1769" s="6" t="s">
        <v>142</v>
      </c>
      <c r="F1769" s="7"/>
      <c r="G1769" s="6" t="s">
        <v>4779</v>
      </c>
      <c r="H1769" s="6" t="s">
        <v>145</v>
      </c>
    </row>
    <row r="1770" spans="1:8">
      <c r="A1770" s="4"/>
      <c r="B1770" s="6" t="s">
        <v>4780</v>
      </c>
      <c r="C1770" s="6" t="s">
        <v>298</v>
      </c>
      <c r="D1770" s="6" t="s">
        <v>299</v>
      </c>
      <c r="E1770" s="6" t="s">
        <v>300</v>
      </c>
      <c r="F1770" s="6" t="s">
        <v>301</v>
      </c>
      <c r="G1770" s="6" t="s">
        <v>302</v>
      </c>
      <c r="H1770" s="6" t="s">
        <v>303</v>
      </c>
    </row>
    <row r="1771" spans="1:8">
      <c r="A1771" s="4"/>
      <c r="B1771" s="6" t="s">
        <v>4781</v>
      </c>
      <c r="C1771" s="7"/>
      <c r="D1771" s="7"/>
      <c r="E1771" s="7"/>
      <c r="F1771" s="7"/>
      <c r="G1771" s="7"/>
      <c r="H1771" s="7"/>
    </row>
    <row r="1772" spans="1:8">
      <c r="A1772" s="4"/>
      <c r="B1772" s="6" t="s">
        <v>4782</v>
      </c>
      <c r="C1772" s="6" t="s">
        <v>4783</v>
      </c>
      <c r="D1772" s="6" t="s">
        <v>4784</v>
      </c>
      <c r="E1772" s="6" t="s">
        <v>53</v>
      </c>
      <c r="F1772" s="6" t="s">
        <v>4785</v>
      </c>
      <c r="G1772" s="6" t="s">
        <v>4786</v>
      </c>
      <c r="H1772" s="6" t="s">
        <v>56</v>
      </c>
    </row>
    <row r="1773" spans="1:8">
      <c r="A1773" s="4"/>
      <c r="B1773" s="6" t="s">
        <v>4787</v>
      </c>
      <c r="C1773" s="7"/>
      <c r="D1773" s="7"/>
      <c r="E1773" s="7"/>
      <c r="F1773" s="7"/>
      <c r="G1773" s="7"/>
      <c r="H1773" s="7"/>
    </row>
    <row r="1774" spans="1:8">
      <c r="A1774" s="4"/>
      <c r="B1774" s="6" t="s">
        <v>4788</v>
      </c>
      <c r="C1774" s="7"/>
      <c r="D1774" s="7"/>
      <c r="E1774" s="7"/>
      <c r="F1774" s="7"/>
      <c r="G1774" s="7"/>
      <c r="H1774" s="7"/>
    </row>
    <row r="1775" spans="1:8">
      <c r="A1775" s="4"/>
      <c r="B1775" s="6" t="s">
        <v>4789</v>
      </c>
      <c r="C1775" s="6" t="s">
        <v>77</v>
      </c>
      <c r="D1775" s="6" t="s">
        <v>1008</v>
      </c>
      <c r="E1775" s="6" t="s">
        <v>79</v>
      </c>
      <c r="F1775" s="6" t="s">
        <v>80</v>
      </c>
      <c r="G1775" s="6" t="s">
        <v>1009</v>
      </c>
      <c r="H1775" s="6" t="s">
        <v>82</v>
      </c>
    </row>
    <row r="1776" spans="1:8">
      <c r="A1776" s="4"/>
      <c r="B1776" s="6" t="s">
        <v>4790</v>
      </c>
      <c r="C1776" s="6" t="s">
        <v>694</v>
      </c>
      <c r="D1776" s="6" t="s">
        <v>695</v>
      </c>
      <c r="E1776" s="7"/>
      <c r="F1776" s="6" t="s">
        <v>696</v>
      </c>
      <c r="G1776" s="6" t="s">
        <v>697</v>
      </c>
      <c r="H1776" s="7"/>
    </row>
    <row r="1777" spans="1:8">
      <c r="A1777" s="4"/>
      <c r="B1777" s="6" t="s">
        <v>4791</v>
      </c>
      <c r="C1777" s="6" t="s">
        <v>4792</v>
      </c>
      <c r="D1777" s="6" t="s">
        <v>1654</v>
      </c>
      <c r="E1777" s="6" t="s">
        <v>53</v>
      </c>
      <c r="F1777" s="6" t="s">
        <v>4793</v>
      </c>
      <c r="G1777" s="6" t="s">
        <v>1656</v>
      </c>
      <c r="H1777" s="6" t="s">
        <v>56</v>
      </c>
    </row>
    <row r="1778" spans="1:8">
      <c r="A1778" s="4"/>
      <c r="B1778" s="6" t="s">
        <v>4794</v>
      </c>
      <c r="C1778" s="6" t="s">
        <v>4795</v>
      </c>
      <c r="D1778" s="6" t="s">
        <v>4796</v>
      </c>
      <c r="E1778" s="6" t="s">
        <v>393</v>
      </c>
      <c r="F1778" s="6" t="s">
        <v>4797</v>
      </c>
      <c r="G1778" s="6" t="s">
        <v>4798</v>
      </c>
      <c r="H1778" s="6" t="s">
        <v>396</v>
      </c>
    </row>
    <row r="1779" spans="1:8">
      <c r="A1779" s="4"/>
      <c r="B1779" s="6" t="s">
        <v>4799</v>
      </c>
      <c r="C1779" s="6" t="s">
        <v>4800</v>
      </c>
      <c r="D1779" s="6" t="s">
        <v>4801</v>
      </c>
      <c r="E1779" s="6" t="s">
        <v>4802</v>
      </c>
      <c r="F1779" s="6" t="s">
        <v>4803</v>
      </c>
      <c r="G1779" s="6" t="s">
        <v>4804</v>
      </c>
      <c r="H1779" s="6" t="s">
        <v>4805</v>
      </c>
    </row>
    <row r="1780" spans="1:8">
      <c r="A1780" s="4"/>
      <c r="B1780" s="6" t="s">
        <v>4806</v>
      </c>
      <c r="C1780" s="6" t="s">
        <v>4807</v>
      </c>
      <c r="D1780" s="6" t="s">
        <v>4808</v>
      </c>
      <c r="E1780" s="6" t="s">
        <v>4809</v>
      </c>
      <c r="F1780" s="6" t="s">
        <v>4810</v>
      </c>
      <c r="G1780" s="6" t="s">
        <v>4811</v>
      </c>
      <c r="H1780" s="6" t="s">
        <v>4812</v>
      </c>
    </row>
    <row r="1781" spans="1:8">
      <c r="A1781" s="4"/>
      <c r="B1781" s="6" t="s">
        <v>4813</v>
      </c>
      <c r="C1781" s="6" t="s">
        <v>1264</v>
      </c>
      <c r="D1781" s="6" t="s">
        <v>1265</v>
      </c>
      <c r="E1781" s="6" t="s">
        <v>771</v>
      </c>
      <c r="F1781" s="6" t="s">
        <v>1266</v>
      </c>
      <c r="G1781" s="6" t="s">
        <v>1267</v>
      </c>
      <c r="H1781" s="6" t="s">
        <v>774</v>
      </c>
    </row>
    <row r="1782" spans="1:8">
      <c r="A1782" s="4"/>
      <c r="B1782" s="6" t="s">
        <v>4814</v>
      </c>
      <c r="C1782" s="6" t="s">
        <v>4815</v>
      </c>
      <c r="D1782" s="6" t="s">
        <v>4816</v>
      </c>
      <c r="E1782" s="6" t="s">
        <v>4817</v>
      </c>
      <c r="F1782" s="6" t="s">
        <v>4818</v>
      </c>
      <c r="G1782" s="6" t="s">
        <v>4819</v>
      </c>
      <c r="H1782" s="6" t="s">
        <v>4820</v>
      </c>
    </row>
    <row r="1783" spans="1:8">
      <c r="A1783" s="4"/>
      <c r="B1783" s="6" t="s">
        <v>4821</v>
      </c>
      <c r="C1783" s="6" t="s">
        <v>1817</v>
      </c>
      <c r="D1783" s="6" t="s">
        <v>450</v>
      </c>
      <c r="E1783" s="6" t="s">
        <v>451</v>
      </c>
      <c r="F1783" s="6" t="s">
        <v>1819</v>
      </c>
      <c r="G1783" s="6" t="s">
        <v>453</v>
      </c>
      <c r="H1783" s="6" t="s">
        <v>454</v>
      </c>
    </row>
    <row r="1784" spans="1:8">
      <c r="A1784" s="4"/>
      <c r="B1784" s="6" t="s">
        <v>4822</v>
      </c>
      <c r="C1784" s="6" t="s">
        <v>2450</v>
      </c>
      <c r="D1784" s="6" t="s">
        <v>4823</v>
      </c>
      <c r="E1784" s="7"/>
      <c r="F1784" s="6" t="s">
        <v>2451</v>
      </c>
      <c r="G1784" s="6" t="s">
        <v>4824</v>
      </c>
      <c r="H1784" s="7"/>
    </row>
    <row r="1785" spans="1:8">
      <c r="A1785" s="4"/>
      <c r="B1785" s="6" t="s">
        <v>4825</v>
      </c>
      <c r="C1785" s="6" t="s">
        <v>1526</v>
      </c>
      <c r="D1785" s="6" t="s">
        <v>1527</v>
      </c>
      <c r="E1785" s="6" t="s">
        <v>1528</v>
      </c>
      <c r="F1785" s="6" t="s">
        <v>1529</v>
      </c>
      <c r="G1785" s="6" t="s">
        <v>1530</v>
      </c>
      <c r="H1785" s="6" t="s">
        <v>1531</v>
      </c>
    </row>
    <row r="1786" spans="1:8">
      <c r="A1786" s="4"/>
      <c r="B1786" s="6" t="s">
        <v>4826</v>
      </c>
      <c r="C1786" s="6" t="s">
        <v>4827</v>
      </c>
      <c r="D1786" s="6" t="s">
        <v>4828</v>
      </c>
      <c r="E1786" s="6" t="s">
        <v>53</v>
      </c>
      <c r="F1786" s="6" t="s">
        <v>4829</v>
      </c>
      <c r="G1786" s="6" t="s">
        <v>4830</v>
      </c>
      <c r="H1786" s="6" t="s">
        <v>56</v>
      </c>
    </row>
    <row r="1787" spans="1:8">
      <c r="A1787" s="4"/>
      <c r="B1787" s="6" t="s">
        <v>4831</v>
      </c>
      <c r="C1787" s="6" t="s">
        <v>4832</v>
      </c>
      <c r="D1787" s="6" t="s">
        <v>4833</v>
      </c>
      <c r="E1787" s="6" t="s">
        <v>4834</v>
      </c>
      <c r="F1787" s="6" t="s">
        <v>4835</v>
      </c>
      <c r="G1787" s="6" t="s">
        <v>4836</v>
      </c>
      <c r="H1787" s="6" t="s">
        <v>4837</v>
      </c>
    </row>
    <row r="1788" spans="1:8">
      <c r="A1788" s="4"/>
      <c r="B1788" s="6" t="s">
        <v>4838</v>
      </c>
      <c r="C1788" s="6" t="s">
        <v>4839</v>
      </c>
      <c r="D1788" s="6" t="s">
        <v>4840</v>
      </c>
      <c r="E1788" s="6" t="s">
        <v>4841</v>
      </c>
      <c r="F1788" s="6" t="s">
        <v>4842</v>
      </c>
      <c r="G1788" s="6" t="s">
        <v>4843</v>
      </c>
      <c r="H1788" s="6" t="s">
        <v>4844</v>
      </c>
    </row>
    <row r="1789" spans="1:8">
      <c r="A1789" s="4"/>
      <c r="B1789" s="6" t="s">
        <v>4845</v>
      </c>
      <c r="C1789" s="6" t="s">
        <v>1540</v>
      </c>
      <c r="D1789" s="6" t="s">
        <v>1889</v>
      </c>
      <c r="E1789" s="6" t="s">
        <v>246</v>
      </c>
      <c r="F1789" s="6" t="s">
        <v>1542</v>
      </c>
      <c r="G1789" s="6" t="s">
        <v>1890</v>
      </c>
      <c r="H1789" s="6" t="s">
        <v>249</v>
      </c>
    </row>
    <row r="1790" spans="1:8">
      <c r="A1790" s="4"/>
      <c r="B1790" s="6" t="s">
        <v>4846</v>
      </c>
      <c r="C1790" s="6" t="s">
        <v>4847</v>
      </c>
      <c r="D1790" s="6" t="s">
        <v>4848</v>
      </c>
      <c r="E1790" s="7"/>
      <c r="F1790" s="6" t="s">
        <v>4849</v>
      </c>
      <c r="G1790" s="6" t="s">
        <v>4850</v>
      </c>
      <c r="H1790" s="7"/>
    </row>
    <row r="1791" spans="1:8">
      <c r="A1791" s="4"/>
      <c r="B1791" s="6" t="s">
        <v>4851</v>
      </c>
      <c r="C1791" s="6" t="s">
        <v>517</v>
      </c>
      <c r="D1791" s="6" t="s">
        <v>797</v>
      </c>
      <c r="E1791" s="6" t="s">
        <v>764</v>
      </c>
      <c r="F1791" s="6" t="s">
        <v>520</v>
      </c>
      <c r="G1791" s="6" t="s">
        <v>798</v>
      </c>
      <c r="H1791" s="6" t="s">
        <v>766</v>
      </c>
    </row>
    <row r="1792" spans="1:8">
      <c r="A1792" s="4"/>
      <c r="B1792" s="6" t="s">
        <v>4852</v>
      </c>
      <c r="C1792" s="6" t="s">
        <v>781</v>
      </c>
      <c r="D1792" s="6" t="s">
        <v>3738</v>
      </c>
      <c r="E1792" s="7"/>
      <c r="F1792" s="6" t="s">
        <v>783</v>
      </c>
      <c r="G1792" s="6" t="s">
        <v>3739</v>
      </c>
      <c r="H1792" s="7"/>
    </row>
    <row r="1793" spans="1:8">
      <c r="A1793" s="4"/>
      <c r="B1793" s="6" t="s">
        <v>4853</v>
      </c>
      <c r="C1793" s="7"/>
      <c r="D1793" s="7"/>
      <c r="E1793" s="7"/>
      <c r="F1793" s="7"/>
      <c r="G1793" s="7"/>
      <c r="H1793" s="7"/>
    </row>
    <row r="1794" spans="1:8">
      <c r="A1794" s="4"/>
      <c r="B1794" s="6" t="s">
        <v>4854</v>
      </c>
      <c r="C1794" s="6" t="s">
        <v>4855</v>
      </c>
      <c r="D1794" s="6" t="s">
        <v>4856</v>
      </c>
      <c r="E1794" s="6" t="s">
        <v>4857</v>
      </c>
      <c r="F1794" s="6" t="s">
        <v>4858</v>
      </c>
      <c r="G1794" s="6" t="s">
        <v>4859</v>
      </c>
      <c r="H1794" s="6" t="s">
        <v>4860</v>
      </c>
    </row>
    <row r="1795" spans="1:8">
      <c r="A1795" s="4"/>
      <c r="B1795" s="6" t="s">
        <v>4861</v>
      </c>
      <c r="C1795" s="6" t="s">
        <v>634</v>
      </c>
      <c r="D1795" s="6" t="s">
        <v>3124</v>
      </c>
      <c r="E1795" s="6" t="s">
        <v>79</v>
      </c>
      <c r="F1795" s="6" t="s">
        <v>636</v>
      </c>
      <c r="G1795" s="6" t="s">
        <v>3125</v>
      </c>
      <c r="H1795" s="6" t="s">
        <v>82</v>
      </c>
    </row>
    <row r="1796" spans="1:8">
      <c r="A1796" s="4"/>
      <c r="B1796" s="6" t="s">
        <v>4862</v>
      </c>
      <c r="C1796" s="7"/>
      <c r="D1796" s="6" t="s">
        <v>1078</v>
      </c>
      <c r="E1796" s="7"/>
      <c r="F1796" s="7"/>
      <c r="G1796" s="6" t="s">
        <v>1079</v>
      </c>
      <c r="H1796" s="7"/>
    </row>
    <row r="1797" spans="1:8">
      <c r="A1797" s="4"/>
      <c r="B1797" s="6" t="s">
        <v>4863</v>
      </c>
      <c r="C1797" s="6" t="s">
        <v>1526</v>
      </c>
      <c r="D1797" s="6" t="s">
        <v>1527</v>
      </c>
      <c r="E1797" s="6" t="s">
        <v>1528</v>
      </c>
      <c r="F1797" s="6" t="s">
        <v>1529</v>
      </c>
      <c r="G1797" s="6" t="s">
        <v>1530</v>
      </c>
      <c r="H1797" s="6" t="s">
        <v>1531</v>
      </c>
    </row>
    <row r="1798" spans="1:8">
      <c r="A1798" s="4"/>
      <c r="B1798" s="6" t="s">
        <v>4864</v>
      </c>
      <c r="C1798" s="6" t="s">
        <v>1526</v>
      </c>
      <c r="D1798" s="6" t="s">
        <v>1527</v>
      </c>
      <c r="E1798" s="6" t="s">
        <v>1528</v>
      </c>
      <c r="F1798" s="6" t="s">
        <v>1529</v>
      </c>
      <c r="G1798" s="6" t="s">
        <v>1530</v>
      </c>
      <c r="H1798" s="6" t="s">
        <v>1531</v>
      </c>
    </row>
    <row r="1799" spans="1:8">
      <c r="A1799" s="4"/>
      <c r="B1799" s="6" t="s">
        <v>4865</v>
      </c>
      <c r="C1799" s="6" t="s">
        <v>4866</v>
      </c>
      <c r="D1799" s="6" t="s">
        <v>4867</v>
      </c>
      <c r="E1799" s="6" t="s">
        <v>4868</v>
      </c>
      <c r="F1799" s="6" t="s">
        <v>4869</v>
      </c>
      <c r="G1799" s="6" t="s">
        <v>4870</v>
      </c>
      <c r="H1799" s="6" t="s">
        <v>4871</v>
      </c>
    </row>
    <row r="1800" spans="1:8">
      <c r="A1800" s="4"/>
      <c r="B1800" s="6" t="s">
        <v>4872</v>
      </c>
      <c r="C1800" s="6" t="s">
        <v>4873</v>
      </c>
      <c r="D1800" s="6" t="s">
        <v>4874</v>
      </c>
      <c r="E1800" s="6" t="s">
        <v>4875</v>
      </c>
      <c r="F1800" s="6" t="s">
        <v>4876</v>
      </c>
      <c r="G1800" s="6" t="s">
        <v>4877</v>
      </c>
      <c r="H1800" s="6" t="s">
        <v>4878</v>
      </c>
    </row>
    <row r="1801" spans="1:8">
      <c r="A1801" s="4"/>
      <c r="B1801" s="6" t="s">
        <v>4879</v>
      </c>
      <c r="C1801" s="7"/>
      <c r="D1801" s="7"/>
      <c r="E1801" s="7"/>
      <c r="F1801" s="7"/>
      <c r="G1801" s="7"/>
      <c r="H1801" s="7"/>
    </row>
    <row r="1802" spans="1:8">
      <c r="A1802" s="4"/>
      <c r="B1802" s="6" t="s">
        <v>4880</v>
      </c>
      <c r="C1802" s="6" t="s">
        <v>4881</v>
      </c>
      <c r="D1802" s="6" t="s">
        <v>1654</v>
      </c>
      <c r="E1802" s="6" t="s">
        <v>53</v>
      </c>
      <c r="F1802" s="6" t="s">
        <v>4882</v>
      </c>
      <c r="G1802" s="6" t="s">
        <v>1656</v>
      </c>
      <c r="H1802" s="6" t="s">
        <v>56</v>
      </c>
    </row>
    <row r="1803" spans="1:8">
      <c r="A1803" s="4"/>
      <c r="B1803" s="6" t="s">
        <v>4883</v>
      </c>
      <c r="C1803" s="6" t="s">
        <v>4884</v>
      </c>
      <c r="D1803" s="6" t="s">
        <v>4885</v>
      </c>
      <c r="E1803" s="6" t="s">
        <v>4886</v>
      </c>
      <c r="F1803" s="6" t="s">
        <v>4887</v>
      </c>
      <c r="G1803" s="6" t="s">
        <v>4888</v>
      </c>
      <c r="H1803" s="6" t="s">
        <v>4889</v>
      </c>
    </row>
    <row r="1804" spans="1:8">
      <c r="A1804" s="4"/>
      <c r="B1804" s="6" t="s">
        <v>4890</v>
      </c>
      <c r="C1804" s="6" t="s">
        <v>4891</v>
      </c>
      <c r="D1804" s="6" t="s">
        <v>4892</v>
      </c>
      <c r="E1804" s="6" t="s">
        <v>4893</v>
      </c>
      <c r="F1804" s="6" t="s">
        <v>4894</v>
      </c>
      <c r="G1804" s="6" t="s">
        <v>4895</v>
      </c>
      <c r="H1804" s="6" t="s">
        <v>4896</v>
      </c>
    </row>
    <row r="1805" spans="1:8">
      <c r="A1805" s="4"/>
      <c r="B1805" s="6" t="s">
        <v>4897</v>
      </c>
      <c r="C1805" s="6" t="s">
        <v>4847</v>
      </c>
      <c r="D1805" s="6" t="s">
        <v>4848</v>
      </c>
      <c r="E1805" s="7"/>
      <c r="F1805" s="6" t="s">
        <v>4849</v>
      </c>
      <c r="G1805" s="6" t="s">
        <v>4850</v>
      </c>
      <c r="H1805" s="7"/>
    </row>
    <row r="1806" spans="1:8">
      <c r="A1806" s="4"/>
      <c r="B1806" s="6" t="s">
        <v>4898</v>
      </c>
      <c r="C1806" s="6" t="s">
        <v>4899</v>
      </c>
      <c r="D1806" s="6" t="s">
        <v>4900</v>
      </c>
      <c r="E1806" s="6" t="s">
        <v>53</v>
      </c>
      <c r="F1806" s="6" t="s">
        <v>4901</v>
      </c>
      <c r="G1806" s="6" t="s">
        <v>4902</v>
      </c>
      <c r="H1806" s="6" t="s">
        <v>56</v>
      </c>
    </row>
    <row r="1807" spans="1:8">
      <c r="A1807" s="4"/>
      <c r="B1807" s="6" t="s">
        <v>4903</v>
      </c>
      <c r="C1807" s="6" t="s">
        <v>4904</v>
      </c>
      <c r="D1807" s="6" t="s">
        <v>4905</v>
      </c>
      <c r="E1807" s="6" t="s">
        <v>4906</v>
      </c>
      <c r="F1807" s="6" t="s">
        <v>4907</v>
      </c>
      <c r="G1807" s="6" t="s">
        <v>4908</v>
      </c>
      <c r="H1807" s="6" t="s">
        <v>4909</v>
      </c>
    </row>
    <row r="1808" spans="1:8">
      <c r="A1808" s="4"/>
      <c r="B1808" s="6" t="s">
        <v>4910</v>
      </c>
      <c r="C1808" s="6" t="s">
        <v>4911</v>
      </c>
      <c r="D1808" s="6" t="s">
        <v>4912</v>
      </c>
      <c r="E1808" s="6" t="s">
        <v>4913</v>
      </c>
      <c r="F1808" s="6" t="s">
        <v>4914</v>
      </c>
      <c r="G1808" s="6" t="s">
        <v>4915</v>
      </c>
      <c r="H1808" s="6" t="s">
        <v>4916</v>
      </c>
    </row>
    <row r="1809" spans="1:8">
      <c r="A1809" s="4"/>
      <c r="B1809" s="6" t="s">
        <v>4917</v>
      </c>
      <c r="C1809" s="6" t="s">
        <v>1453</v>
      </c>
      <c r="D1809" s="6" t="s">
        <v>4918</v>
      </c>
      <c r="E1809" s="6" t="s">
        <v>53</v>
      </c>
      <c r="F1809" s="6" t="s">
        <v>1456</v>
      </c>
      <c r="G1809" s="6" t="s">
        <v>4919</v>
      </c>
      <c r="H1809" s="6" t="s">
        <v>56</v>
      </c>
    </row>
    <row r="1810" spans="1:8">
      <c r="A1810" s="4"/>
      <c r="B1810" s="6" t="s">
        <v>4920</v>
      </c>
      <c r="C1810" s="6" t="s">
        <v>4921</v>
      </c>
      <c r="D1810" s="6" t="s">
        <v>4922</v>
      </c>
      <c r="E1810" s="7"/>
      <c r="F1810" s="6" t="s">
        <v>4923</v>
      </c>
      <c r="G1810" s="6" t="s">
        <v>4924</v>
      </c>
      <c r="H1810" s="7"/>
    </row>
    <row r="1811" spans="1:8">
      <c r="A1811" s="4"/>
      <c r="B1811" s="6" t="s">
        <v>4925</v>
      </c>
      <c r="C1811" s="6" t="s">
        <v>4921</v>
      </c>
      <c r="D1811" s="6" t="s">
        <v>4922</v>
      </c>
      <c r="E1811" s="7"/>
      <c r="F1811" s="6" t="s">
        <v>4923</v>
      </c>
      <c r="G1811" s="6" t="s">
        <v>4924</v>
      </c>
      <c r="H1811" s="7"/>
    </row>
    <row r="1812" spans="1:8">
      <c r="A1812" s="4"/>
      <c r="B1812" s="6" t="s">
        <v>4926</v>
      </c>
      <c r="C1812" s="6" t="s">
        <v>4927</v>
      </c>
      <c r="D1812" s="6" t="s">
        <v>4928</v>
      </c>
      <c r="E1812" s="7"/>
      <c r="F1812" s="6" t="s">
        <v>4929</v>
      </c>
      <c r="G1812" s="6" t="s">
        <v>4930</v>
      </c>
      <c r="H1812" s="7"/>
    </row>
    <row r="1813" spans="1:8">
      <c r="A1813" s="4"/>
      <c r="B1813" s="6" t="s">
        <v>4931</v>
      </c>
      <c r="C1813" s="6" t="s">
        <v>2107</v>
      </c>
      <c r="D1813" s="6" t="s">
        <v>3218</v>
      </c>
      <c r="E1813" s="7"/>
      <c r="F1813" s="6" t="s">
        <v>2108</v>
      </c>
      <c r="G1813" s="6" t="s">
        <v>3220</v>
      </c>
      <c r="H1813" s="7"/>
    </row>
    <row r="1814" spans="1:8">
      <c r="A1814" s="4"/>
      <c r="B1814" s="6" t="s">
        <v>4932</v>
      </c>
      <c r="C1814" s="6" t="s">
        <v>4933</v>
      </c>
      <c r="D1814" s="6" t="s">
        <v>1391</v>
      </c>
      <c r="E1814" s="6" t="s">
        <v>1392</v>
      </c>
      <c r="F1814" s="6" t="s">
        <v>4934</v>
      </c>
      <c r="G1814" s="6" t="s">
        <v>1394</v>
      </c>
      <c r="H1814" s="6" t="s">
        <v>1395</v>
      </c>
    </row>
    <row r="1815" spans="1:8">
      <c r="A1815" s="4"/>
      <c r="B1815" s="6" t="s">
        <v>4935</v>
      </c>
      <c r="C1815" s="6" t="s">
        <v>4936</v>
      </c>
      <c r="D1815" s="6" t="s">
        <v>4937</v>
      </c>
      <c r="E1815" s="7"/>
      <c r="F1815" s="6" t="s">
        <v>4938</v>
      </c>
      <c r="G1815" s="6" t="s">
        <v>4939</v>
      </c>
      <c r="H1815" s="7"/>
    </row>
    <row r="1816" spans="1:8">
      <c r="A1816" s="4"/>
      <c r="B1816" s="6" t="s">
        <v>4940</v>
      </c>
      <c r="C1816" s="7"/>
      <c r="D1816" s="7"/>
      <c r="E1816" s="7"/>
      <c r="F1816" s="7"/>
      <c r="G1816" s="7"/>
      <c r="H1816" s="7"/>
    </row>
    <row r="1817" spans="1:8">
      <c r="A1817" s="4"/>
      <c r="B1817" s="6" t="s">
        <v>4941</v>
      </c>
      <c r="C1817" s="6" t="s">
        <v>4942</v>
      </c>
      <c r="D1817" s="6" t="s">
        <v>4943</v>
      </c>
      <c r="E1817" s="6" t="s">
        <v>4944</v>
      </c>
      <c r="F1817" s="6" t="s">
        <v>4945</v>
      </c>
      <c r="G1817" s="6" t="s">
        <v>4946</v>
      </c>
      <c r="H1817" s="6" t="s">
        <v>4947</v>
      </c>
    </row>
    <row r="1818" spans="1:8">
      <c r="A1818" s="4"/>
      <c r="B1818" s="6" t="s">
        <v>4948</v>
      </c>
      <c r="C1818" s="6" t="s">
        <v>4949</v>
      </c>
      <c r="D1818" s="6" t="s">
        <v>4950</v>
      </c>
      <c r="E1818" s="7"/>
      <c r="F1818" s="6" t="s">
        <v>4951</v>
      </c>
      <c r="G1818" s="6" t="s">
        <v>4952</v>
      </c>
      <c r="H1818" s="7"/>
    </row>
    <row r="1819" spans="1:8">
      <c r="A1819" s="4"/>
      <c r="B1819" s="6" t="s">
        <v>4953</v>
      </c>
      <c r="C1819" s="6" t="s">
        <v>4954</v>
      </c>
      <c r="D1819" s="6" t="s">
        <v>4955</v>
      </c>
      <c r="E1819" s="6" t="s">
        <v>4956</v>
      </c>
      <c r="F1819" s="6" t="s">
        <v>4957</v>
      </c>
      <c r="G1819" s="6" t="s">
        <v>4958</v>
      </c>
      <c r="H1819" s="6" t="s">
        <v>4959</v>
      </c>
    </row>
    <row r="1820" spans="1:8">
      <c r="A1820" s="4"/>
      <c r="B1820" s="6" t="s">
        <v>4960</v>
      </c>
      <c r="C1820" s="7"/>
      <c r="D1820" s="7"/>
      <c r="E1820" s="7"/>
      <c r="F1820" s="7"/>
      <c r="G1820" s="7"/>
      <c r="H1820" s="7"/>
    </row>
    <row r="1821" spans="1:8">
      <c r="A1821" s="4"/>
      <c r="B1821" s="6" t="s">
        <v>4961</v>
      </c>
      <c r="C1821" s="7"/>
      <c r="D1821" s="7"/>
      <c r="E1821" s="7"/>
      <c r="F1821" s="7"/>
      <c r="G1821" s="7"/>
      <c r="H1821" s="7"/>
    </row>
    <row r="1822" spans="1:8">
      <c r="A1822" s="4"/>
      <c r="B1822" s="6" t="s">
        <v>4962</v>
      </c>
      <c r="C1822" s="6" t="s">
        <v>4963</v>
      </c>
      <c r="D1822" s="6" t="s">
        <v>1391</v>
      </c>
      <c r="E1822" s="6" t="s">
        <v>1392</v>
      </c>
      <c r="F1822" s="6" t="s">
        <v>4964</v>
      </c>
      <c r="G1822" s="6" t="s">
        <v>1394</v>
      </c>
      <c r="H1822" s="6" t="s">
        <v>1395</v>
      </c>
    </row>
    <row r="1823" spans="1:8">
      <c r="A1823" s="4"/>
      <c r="B1823" s="6" t="s">
        <v>4965</v>
      </c>
      <c r="C1823" s="6" t="s">
        <v>4966</v>
      </c>
      <c r="D1823" s="6" t="s">
        <v>4967</v>
      </c>
      <c r="E1823" s="6" t="s">
        <v>1053</v>
      </c>
      <c r="F1823" s="6" t="s">
        <v>4968</v>
      </c>
      <c r="G1823" s="6" t="s">
        <v>4969</v>
      </c>
      <c r="H1823" s="6" t="s">
        <v>1056</v>
      </c>
    </row>
    <row r="1824" spans="1:8">
      <c r="A1824" s="4"/>
      <c r="B1824" s="6" t="s">
        <v>4970</v>
      </c>
      <c r="C1824" s="6" t="s">
        <v>4971</v>
      </c>
      <c r="D1824" s="6" t="s">
        <v>4972</v>
      </c>
      <c r="E1824" s="6" t="s">
        <v>573</v>
      </c>
      <c r="F1824" s="6" t="s">
        <v>4973</v>
      </c>
      <c r="G1824" s="6" t="s">
        <v>4974</v>
      </c>
      <c r="H1824" s="6" t="s">
        <v>576</v>
      </c>
    </row>
    <row r="1825" spans="1:8">
      <c r="A1825" s="4"/>
      <c r="B1825" s="6" t="s">
        <v>4975</v>
      </c>
      <c r="C1825" s="6" t="s">
        <v>4036</v>
      </c>
      <c r="D1825" s="6" t="s">
        <v>4976</v>
      </c>
      <c r="E1825" s="7"/>
      <c r="F1825" s="6" t="s">
        <v>4038</v>
      </c>
      <c r="G1825" s="6" t="s">
        <v>4977</v>
      </c>
      <c r="H1825" s="7"/>
    </row>
    <row r="1826" spans="1:8">
      <c r="A1826" s="4"/>
      <c r="B1826" s="6" t="s">
        <v>4978</v>
      </c>
      <c r="C1826" s="6" t="s">
        <v>320</v>
      </c>
      <c r="D1826" s="6" t="s">
        <v>321</v>
      </c>
      <c r="E1826" s="6" t="s">
        <v>322</v>
      </c>
      <c r="F1826" s="6" t="s">
        <v>323</v>
      </c>
      <c r="G1826" s="6" t="s">
        <v>324</v>
      </c>
      <c r="H1826" s="6" t="s">
        <v>325</v>
      </c>
    </row>
    <row r="1827" spans="1:8">
      <c r="A1827" s="4"/>
      <c r="B1827" s="6" t="s">
        <v>4979</v>
      </c>
      <c r="C1827" s="6" t="s">
        <v>4980</v>
      </c>
      <c r="D1827" s="6" t="s">
        <v>4981</v>
      </c>
      <c r="E1827" s="6" t="s">
        <v>4982</v>
      </c>
      <c r="F1827" s="6" t="s">
        <v>4983</v>
      </c>
      <c r="G1827" s="6" t="s">
        <v>4984</v>
      </c>
      <c r="H1827" s="6" t="s">
        <v>4985</v>
      </c>
    </row>
    <row r="1828" spans="1:8">
      <c r="A1828" s="4"/>
      <c r="B1828" s="6" t="s">
        <v>4986</v>
      </c>
      <c r="C1828" s="7"/>
      <c r="D1828" s="7"/>
      <c r="E1828" s="7"/>
      <c r="F1828" s="7"/>
      <c r="G1828" s="7"/>
      <c r="H1828" s="7"/>
    </row>
    <row r="1829" spans="1:8">
      <c r="A1829" s="4"/>
      <c r="B1829" s="6" t="s">
        <v>4987</v>
      </c>
      <c r="C1829" s="6" t="s">
        <v>4988</v>
      </c>
      <c r="D1829" s="6" t="s">
        <v>4989</v>
      </c>
      <c r="E1829" s="6" t="s">
        <v>451</v>
      </c>
      <c r="F1829" s="6" t="s">
        <v>4990</v>
      </c>
      <c r="G1829" s="6" t="s">
        <v>4991</v>
      </c>
      <c r="H1829" s="6" t="s">
        <v>454</v>
      </c>
    </row>
    <row r="1830" spans="1:8">
      <c r="A1830" s="4"/>
      <c r="B1830" s="6" t="s">
        <v>4992</v>
      </c>
      <c r="C1830" s="6" t="s">
        <v>2964</v>
      </c>
      <c r="D1830" s="6" t="s">
        <v>1292</v>
      </c>
      <c r="E1830" s="6" t="s">
        <v>53</v>
      </c>
      <c r="F1830" s="6" t="s">
        <v>2966</v>
      </c>
      <c r="G1830" s="6" t="s">
        <v>1294</v>
      </c>
      <c r="H1830" s="6" t="s">
        <v>56</v>
      </c>
    </row>
    <row r="1831" spans="1:8">
      <c r="A1831" s="4"/>
      <c r="B1831" s="6" t="s">
        <v>4993</v>
      </c>
      <c r="C1831" s="7"/>
      <c r="D1831" s="7"/>
      <c r="E1831" s="7"/>
      <c r="F1831" s="7"/>
      <c r="G1831" s="7"/>
      <c r="H1831" s="7"/>
    </row>
    <row r="1832" spans="1:8">
      <c r="A1832" s="4"/>
      <c r="B1832" s="6" t="s">
        <v>4994</v>
      </c>
      <c r="C1832" s="6" t="s">
        <v>1540</v>
      </c>
      <c r="D1832" s="6" t="s">
        <v>4995</v>
      </c>
      <c r="E1832" s="6" t="s">
        <v>246</v>
      </c>
      <c r="F1832" s="6" t="s">
        <v>1542</v>
      </c>
      <c r="G1832" s="6" t="s">
        <v>4996</v>
      </c>
      <c r="H1832" s="6" t="s">
        <v>249</v>
      </c>
    </row>
    <row r="1833" spans="1:8">
      <c r="A1833" s="4"/>
      <c r="B1833" s="6" t="s">
        <v>4997</v>
      </c>
      <c r="C1833" s="6" t="s">
        <v>1540</v>
      </c>
      <c r="D1833" s="6" t="s">
        <v>4998</v>
      </c>
      <c r="E1833" s="6" t="s">
        <v>246</v>
      </c>
      <c r="F1833" s="6" t="s">
        <v>1542</v>
      </c>
      <c r="G1833" s="6" t="s">
        <v>4999</v>
      </c>
      <c r="H1833" s="6" t="s">
        <v>249</v>
      </c>
    </row>
    <row r="1834" spans="1:8">
      <c r="A1834" s="4"/>
      <c r="B1834" s="6" t="s">
        <v>5000</v>
      </c>
      <c r="C1834" s="6" t="s">
        <v>1540</v>
      </c>
      <c r="D1834" s="6" t="s">
        <v>4995</v>
      </c>
      <c r="E1834" s="6" t="s">
        <v>246</v>
      </c>
      <c r="F1834" s="6" t="s">
        <v>1542</v>
      </c>
      <c r="G1834" s="6" t="s">
        <v>4996</v>
      </c>
      <c r="H1834" s="6" t="s">
        <v>249</v>
      </c>
    </row>
    <row r="1835" spans="1:8">
      <c r="A1835" s="4"/>
      <c r="B1835" s="6" t="s">
        <v>5001</v>
      </c>
      <c r="C1835" s="7"/>
      <c r="D1835" s="6" t="s">
        <v>5002</v>
      </c>
      <c r="E1835" s="6" t="s">
        <v>246</v>
      </c>
      <c r="F1835" s="7"/>
      <c r="G1835" s="6" t="s">
        <v>5003</v>
      </c>
      <c r="H1835" s="6" t="s">
        <v>249</v>
      </c>
    </row>
    <row r="1836" spans="1:8">
      <c r="A1836" s="4"/>
      <c r="B1836" s="6" t="s">
        <v>5004</v>
      </c>
      <c r="C1836" s="6" t="s">
        <v>1540</v>
      </c>
      <c r="D1836" s="6" t="s">
        <v>4995</v>
      </c>
      <c r="E1836" s="6" t="s">
        <v>246</v>
      </c>
      <c r="F1836" s="6" t="s">
        <v>1542</v>
      </c>
      <c r="G1836" s="6" t="s">
        <v>4996</v>
      </c>
      <c r="H1836" s="6" t="s">
        <v>249</v>
      </c>
    </row>
    <row r="1837" spans="1:8">
      <c r="A1837" s="4"/>
      <c r="B1837" s="6" t="s">
        <v>5005</v>
      </c>
      <c r="C1837" s="7"/>
      <c r="D1837" s="6" t="s">
        <v>5006</v>
      </c>
      <c r="E1837" s="7"/>
      <c r="F1837" s="7"/>
      <c r="G1837" s="6" t="s">
        <v>5007</v>
      </c>
      <c r="H1837" s="7"/>
    </row>
    <row r="1838" spans="1:8">
      <c r="A1838" s="4"/>
      <c r="B1838" s="6" t="s">
        <v>5008</v>
      </c>
      <c r="C1838" s="7"/>
      <c r="D1838" s="7"/>
      <c r="E1838" s="7"/>
      <c r="F1838" s="7"/>
      <c r="G1838" s="7"/>
      <c r="H1838" s="7"/>
    </row>
    <row r="1839" spans="1:8">
      <c r="A1839" s="4"/>
      <c r="B1839" s="6" t="s">
        <v>5009</v>
      </c>
      <c r="C1839" s="7"/>
      <c r="D1839" s="6" t="s">
        <v>5006</v>
      </c>
      <c r="E1839" s="7"/>
      <c r="F1839" s="7"/>
      <c r="G1839" s="6" t="s">
        <v>5007</v>
      </c>
      <c r="H1839" s="7"/>
    </row>
    <row r="1840" spans="1:8">
      <c r="A1840" s="4"/>
      <c r="B1840" s="6" t="s">
        <v>5010</v>
      </c>
      <c r="C1840" s="6" t="s">
        <v>5011</v>
      </c>
      <c r="D1840" s="6" t="s">
        <v>5012</v>
      </c>
      <c r="E1840" s="7"/>
      <c r="F1840" s="6" t="s">
        <v>5013</v>
      </c>
      <c r="G1840" s="6" t="s">
        <v>5014</v>
      </c>
      <c r="H1840" s="7"/>
    </row>
    <row r="1841" spans="1:8">
      <c r="A1841" s="4"/>
      <c r="B1841" s="6" t="s">
        <v>5015</v>
      </c>
      <c r="C1841" s="6" t="s">
        <v>5016</v>
      </c>
      <c r="D1841" s="6" t="s">
        <v>5017</v>
      </c>
      <c r="E1841" s="7"/>
      <c r="F1841" s="6" t="s">
        <v>5018</v>
      </c>
      <c r="G1841" s="6" t="s">
        <v>5019</v>
      </c>
      <c r="H1841" s="7"/>
    </row>
    <row r="1842" spans="1:8">
      <c r="A1842" s="4"/>
      <c r="B1842" s="6" t="s">
        <v>5020</v>
      </c>
      <c r="C1842" s="7"/>
      <c r="D1842" s="7"/>
      <c r="E1842" s="7"/>
      <c r="F1842" s="7"/>
      <c r="G1842" s="7"/>
      <c r="H1842" s="7"/>
    </row>
    <row r="1843" spans="1:8">
      <c r="A1843" s="4"/>
      <c r="B1843" s="6" t="s">
        <v>5021</v>
      </c>
      <c r="C1843" s="7"/>
      <c r="D1843" s="7"/>
      <c r="E1843" s="7"/>
      <c r="F1843" s="7"/>
      <c r="G1843" s="7"/>
      <c r="H1843" s="7"/>
    </row>
    <row r="1844" spans="1:8">
      <c r="A1844" s="4"/>
      <c r="B1844" s="6" t="s">
        <v>5022</v>
      </c>
      <c r="C1844" s="7"/>
      <c r="D1844" s="7"/>
      <c r="E1844" s="7"/>
      <c r="F1844" s="7"/>
      <c r="G1844" s="7"/>
      <c r="H1844" s="7"/>
    </row>
    <row r="1845" spans="1:8">
      <c r="A1845" s="4"/>
      <c r="B1845" s="6" t="s">
        <v>5023</v>
      </c>
      <c r="C1845" s="6" t="s">
        <v>5024</v>
      </c>
      <c r="D1845" s="6" t="s">
        <v>5025</v>
      </c>
      <c r="E1845" s="6" t="s">
        <v>5026</v>
      </c>
      <c r="F1845" s="6" t="s">
        <v>5027</v>
      </c>
      <c r="G1845" s="6" t="s">
        <v>5028</v>
      </c>
      <c r="H1845" s="6" t="s">
        <v>5029</v>
      </c>
    </row>
    <row r="1846" spans="1:8">
      <c r="A1846" s="4"/>
      <c r="B1846" s="6" t="s">
        <v>5030</v>
      </c>
      <c r="C1846" s="6" t="s">
        <v>517</v>
      </c>
      <c r="D1846" s="6" t="s">
        <v>763</v>
      </c>
      <c r="E1846" s="6" t="s">
        <v>764</v>
      </c>
      <c r="F1846" s="6" t="s">
        <v>520</v>
      </c>
      <c r="G1846" s="6" t="s">
        <v>765</v>
      </c>
      <c r="H1846" s="6" t="s">
        <v>766</v>
      </c>
    </row>
    <row r="1847" spans="1:8">
      <c r="A1847" s="4"/>
      <c r="B1847" s="6" t="s">
        <v>5031</v>
      </c>
      <c r="C1847" s="6" t="s">
        <v>517</v>
      </c>
      <c r="D1847" s="6" t="s">
        <v>763</v>
      </c>
      <c r="E1847" s="6" t="s">
        <v>764</v>
      </c>
      <c r="F1847" s="6" t="s">
        <v>520</v>
      </c>
      <c r="G1847" s="6" t="s">
        <v>765</v>
      </c>
      <c r="H1847" s="6" t="s">
        <v>766</v>
      </c>
    </row>
    <row r="1848" spans="1:8">
      <c r="A1848" s="4"/>
      <c r="B1848" s="6" t="s">
        <v>5032</v>
      </c>
      <c r="C1848" s="6" t="s">
        <v>44</v>
      </c>
      <c r="D1848" s="6" t="s">
        <v>45</v>
      </c>
      <c r="E1848" s="6" t="s">
        <v>46</v>
      </c>
      <c r="F1848" s="6" t="s">
        <v>47</v>
      </c>
      <c r="G1848" s="6" t="s">
        <v>48</v>
      </c>
      <c r="H1848" s="6" t="s">
        <v>49</v>
      </c>
    </row>
    <row r="1849" spans="1:8">
      <c r="A1849" s="4"/>
      <c r="B1849" s="6" t="s">
        <v>5033</v>
      </c>
      <c r="C1849" s="6" t="s">
        <v>3786</v>
      </c>
      <c r="D1849" s="6" t="s">
        <v>3787</v>
      </c>
      <c r="E1849" s="7"/>
      <c r="F1849" s="6" t="s">
        <v>3788</v>
      </c>
      <c r="G1849" s="6" t="s">
        <v>3789</v>
      </c>
      <c r="H1849" s="7"/>
    </row>
    <row r="1850" spans="1:8">
      <c r="A1850" s="4"/>
      <c r="B1850" s="6" t="s">
        <v>5034</v>
      </c>
      <c r="C1850" s="6" t="s">
        <v>3786</v>
      </c>
      <c r="D1850" s="6" t="s">
        <v>3787</v>
      </c>
      <c r="E1850" s="7"/>
      <c r="F1850" s="6" t="s">
        <v>3788</v>
      </c>
      <c r="G1850" s="6" t="s">
        <v>3789</v>
      </c>
      <c r="H1850" s="7"/>
    </row>
    <row r="1851" spans="1:8">
      <c r="A1851" s="4"/>
      <c r="B1851" s="6" t="s">
        <v>5035</v>
      </c>
      <c r="C1851" s="6" t="s">
        <v>260</v>
      </c>
      <c r="D1851" s="6" t="s">
        <v>261</v>
      </c>
      <c r="E1851" s="6" t="s">
        <v>262</v>
      </c>
      <c r="F1851" s="6" t="s">
        <v>263</v>
      </c>
      <c r="G1851" s="6" t="s">
        <v>264</v>
      </c>
      <c r="H1851" s="6" t="s">
        <v>265</v>
      </c>
    </row>
    <row r="1852" spans="1:8">
      <c r="A1852" s="4"/>
      <c r="B1852" s="6" t="s">
        <v>5036</v>
      </c>
      <c r="C1852" s="6" t="s">
        <v>5037</v>
      </c>
      <c r="D1852" s="6" t="s">
        <v>5038</v>
      </c>
      <c r="E1852" s="6" t="s">
        <v>5039</v>
      </c>
      <c r="F1852" s="6" t="s">
        <v>5040</v>
      </c>
      <c r="G1852" s="6" t="s">
        <v>5041</v>
      </c>
      <c r="H1852" s="6" t="s">
        <v>5042</v>
      </c>
    </row>
    <row r="1853" spans="1:8">
      <c r="A1853" s="4"/>
      <c r="B1853" s="6" t="s">
        <v>5043</v>
      </c>
      <c r="C1853" s="6" t="s">
        <v>5044</v>
      </c>
      <c r="D1853" s="6" t="s">
        <v>5045</v>
      </c>
      <c r="E1853" s="7"/>
      <c r="F1853" s="6" t="s">
        <v>5046</v>
      </c>
      <c r="G1853" s="6" t="s">
        <v>5047</v>
      </c>
      <c r="H1853" s="7"/>
    </row>
    <row r="1854" spans="1:8">
      <c r="A1854" s="4"/>
      <c r="B1854" s="6" t="s">
        <v>5048</v>
      </c>
      <c r="C1854" s="6" t="s">
        <v>738</v>
      </c>
      <c r="D1854" s="6" t="s">
        <v>739</v>
      </c>
      <c r="E1854" s="6" t="s">
        <v>142</v>
      </c>
      <c r="F1854" s="6" t="s">
        <v>740</v>
      </c>
      <c r="G1854" s="6" t="s">
        <v>741</v>
      </c>
      <c r="H1854" s="6" t="s">
        <v>145</v>
      </c>
    </row>
    <row r="1855" spans="1:8">
      <c r="A1855" s="4"/>
      <c r="B1855" s="6" t="s">
        <v>5049</v>
      </c>
      <c r="C1855" s="6" t="s">
        <v>3786</v>
      </c>
      <c r="D1855" s="6" t="s">
        <v>3787</v>
      </c>
      <c r="E1855" s="7"/>
      <c r="F1855" s="6" t="s">
        <v>3788</v>
      </c>
      <c r="G1855" s="6" t="s">
        <v>3789</v>
      </c>
      <c r="H1855" s="7"/>
    </row>
    <row r="1856" spans="1:8">
      <c r="A1856" s="4"/>
      <c r="B1856" s="6" t="s">
        <v>5050</v>
      </c>
      <c r="C1856" s="6" t="s">
        <v>3786</v>
      </c>
      <c r="D1856" s="6" t="s">
        <v>3787</v>
      </c>
      <c r="E1856" s="7"/>
      <c r="F1856" s="6" t="s">
        <v>3788</v>
      </c>
      <c r="G1856" s="6" t="s">
        <v>3789</v>
      </c>
      <c r="H1856" s="7"/>
    </row>
    <row r="1857" spans="1:8">
      <c r="A1857" s="4"/>
      <c r="B1857" s="6" t="s">
        <v>5051</v>
      </c>
      <c r="C1857" s="6" t="s">
        <v>3786</v>
      </c>
      <c r="D1857" s="6" t="s">
        <v>3787</v>
      </c>
      <c r="E1857" s="7"/>
      <c r="F1857" s="6" t="s">
        <v>3788</v>
      </c>
      <c r="G1857" s="6" t="s">
        <v>3789</v>
      </c>
      <c r="H1857" s="7"/>
    </row>
    <row r="1858" spans="1:8">
      <c r="A1858" s="4"/>
      <c r="B1858" s="6" t="s">
        <v>5052</v>
      </c>
      <c r="C1858" s="6" t="s">
        <v>3786</v>
      </c>
      <c r="D1858" s="6" t="s">
        <v>3787</v>
      </c>
      <c r="E1858" s="7"/>
      <c r="F1858" s="6" t="s">
        <v>3788</v>
      </c>
      <c r="G1858" s="6" t="s">
        <v>3789</v>
      </c>
      <c r="H1858" s="7"/>
    </row>
    <row r="1859" spans="1:8">
      <c r="A1859" s="4"/>
      <c r="B1859" s="6" t="s">
        <v>5053</v>
      </c>
      <c r="C1859" s="6" t="s">
        <v>3786</v>
      </c>
      <c r="D1859" s="6" t="s">
        <v>3787</v>
      </c>
      <c r="E1859" s="7"/>
      <c r="F1859" s="6" t="s">
        <v>3788</v>
      </c>
      <c r="G1859" s="6" t="s">
        <v>3789</v>
      </c>
      <c r="H1859" s="7"/>
    </row>
    <row r="1860" spans="1:8">
      <c r="A1860" s="4"/>
      <c r="B1860" s="6" t="s">
        <v>5054</v>
      </c>
      <c r="C1860" s="6" t="s">
        <v>3786</v>
      </c>
      <c r="D1860" s="6" t="s">
        <v>3787</v>
      </c>
      <c r="E1860" s="7"/>
      <c r="F1860" s="6" t="s">
        <v>3788</v>
      </c>
      <c r="G1860" s="6" t="s">
        <v>3789</v>
      </c>
      <c r="H1860" s="7"/>
    </row>
    <row r="1861" spans="1:8">
      <c r="A1861" s="4"/>
      <c r="B1861" s="6" t="s">
        <v>5055</v>
      </c>
      <c r="C1861" s="7"/>
      <c r="D1861" s="7"/>
      <c r="E1861" s="7"/>
      <c r="F1861" s="7"/>
      <c r="G1861" s="7"/>
      <c r="H1861" s="7"/>
    </row>
    <row r="1862" spans="1:8">
      <c r="A1862" s="4"/>
      <c r="B1862" s="6" t="s">
        <v>5056</v>
      </c>
      <c r="C1862" s="6" t="s">
        <v>5057</v>
      </c>
      <c r="D1862" s="6" t="s">
        <v>5058</v>
      </c>
      <c r="E1862" s="6" t="s">
        <v>5059</v>
      </c>
      <c r="F1862" s="6" t="s">
        <v>5060</v>
      </c>
      <c r="G1862" s="6" t="s">
        <v>5061</v>
      </c>
      <c r="H1862" s="6" t="s">
        <v>5062</v>
      </c>
    </row>
    <row r="1863" spans="1:8">
      <c r="A1863" s="4"/>
      <c r="B1863" s="6" t="s">
        <v>5063</v>
      </c>
      <c r="C1863" s="6" t="s">
        <v>3786</v>
      </c>
      <c r="D1863" s="6" t="s">
        <v>3787</v>
      </c>
      <c r="E1863" s="7"/>
      <c r="F1863" s="6" t="s">
        <v>3788</v>
      </c>
      <c r="G1863" s="6" t="s">
        <v>3789</v>
      </c>
      <c r="H1863" s="7"/>
    </row>
    <row r="1864" spans="1:8">
      <c r="A1864" s="4"/>
      <c r="B1864" s="6" t="s">
        <v>5064</v>
      </c>
      <c r="C1864" s="6" t="s">
        <v>5065</v>
      </c>
      <c r="D1864" s="6" t="s">
        <v>5066</v>
      </c>
      <c r="E1864" s="7"/>
      <c r="F1864" s="6" t="s">
        <v>5067</v>
      </c>
      <c r="G1864" s="6" t="s">
        <v>5068</v>
      </c>
      <c r="H1864" s="7"/>
    </row>
    <row r="1865" spans="1:8">
      <c r="A1865" s="4"/>
      <c r="B1865" s="6" t="s">
        <v>5069</v>
      </c>
      <c r="C1865" s="6" t="s">
        <v>5070</v>
      </c>
      <c r="D1865" s="6" t="s">
        <v>5071</v>
      </c>
      <c r="E1865" s="6" t="s">
        <v>5072</v>
      </c>
      <c r="F1865" s="6" t="s">
        <v>5073</v>
      </c>
      <c r="G1865" s="6" t="s">
        <v>5074</v>
      </c>
      <c r="H1865" s="6" t="s">
        <v>5075</v>
      </c>
    </row>
    <row r="1866" spans="1:8">
      <c r="A1866" s="4"/>
      <c r="B1866" s="6" t="s">
        <v>5076</v>
      </c>
      <c r="C1866" s="6" t="s">
        <v>5077</v>
      </c>
      <c r="D1866" s="6" t="s">
        <v>5078</v>
      </c>
      <c r="E1866" s="6" t="s">
        <v>5079</v>
      </c>
      <c r="F1866" s="6" t="s">
        <v>5080</v>
      </c>
      <c r="G1866" s="6" t="s">
        <v>5081</v>
      </c>
      <c r="H1866" s="6" t="s">
        <v>5082</v>
      </c>
    </row>
    <row r="1867" spans="1:8">
      <c r="A1867" s="4"/>
      <c r="B1867" s="6" t="s">
        <v>5083</v>
      </c>
      <c r="C1867" s="6" t="s">
        <v>5084</v>
      </c>
      <c r="D1867" s="6" t="s">
        <v>5085</v>
      </c>
      <c r="E1867" s="7"/>
      <c r="F1867" s="6" t="s">
        <v>5086</v>
      </c>
      <c r="G1867" s="6" t="s">
        <v>5087</v>
      </c>
      <c r="H1867" s="7"/>
    </row>
    <row r="1868" spans="1:8">
      <c r="A1868" s="4"/>
      <c r="B1868" s="6" t="s">
        <v>5088</v>
      </c>
      <c r="C1868" s="6" t="s">
        <v>5089</v>
      </c>
      <c r="D1868" s="6" t="s">
        <v>5090</v>
      </c>
      <c r="E1868" s="6" t="s">
        <v>5091</v>
      </c>
      <c r="F1868" s="6" t="s">
        <v>5092</v>
      </c>
      <c r="G1868" s="6" t="s">
        <v>5093</v>
      </c>
      <c r="H1868" s="6" t="s">
        <v>5094</v>
      </c>
    </row>
    <row r="1869" spans="1:8">
      <c r="A1869" s="4"/>
      <c r="B1869" s="6" t="s">
        <v>5095</v>
      </c>
      <c r="C1869" s="6" t="s">
        <v>5070</v>
      </c>
      <c r="D1869" s="6" t="s">
        <v>5071</v>
      </c>
      <c r="E1869" s="6" t="s">
        <v>5072</v>
      </c>
      <c r="F1869" s="6" t="s">
        <v>5073</v>
      </c>
      <c r="G1869" s="6" t="s">
        <v>5074</v>
      </c>
      <c r="H1869" s="6" t="s">
        <v>5075</v>
      </c>
    </row>
    <row r="1870" spans="1:8">
      <c r="A1870" s="4"/>
      <c r="B1870" s="6" t="s">
        <v>5096</v>
      </c>
      <c r="C1870" s="6" t="s">
        <v>5070</v>
      </c>
      <c r="D1870" s="6" t="s">
        <v>5071</v>
      </c>
      <c r="E1870" s="6" t="s">
        <v>5072</v>
      </c>
      <c r="F1870" s="6" t="s">
        <v>5073</v>
      </c>
      <c r="G1870" s="6" t="s">
        <v>5074</v>
      </c>
      <c r="H1870" s="6" t="s">
        <v>5075</v>
      </c>
    </row>
    <row r="1871" spans="1:8">
      <c r="A1871" s="4"/>
      <c r="B1871" s="6" t="s">
        <v>5097</v>
      </c>
      <c r="C1871" s="7"/>
      <c r="D1871" s="7"/>
      <c r="E1871" s="7"/>
      <c r="F1871" s="7"/>
      <c r="G1871" s="7"/>
      <c r="H1871" s="7"/>
    </row>
    <row r="1872" spans="1:8">
      <c r="A1872" s="4"/>
      <c r="B1872" s="6" t="s">
        <v>5098</v>
      </c>
      <c r="C1872" s="6" t="s">
        <v>5099</v>
      </c>
      <c r="D1872" s="6" t="s">
        <v>5100</v>
      </c>
      <c r="E1872" s="6" t="s">
        <v>5101</v>
      </c>
      <c r="F1872" s="6" t="s">
        <v>5102</v>
      </c>
      <c r="G1872" s="6" t="s">
        <v>5103</v>
      </c>
      <c r="H1872" s="6" t="s">
        <v>5104</v>
      </c>
    </row>
    <row r="1873" spans="1:8">
      <c r="A1873" s="4"/>
      <c r="B1873" s="6" t="s">
        <v>5105</v>
      </c>
      <c r="C1873" s="6" t="s">
        <v>5106</v>
      </c>
      <c r="D1873" s="6" t="s">
        <v>5107</v>
      </c>
      <c r="E1873" s="6" t="s">
        <v>79</v>
      </c>
      <c r="F1873" s="6" t="s">
        <v>5108</v>
      </c>
      <c r="G1873" s="6" t="s">
        <v>5109</v>
      </c>
      <c r="H1873" s="6" t="s">
        <v>82</v>
      </c>
    </row>
    <row r="1874" spans="1:8">
      <c r="A1874" s="4"/>
      <c r="B1874" s="6" t="s">
        <v>5110</v>
      </c>
      <c r="C1874" s="6" t="s">
        <v>5111</v>
      </c>
      <c r="D1874" s="6" t="s">
        <v>5112</v>
      </c>
      <c r="E1874" s="7"/>
      <c r="F1874" s="6" t="s">
        <v>5113</v>
      </c>
      <c r="G1874" s="6" t="s">
        <v>5114</v>
      </c>
      <c r="H1874" s="7"/>
    </row>
    <row r="1875" spans="1:8">
      <c r="A1875" s="4"/>
      <c r="B1875" s="6" t="s">
        <v>5115</v>
      </c>
      <c r="C1875" s="6" t="s">
        <v>1464</v>
      </c>
      <c r="D1875" s="6" t="s">
        <v>1465</v>
      </c>
      <c r="E1875" s="6" t="s">
        <v>393</v>
      </c>
      <c r="F1875" s="6" t="s">
        <v>1466</v>
      </c>
      <c r="G1875" s="6" t="s">
        <v>1467</v>
      </c>
      <c r="H1875" s="6" t="s">
        <v>396</v>
      </c>
    </row>
    <row r="1876" spans="1:8">
      <c r="A1876" s="4"/>
      <c r="B1876" s="6" t="s">
        <v>5116</v>
      </c>
      <c r="C1876" s="6" t="s">
        <v>5117</v>
      </c>
      <c r="D1876" s="6" t="s">
        <v>5118</v>
      </c>
      <c r="E1876" s="7"/>
      <c r="F1876" s="6" t="s">
        <v>5119</v>
      </c>
      <c r="G1876" s="6" t="s">
        <v>5120</v>
      </c>
      <c r="H1876" s="7"/>
    </row>
    <row r="1877" spans="1:8">
      <c r="A1877" s="4"/>
      <c r="B1877" s="6" t="s">
        <v>5121</v>
      </c>
      <c r="C1877" s="6" t="s">
        <v>3534</v>
      </c>
      <c r="D1877" s="6" t="s">
        <v>3535</v>
      </c>
      <c r="E1877" s="7"/>
      <c r="F1877" s="6" t="s">
        <v>3536</v>
      </c>
      <c r="G1877" s="6" t="s">
        <v>3537</v>
      </c>
      <c r="H1877" s="7"/>
    </row>
    <row r="1878" spans="1:8">
      <c r="A1878" s="4"/>
      <c r="B1878" s="6" t="s">
        <v>5122</v>
      </c>
      <c r="C1878" s="6" t="s">
        <v>5117</v>
      </c>
      <c r="D1878" s="6" t="s">
        <v>5118</v>
      </c>
      <c r="E1878" s="7"/>
      <c r="F1878" s="6" t="s">
        <v>5119</v>
      </c>
      <c r="G1878" s="6" t="s">
        <v>5120</v>
      </c>
      <c r="H1878" s="7"/>
    </row>
    <row r="1879" spans="1:8">
      <c r="A1879" s="4"/>
      <c r="B1879" s="6" t="s">
        <v>5123</v>
      </c>
      <c r="C1879" s="7"/>
      <c r="D1879" s="6" t="s">
        <v>550</v>
      </c>
      <c r="E1879" s="7"/>
      <c r="F1879" s="7"/>
      <c r="G1879" s="6" t="s">
        <v>551</v>
      </c>
      <c r="H1879" s="7"/>
    </row>
    <row r="1880" spans="1:8">
      <c r="A1880" s="4"/>
      <c r="B1880" s="6" t="s">
        <v>5124</v>
      </c>
      <c r="C1880" s="6" t="s">
        <v>5125</v>
      </c>
      <c r="D1880" s="6" t="s">
        <v>5126</v>
      </c>
      <c r="E1880" s="6" t="s">
        <v>1855</v>
      </c>
      <c r="F1880" s="6" t="s">
        <v>5127</v>
      </c>
      <c r="G1880" s="6" t="s">
        <v>5128</v>
      </c>
      <c r="H1880" s="6" t="s">
        <v>1858</v>
      </c>
    </row>
    <row r="1881" spans="1:8">
      <c r="A1881" s="4"/>
      <c r="B1881" s="6" t="s">
        <v>5129</v>
      </c>
      <c r="C1881" s="6" t="s">
        <v>671</v>
      </c>
      <c r="D1881" s="6" t="s">
        <v>5130</v>
      </c>
      <c r="E1881" s="6" t="s">
        <v>673</v>
      </c>
      <c r="F1881" s="6" t="s">
        <v>674</v>
      </c>
      <c r="G1881" s="6" t="s">
        <v>5131</v>
      </c>
      <c r="H1881" s="6" t="s">
        <v>676</v>
      </c>
    </row>
    <row r="1882" spans="1:8">
      <c r="A1882" s="4"/>
      <c r="B1882" s="6" t="s">
        <v>5132</v>
      </c>
      <c r="C1882" s="6" t="s">
        <v>5133</v>
      </c>
      <c r="D1882" s="6" t="s">
        <v>5134</v>
      </c>
      <c r="E1882" s="6" t="s">
        <v>53</v>
      </c>
      <c r="F1882" s="6" t="s">
        <v>5135</v>
      </c>
      <c r="G1882" s="6" t="s">
        <v>5136</v>
      </c>
      <c r="H1882" s="6" t="s">
        <v>56</v>
      </c>
    </row>
    <row r="1883" spans="1:8">
      <c r="A1883" s="4"/>
      <c r="B1883" s="6" t="s">
        <v>5137</v>
      </c>
      <c r="C1883" s="6" t="s">
        <v>564</v>
      </c>
      <c r="D1883" s="6" t="s">
        <v>565</v>
      </c>
      <c r="E1883" s="6" t="s">
        <v>566</v>
      </c>
      <c r="F1883" s="6" t="s">
        <v>567</v>
      </c>
      <c r="G1883" s="6" t="s">
        <v>568</v>
      </c>
      <c r="H1883" s="6" t="s">
        <v>569</v>
      </c>
    </row>
    <row r="1884" spans="1:8">
      <c r="A1884" s="4"/>
      <c r="B1884" s="6" t="s">
        <v>5138</v>
      </c>
      <c r="C1884" s="6" t="s">
        <v>564</v>
      </c>
      <c r="D1884" s="6" t="s">
        <v>565</v>
      </c>
      <c r="E1884" s="6" t="s">
        <v>566</v>
      </c>
      <c r="F1884" s="6" t="s">
        <v>567</v>
      </c>
      <c r="G1884" s="6" t="s">
        <v>568</v>
      </c>
      <c r="H1884" s="6" t="s">
        <v>569</v>
      </c>
    </row>
    <row r="1885" spans="1:8">
      <c r="A1885" s="4"/>
      <c r="B1885" s="6" t="s">
        <v>5139</v>
      </c>
      <c r="C1885" s="6" t="s">
        <v>564</v>
      </c>
      <c r="D1885" s="6" t="s">
        <v>565</v>
      </c>
      <c r="E1885" s="6" t="s">
        <v>566</v>
      </c>
      <c r="F1885" s="6" t="s">
        <v>567</v>
      </c>
      <c r="G1885" s="6" t="s">
        <v>568</v>
      </c>
      <c r="H1885" s="6" t="s">
        <v>569</v>
      </c>
    </row>
    <row r="1886" spans="1:8">
      <c r="A1886" s="4"/>
      <c r="B1886" s="6" t="s">
        <v>5140</v>
      </c>
      <c r="C1886" s="6" t="s">
        <v>2719</v>
      </c>
      <c r="D1886" s="6" t="s">
        <v>2720</v>
      </c>
      <c r="E1886" s="6" t="s">
        <v>566</v>
      </c>
      <c r="F1886" s="6" t="s">
        <v>2721</v>
      </c>
      <c r="G1886" s="6" t="s">
        <v>2722</v>
      </c>
      <c r="H1886" s="6" t="s">
        <v>569</v>
      </c>
    </row>
    <row r="1887" spans="1:8">
      <c r="A1887" s="4"/>
      <c r="B1887" s="6" t="s">
        <v>5141</v>
      </c>
      <c r="C1887" s="6" t="s">
        <v>2719</v>
      </c>
      <c r="D1887" s="6" t="s">
        <v>2720</v>
      </c>
      <c r="E1887" s="6" t="s">
        <v>566</v>
      </c>
      <c r="F1887" s="6" t="s">
        <v>2721</v>
      </c>
      <c r="G1887" s="6" t="s">
        <v>2722</v>
      </c>
      <c r="H1887" s="6" t="s">
        <v>569</v>
      </c>
    </row>
    <row r="1888" spans="1:8">
      <c r="A1888" s="4"/>
      <c r="B1888" s="6" t="s">
        <v>5142</v>
      </c>
      <c r="C1888" s="6" t="s">
        <v>2719</v>
      </c>
      <c r="D1888" s="6" t="s">
        <v>2720</v>
      </c>
      <c r="E1888" s="6" t="s">
        <v>566</v>
      </c>
      <c r="F1888" s="6" t="s">
        <v>2721</v>
      </c>
      <c r="G1888" s="6" t="s">
        <v>2722</v>
      </c>
      <c r="H1888" s="6" t="s">
        <v>569</v>
      </c>
    </row>
    <row r="1889" spans="1:8">
      <c r="A1889" s="4"/>
      <c r="B1889" s="6" t="s">
        <v>5143</v>
      </c>
      <c r="C1889" s="6" t="s">
        <v>2450</v>
      </c>
      <c r="D1889" s="6" t="s">
        <v>5144</v>
      </c>
      <c r="E1889" s="6" t="s">
        <v>53</v>
      </c>
      <c r="F1889" s="6" t="s">
        <v>2451</v>
      </c>
      <c r="G1889" s="6" t="s">
        <v>5145</v>
      </c>
      <c r="H1889" s="6" t="s">
        <v>56</v>
      </c>
    </row>
    <row r="1890" spans="1:8">
      <c r="A1890" s="4"/>
      <c r="B1890" s="6" t="s">
        <v>5146</v>
      </c>
      <c r="C1890" s="6" t="s">
        <v>5147</v>
      </c>
      <c r="D1890" s="6" t="s">
        <v>5148</v>
      </c>
      <c r="E1890" s="6" t="s">
        <v>5149</v>
      </c>
      <c r="F1890" s="6" t="s">
        <v>5150</v>
      </c>
      <c r="G1890" s="6" t="s">
        <v>5151</v>
      </c>
      <c r="H1890" s="6" t="s">
        <v>5152</v>
      </c>
    </row>
    <row r="1891" spans="1:8">
      <c r="A1891" s="4"/>
      <c r="B1891" s="6" t="s">
        <v>5153</v>
      </c>
      <c r="C1891" s="6" t="s">
        <v>564</v>
      </c>
      <c r="D1891" s="6" t="s">
        <v>565</v>
      </c>
      <c r="E1891" s="6" t="s">
        <v>566</v>
      </c>
      <c r="F1891" s="6" t="s">
        <v>567</v>
      </c>
      <c r="G1891" s="6" t="s">
        <v>568</v>
      </c>
      <c r="H1891" s="6" t="s">
        <v>569</v>
      </c>
    </row>
    <row r="1892" spans="1:8">
      <c r="A1892" s="4"/>
      <c r="B1892" s="6" t="s">
        <v>5154</v>
      </c>
      <c r="C1892" s="6" t="s">
        <v>564</v>
      </c>
      <c r="D1892" s="6" t="s">
        <v>565</v>
      </c>
      <c r="E1892" s="6" t="s">
        <v>566</v>
      </c>
      <c r="F1892" s="6" t="s">
        <v>567</v>
      </c>
      <c r="G1892" s="6" t="s">
        <v>568</v>
      </c>
      <c r="H1892" s="6" t="s">
        <v>569</v>
      </c>
    </row>
    <row r="1893" spans="1:8">
      <c r="A1893" s="4"/>
      <c r="B1893" s="6" t="s">
        <v>5155</v>
      </c>
      <c r="C1893" s="6" t="s">
        <v>564</v>
      </c>
      <c r="D1893" s="6" t="s">
        <v>565</v>
      </c>
      <c r="E1893" s="6" t="s">
        <v>566</v>
      </c>
      <c r="F1893" s="6" t="s">
        <v>567</v>
      </c>
      <c r="G1893" s="6" t="s">
        <v>568</v>
      </c>
      <c r="H1893" s="6" t="s">
        <v>569</v>
      </c>
    </row>
    <row r="1894" spans="1:8">
      <c r="A1894" s="4"/>
      <c r="B1894" s="6" t="s">
        <v>5156</v>
      </c>
      <c r="C1894" s="6" t="s">
        <v>5133</v>
      </c>
      <c r="D1894" s="6" t="s">
        <v>5134</v>
      </c>
      <c r="E1894" s="6" t="s">
        <v>53</v>
      </c>
      <c r="F1894" s="6" t="s">
        <v>5135</v>
      </c>
      <c r="G1894" s="6" t="s">
        <v>5136</v>
      </c>
      <c r="H1894" s="6" t="s">
        <v>56</v>
      </c>
    </row>
    <row r="1895" spans="1:8">
      <c r="A1895" s="4"/>
      <c r="B1895" s="6" t="s">
        <v>5157</v>
      </c>
      <c r="C1895" s="6" t="s">
        <v>5158</v>
      </c>
      <c r="D1895" s="6" t="s">
        <v>5159</v>
      </c>
      <c r="E1895" s="6" t="s">
        <v>5160</v>
      </c>
      <c r="F1895" s="6" t="s">
        <v>5161</v>
      </c>
      <c r="G1895" s="6" t="s">
        <v>5162</v>
      </c>
      <c r="H1895" s="6" t="s">
        <v>5163</v>
      </c>
    </row>
    <row r="1896" spans="1:8">
      <c r="A1896" s="4"/>
      <c r="B1896" s="6" t="s">
        <v>5164</v>
      </c>
      <c r="C1896" s="6" t="s">
        <v>5165</v>
      </c>
      <c r="D1896" s="6" t="s">
        <v>5166</v>
      </c>
      <c r="E1896" s="6" t="s">
        <v>5167</v>
      </c>
      <c r="F1896" s="6" t="s">
        <v>5168</v>
      </c>
      <c r="G1896" s="6" t="s">
        <v>5169</v>
      </c>
      <c r="H1896" s="6" t="s">
        <v>5170</v>
      </c>
    </row>
    <row r="1897" spans="1:8">
      <c r="A1897" s="4"/>
      <c r="B1897" s="6" t="s">
        <v>5171</v>
      </c>
      <c r="C1897" s="6" t="s">
        <v>5172</v>
      </c>
      <c r="D1897" s="6" t="s">
        <v>5173</v>
      </c>
      <c r="E1897" s="7"/>
      <c r="F1897" s="6" t="s">
        <v>5174</v>
      </c>
      <c r="G1897" s="6" t="s">
        <v>5175</v>
      </c>
      <c r="H1897" s="7"/>
    </row>
    <row r="1898" spans="1:8">
      <c r="A1898" s="4"/>
      <c r="B1898" s="6" t="s">
        <v>5176</v>
      </c>
      <c r="C1898" s="6" t="s">
        <v>5177</v>
      </c>
      <c r="D1898" s="6" t="s">
        <v>5178</v>
      </c>
      <c r="E1898" s="6" t="s">
        <v>573</v>
      </c>
      <c r="F1898" s="6" t="s">
        <v>5179</v>
      </c>
      <c r="G1898" s="6" t="s">
        <v>5180</v>
      </c>
      <c r="H1898" s="6" t="s">
        <v>576</v>
      </c>
    </row>
    <row r="1899" spans="1:8">
      <c r="A1899" s="4"/>
      <c r="B1899" s="6" t="s">
        <v>5181</v>
      </c>
      <c r="C1899" s="6" t="s">
        <v>1337</v>
      </c>
      <c r="D1899" s="6" t="s">
        <v>3201</v>
      </c>
      <c r="E1899" s="6" t="s">
        <v>53</v>
      </c>
      <c r="F1899" s="6" t="s">
        <v>1339</v>
      </c>
      <c r="G1899" s="6" t="s">
        <v>3202</v>
      </c>
      <c r="H1899" s="6" t="s">
        <v>56</v>
      </c>
    </row>
    <row r="1900" spans="1:8">
      <c r="A1900" s="4"/>
      <c r="B1900" s="6" t="s">
        <v>5182</v>
      </c>
      <c r="C1900" s="6" t="s">
        <v>5183</v>
      </c>
      <c r="D1900" s="6" t="s">
        <v>5184</v>
      </c>
      <c r="E1900" s="6" t="s">
        <v>5185</v>
      </c>
      <c r="F1900" s="6" t="s">
        <v>5186</v>
      </c>
      <c r="G1900" s="6" t="s">
        <v>5187</v>
      </c>
      <c r="H1900" s="6" t="s">
        <v>5188</v>
      </c>
    </row>
    <row r="1901" spans="1:8">
      <c r="A1901" s="4"/>
      <c r="B1901" s="6" t="s">
        <v>5189</v>
      </c>
      <c r="C1901" s="7"/>
      <c r="D1901" s="6" t="s">
        <v>5190</v>
      </c>
      <c r="E1901" s="7"/>
      <c r="F1901" s="7"/>
      <c r="G1901" s="6" t="s">
        <v>5191</v>
      </c>
      <c r="H1901" s="7"/>
    </row>
    <row r="1902" spans="1:8">
      <c r="A1902" s="4"/>
      <c r="B1902" s="6" t="s">
        <v>5192</v>
      </c>
      <c r="C1902" s="6" t="s">
        <v>5193</v>
      </c>
      <c r="D1902" s="6" t="s">
        <v>5194</v>
      </c>
      <c r="E1902" s="6" t="s">
        <v>5195</v>
      </c>
      <c r="F1902" s="6" t="s">
        <v>5196</v>
      </c>
      <c r="G1902" s="6" t="s">
        <v>5197</v>
      </c>
      <c r="H1902" s="6" t="s">
        <v>5198</v>
      </c>
    </row>
    <row r="1903" spans="1:8">
      <c r="A1903" s="4"/>
      <c r="B1903" s="6" t="s">
        <v>5199</v>
      </c>
      <c r="C1903" s="7"/>
      <c r="D1903" s="6" t="s">
        <v>644</v>
      </c>
      <c r="E1903" s="6" t="s">
        <v>53</v>
      </c>
      <c r="F1903" s="7"/>
      <c r="G1903" s="6" t="s">
        <v>645</v>
      </c>
      <c r="H1903" s="6" t="s">
        <v>56</v>
      </c>
    </row>
    <row r="1904" spans="1:8">
      <c r="A1904" s="4"/>
      <c r="B1904" s="6" t="s">
        <v>5200</v>
      </c>
      <c r="C1904" s="6" t="s">
        <v>5201</v>
      </c>
      <c r="D1904" s="6" t="s">
        <v>5202</v>
      </c>
      <c r="E1904" s="6" t="s">
        <v>2184</v>
      </c>
      <c r="F1904" s="6" t="s">
        <v>5203</v>
      </c>
      <c r="G1904" s="6" t="s">
        <v>5204</v>
      </c>
      <c r="H1904" s="6" t="s">
        <v>2187</v>
      </c>
    </row>
    <row r="1905" spans="1:8">
      <c r="A1905" s="4"/>
      <c r="B1905" s="6" t="s">
        <v>5205</v>
      </c>
      <c r="C1905" s="6" t="s">
        <v>3633</v>
      </c>
      <c r="D1905" s="6" t="s">
        <v>3730</v>
      </c>
      <c r="E1905" s="6" t="s">
        <v>3635</v>
      </c>
      <c r="F1905" s="6" t="s">
        <v>3636</v>
      </c>
      <c r="G1905" s="6" t="s">
        <v>3731</v>
      </c>
      <c r="H1905" s="6" t="s">
        <v>3638</v>
      </c>
    </row>
    <row r="1906" spans="1:8">
      <c r="A1906" s="4"/>
      <c r="B1906" s="6" t="s">
        <v>5206</v>
      </c>
      <c r="C1906" s="6" t="s">
        <v>5207</v>
      </c>
      <c r="D1906" s="6" t="s">
        <v>5208</v>
      </c>
      <c r="E1906" s="6" t="s">
        <v>1739</v>
      </c>
      <c r="F1906" s="6" t="s">
        <v>5209</v>
      </c>
      <c r="G1906" s="6" t="s">
        <v>5210</v>
      </c>
      <c r="H1906" s="6" t="s">
        <v>1742</v>
      </c>
    </row>
    <row r="1907" spans="1:8">
      <c r="A1907" s="4"/>
      <c r="B1907" s="6" t="s">
        <v>5211</v>
      </c>
      <c r="C1907" s="7"/>
      <c r="D1907" s="7"/>
      <c r="E1907" s="7"/>
      <c r="F1907" s="7"/>
      <c r="G1907" s="7"/>
      <c r="H1907" s="7"/>
    </row>
    <row r="1908" spans="1:8">
      <c r="A1908" s="4"/>
      <c r="B1908" s="6" t="s">
        <v>5212</v>
      </c>
      <c r="C1908" s="7"/>
      <c r="D1908" s="7"/>
      <c r="E1908" s="7"/>
      <c r="F1908" s="7"/>
      <c r="G1908" s="7"/>
      <c r="H1908" s="7"/>
    </row>
    <row r="1909" spans="1:8">
      <c r="A1909" s="4"/>
      <c r="B1909" s="6" t="s">
        <v>5213</v>
      </c>
      <c r="C1909" s="7"/>
      <c r="D1909" s="6" t="s">
        <v>496</v>
      </c>
      <c r="E1909" s="6" t="s">
        <v>497</v>
      </c>
      <c r="F1909" s="7"/>
      <c r="G1909" s="6" t="s">
        <v>499</v>
      </c>
      <c r="H1909" s="6" t="s">
        <v>500</v>
      </c>
    </row>
    <row r="1910" spans="1:8">
      <c r="A1910" s="4"/>
      <c r="B1910" s="6" t="s">
        <v>5214</v>
      </c>
      <c r="C1910" s="6" t="s">
        <v>1134</v>
      </c>
      <c r="D1910" s="6" t="s">
        <v>1135</v>
      </c>
      <c r="E1910" s="7"/>
      <c r="F1910" s="6" t="s">
        <v>1136</v>
      </c>
      <c r="G1910" s="6" t="s">
        <v>1137</v>
      </c>
      <c r="H1910" s="7"/>
    </row>
    <row r="1911" spans="1:8">
      <c r="A1911" s="4"/>
      <c r="B1911" s="6" t="s">
        <v>5215</v>
      </c>
      <c r="C1911" s="6" t="s">
        <v>5216</v>
      </c>
      <c r="D1911" s="6" t="s">
        <v>5217</v>
      </c>
      <c r="E1911" s="7"/>
      <c r="F1911" s="6" t="s">
        <v>5218</v>
      </c>
      <c r="G1911" s="6" t="s">
        <v>5219</v>
      </c>
      <c r="H1911" s="7"/>
    </row>
    <row r="1912" spans="1:8">
      <c r="A1912" s="4"/>
      <c r="B1912" s="6" t="s">
        <v>5220</v>
      </c>
      <c r="C1912" s="6" t="s">
        <v>1134</v>
      </c>
      <c r="D1912" s="6" t="s">
        <v>1135</v>
      </c>
      <c r="E1912" s="7"/>
      <c r="F1912" s="6" t="s">
        <v>1136</v>
      </c>
      <c r="G1912" s="6" t="s">
        <v>1137</v>
      </c>
      <c r="H1912" s="7"/>
    </row>
    <row r="1913" spans="1:8">
      <c r="A1913" s="4"/>
      <c r="B1913" s="6" t="s">
        <v>5221</v>
      </c>
      <c r="C1913" s="7"/>
      <c r="D1913" s="7"/>
      <c r="E1913" s="7"/>
      <c r="F1913" s="7"/>
      <c r="G1913" s="7"/>
      <c r="H1913" s="7"/>
    </row>
    <row r="1914" spans="1:8">
      <c r="A1914" s="4"/>
      <c r="B1914" s="6" t="s">
        <v>5222</v>
      </c>
      <c r="C1914" s="7"/>
      <c r="D1914" s="7"/>
      <c r="E1914" s="7"/>
      <c r="F1914" s="7"/>
      <c r="G1914" s="7"/>
      <c r="H1914" s="7"/>
    </row>
    <row r="1915" spans="1:8">
      <c r="A1915" s="4"/>
      <c r="B1915" s="6" t="s">
        <v>5223</v>
      </c>
      <c r="C1915" s="7"/>
      <c r="D1915" s="6" t="s">
        <v>496</v>
      </c>
      <c r="E1915" s="6" t="s">
        <v>497</v>
      </c>
      <c r="F1915" s="7"/>
      <c r="G1915" s="6" t="s">
        <v>499</v>
      </c>
      <c r="H1915" s="6" t="s">
        <v>500</v>
      </c>
    </row>
    <row r="1916" spans="1:8">
      <c r="A1916" s="4"/>
      <c r="B1916" s="6" t="s">
        <v>5224</v>
      </c>
      <c r="C1916" s="7"/>
      <c r="D1916" s="7"/>
      <c r="E1916" s="7"/>
      <c r="F1916" s="7"/>
      <c r="G1916" s="7"/>
      <c r="H1916" s="7"/>
    </row>
    <row r="1917" spans="1:8">
      <c r="A1917" s="4"/>
      <c r="B1917" s="6" t="s">
        <v>5225</v>
      </c>
      <c r="C1917" s="7"/>
      <c r="D1917" s="7"/>
      <c r="E1917" s="7"/>
      <c r="F1917" s="7"/>
      <c r="G1917" s="7"/>
      <c r="H1917" s="7"/>
    </row>
    <row r="1918" spans="1:8">
      <c r="A1918" s="4"/>
      <c r="B1918" s="6" t="s">
        <v>5226</v>
      </c>
      <c r="C1918" s="7"/>
      <c r="D1918" s="7"/>
      <c r="E1918" s="7"/>
      <c r="F1918" s="7"/>
      <c r="G1918" s="7"/>
      <c r="H1918" s="7"/>
    </row>
    <row r="1919" spans="1:8">
      <c r="A1919" s="4"/>
      <c r="B1919" s="6" t="s">
        <v>5227</v>
      </c>
      <c r="C1919" s="6" t="s">
        <v>5228</v>
      </c>
      <c r="D1919" s="6" t="s">
        <v>5229</v>
      </c>
      <c r="E1919" s="7"/>
      <c r="F1919" s="6" t="s">
        <v>5230</v>
      </c>
      <c r="G1919" s="6" t="s">
        <v>5231</v>
      </c>
      <c r="H1919" s="7"/>
    </row>
    <row r="1920" spans="1:8">
      <c r="A1920" s="4"/>
      <c r="B1920" s="6" t="s">
        <v>5232</v>
      </c>
      <c r="C1920" s="7"/>
      <c r="D1920" s="7"/>
      <c r="E1920" s="7"/>
      <c r="F1920" s="7"/>
      <c r="G1920" s="7"/>
      <c r="H1920" s="7"/>
    </row>
    <row r="1921" spans="1:8">
      <c r="A1921" s="4"/>
      <c r="B1921" s="6" t="s">
        <v>5233</v>
      </c>
      <c r="C1921" s="7"/>
      <c r="D1921" s="7"/>
      <c r="E1921" s="7"/>
      <c r="F1921" s="7"/>
      <c r="G1921" s="7"/>
      <c r="H1921" s="7"/>
    </row>
    <row r="1922" spans="1:8">
      <c r="A1922" s="4"/>
      <c r="B1922" s="6" t="s">
        <v>5234</v>
      </c>
      <c r="C1922" s="7"/>
      <c r="D1922" s="6" t="s">
        <v>5235</v>
      </c>
      <c r="E1922" s="6" t="s">
        <v>5236</v>
      </c>
      <c r="F1922" s="7"/>
      <c r="G1922" s="6" t="s">
        <v>5237</v>
      </c>
      <c r="H1922" s="6" t="s">
        <v>5238</v>
      </c>
    </row>
    <row r="1923" spans="1:8">
      <c r="A1923" s="4"/>
      <c r="B1923" s="6" t="s">
        <v>5239</v>
      </c>
      <c r="C1923" s="7"/>
      <c r="D1923" s="7"/>
      <c r="E1923" s="7"/>
      <c r="F1923" s="7"/>
      <c r="G1923" s="7"/>
      <c r="H1923" s="7"/>
    </row>
    <row r="1924" spans="1:8">
      <c r="A1924" s="4"/>
      <c r="B1924" s="6" t="s">
        <v>5240</v>
      </c>
      <c r="C1924" s="6" t="s">
        <v>495</v>
      </c>
      <c r="D1924" s="6" t="s">
        <v>496</v>
      </c>
      <c r="E1924" s="6" t="s">
        <v>497</v>
      </c>
      <c r="F1924" s="6" t="s">
        <v>498</v>
      </c>
      <c r="G1924" s="6" t="s">
        <v>499</v>
      </c>
      <c r="H1924" s="6" t="s">
        <v>500</v>
      </c>
    </row>
    <row r="1925" spans="1:8">
      <c r="A1925" s="4"/>
      <c r="B1925" s="6" t="s">
        <v>5241</v>
      </c>
      <c r="C1925" s="6" t="s">
        <v>3032</v>
      </c>
      <c r="D1925" s="6" t="s">
        <v>5242</v>
      </c>
      <c r="E1925" s="6" t="s">
        <v>771</v>
      </c>
      <c r="F1925" s="6" t="s">
        <v>3034</v>
      </c>
      <c r="G1925" s="6" t="s">
        <v>5243</v>
      </c>
      <c r="H1925" s="6" t="s">
        <v>774</v>
      </c>
    </row>
    <row r="1926" spans="1:8">
      <c r="A1926" s="4"/>
      <c r="B1926" s="6" t="s">
        <v>5244</v>
      </c>
      <c r="C1926" s="6" t="s">
        <v>5245</v>
      </c>
      <c r="D1926" s="6" t="s">
        <v>5246</v>
      </c>
      <c r="E1926" s="6" t="s">
        <v>5247</v>
      </c>
      <c r="F1926" s="6" t="s">
        <v>5248</v>
      </c>
      <c r="G1926" s="6" t="s">
        <v>5249</v>
      </c>
      <c r="H1926" s="6" t="s">
        <v>5250</v>
      </c>
    </row>
    <row r="1927" spans="1:8">
      <c r="A1927" s="4"/>
      <c r="B1927" s="6" t="s">
        <v>5251</v>
      </c>
      <c r="C1927" s="7"/>
      <c r="D1927" s="7"/>
      <c r="E1927" s="7"/>
      <c r="F1927" s="7"/>
      <c r="G1927" s="7"/>
      <c r="H1927" s="7"/>
    </row>
    <row r="1928" spans="1:8">
      <c r="A1928" s="4"/>
      <c r="B1928" s="6" t="s">
        <v>5252</v>
      </c>
      <c r="C1928" s="6" t="s">
        <v>147</v>
      </c>
      <c r="D1928" s="6" t="s">
        <v>644</v>
      </c>
      <c r="E1928" s="6" t="s">
        <v>53</v>
      </c>
      <c r="F1928" s="6" t="s">
        <v>149</v>
      </c>
      <c r="G1928" s="6" t="s">
        <v>645</v>
      </c>
      <c r="H1928" s="6" t="s">
        <v>56</v>
      </c>
    </row>
    <row r="1929" spans="1:8">
      <c r="A1929" s="4"/>
      <c r="B1929" s="6" t="s">
        <v>5253</v>
      </c>
      <c r="C1929" s="6" t="s">
        <v>147</v>
      </c>
      <c r="D1929" s="6" t="s">
        <v>644</v>
      </c>
      <c r="E1929" s="6" t="s">
        <v>53</v>
      </c>
      <c r="F1929" s="6" t="s">
        <v>149</v>
      </c>
      <c r="G1929" s="6" t="s">
        <v>645</v>
      </c>
      <c r="H1929" s="6" t="s">
        <v>56</v>
      </c>
    </row>
    <row r="1930" spans="1:8">
      <c r="A1930" s="4"/>
      <c r="B1930" s="6" t="s">
        <v>5254</v>
      </c>
      <c r="C1930" s="6" t="s">
        <v>147</v>
      </c>
      <c r="D1930" s="6" t="s">
        <v>644</v>
      </c>
      <c r="E1930" s="6" t="s">
        <v>53</v>
      </c>
      <c r="F1930" s="6" t="s">
        <v>149</v>
      </c>
      <c r="G1930" s="6" t="s">
        <v>645</v>
      </c>
      <c r="H1930" s="6" t="s">
        <v>56</v>
      </c>
    </row>
    <row r="1931" spans="1:8">
      <c r="A1931" s="4"/>
      <c r="B1931" s="6" t="s">
        <v>5255</v>
      </c>
      <c r="C1931" s="6" t="s">
        <v>147</v>
      </c>
      <c r="D1931" s="6" t="s">
        <v>644</v>
      </c>
      <c r="E1931" s="6" t="s">
        <v>53</v>
      </c>
      <c r="F1931" s="6" t="s">
        <v>149</v>
      </c>
      <c r="G1931" s="6" t="s">
        <v>645</v>
      </c>
      <c r="H1931" s="6" t="s">
        <v>56</v>
      </c>
    </row>
    <row r="1932" spans="1:8">
      <c r="A1932" s="4"/>
      <c r="B1932" s="6" t="s">
        <v>5256</v>
      </c>
      <c r="C1932" s="6" t="s">
        <v>5257</v>
      </c>
      <c r="D1932" s="6" t="s">
        <v>5258</v>
      </c>
      <c r="E1932" s="6" t="s">
        <v>566</v>
      </c>
      <c r="F1932" s="6" t="s">
        <v>5259</v>
      </c>
      <c r="G1932" s="6" t="s">
        <v>5260</v>
      </c>
      <c r="H1932" s="6" t="s">
        <v>569</v>
      </c>
    </row>
    <row r="1933" spans="1:8">
      <c r="A1933" s="4"/>
      <c r="B1933" s="6" t="s">
        <v>5261</v>
      </c>
      <c r="C1933" s="6" t="s">
        <v>2643</v>
      </c>
      <c r="D1933" s="6" t="s">
        <v>5262</v>
      </c>
      <c r="E1933" s="6" t="s">
        <v>2645</v>
      </c>
      <c r="F1933" s="6" t="s">
        <v>2646</v>
      </c>
      <c r="G1933" s="6" t="s">
        <v>5263</v>
      </c>
      <c r="H1933" s="6" t="s">
        <v>2648</v>
      </c>
    </row>
    <row r="1934" spans="1:8">
      <c r="A1934" s="4"/>
      <c r="B1934" s="6" t="s">
        <v>5264</v>
      </c>
      <c r="C1934" s="7"/>
      <c r="D1934" s="7"/>
      <c r="E1934" s="7"/>
      <c r="F1934" s="7"/>
      <c r="G1934" s="7"/>
      <c r="H1934" s="7"/>
    </row>
    <row r="1935" spans="1:8">
      <c r="A1935" s="4"/>
      <c r="B1935" s="6" t="s">
        <v>5265</v>
      </c>
      <c r="C1935" s="6" t="s">
        <v>147</v>
      </c>
      <c r="D1935" s="6" t="s">
        <v>2582</v>
      </c>
      <c r="E1935" s="6" t="s">
        <v>53</v>
      </c>
      <c r="F1935" s="6" t="s">
        <v>149</v>
      </c>
      <c r="G1935" s="6" t="s">
        <v>2583</v>
      </c>
      <c r="H1935" s="6" t="s">
        <v>56</v>
      </c>
    </row>
    <row r="1936" spans="1:8">
      <c r="A1936" s="4"/>
      <c r="B1936" s="6" t="s">
        <v>5266</v>
      </c>
      <c r="C1936" s="6" t="s">
        <v>5267</v>
      </c>
      <c r="D1936" s="6" t="s">
        <v>5268</v>
      </c>
      <c r="E1936" s="6" t="s">
        <v>5269</v>
      </c>
      <c r="F1936" s="6" t="s">
        <v>5270</v>
      </c>
      <c r="G1936" s="6" t="s">
        <v>5271</v>
      </c>
      <c r="H1936" s="6" t="s">
        <v>5272</v>
      </c>
    </row>
    <row r="1937" spans="1:8">
      <c r="A1937" s="4"/>
      <c r="B1937" s="6" t="s">
        <v>5273</v>
      </c>
      <c r="C1937" s="6" t="s">
        <v>77</v>
      </c>
      <c r="D1937" s="6" t="s">
        <v>78</v>
      </c>
      <c r="E1937" s="6" t="s">
        <v>79</v>
      </c>
      <c r="F1937" s="6" t="s">
        <v>80</v>
      </c>
      <c r="G1937" s="6" t="s">
        <v>81</v>
      </c>
      <c r="H1937" s="6" t="s">
        <v>82</v>
      </c>
    </row>
    <row r="1938" spans="1:8">
      <c r="A1938" s="4"/>
      <c r="B1938" s="6" t="s">
        <v>5274</v>
      </c>
      <c r="C1938" s="7"/>
      <c r="D1938" s="7"/>
      <c r="E1938" s="7"/>
      <c r="F1938" s="7"/>
      <c r="G1938" s="7"/>
      <c r="H1938" s="7"/>
    </row>
    <row r="1939" spans="1:8">
      <c r="A1939" s="4"/>
      <c r="B1939" s="6" t="s">
        <v>5275</v>
      </c>
      <c r="C1939" s="7"/>
      <c r="D1939" s="7"/>
      <c r="E1939" s="7"/>
      <c r="F1939" s="7"/>
      <c r="G1939" s="7"/>
      <c r="H1939" s="7"/>
    </row>
    <row r="1940" spans="1:8">
      <c r="A1940" s="4"/>
      <c r="B1940" s="6" t="s">
        <v>5276</v>
      </c>
      <c r="C1940" s="6" t="s">
        <v>634</v>
      </c>
      <c r="D1940" s="6" t="s">
        <v>635</v>
      </c>
      <c r="E1940" s="6" t="s">
        <v>79</v>
      </c>
      <c r="F1940" s="6" t="s">
        <v>636</v>
      </c>
      <c r="G1940" s="6" t="s">
        <v>637</v>
      </c>
      <c r="H1940" s="6" t="s">
        <v>82</v>
      </c>
    </row>
    <row r="1941" spans="1:8">
      <c r="A1941" s="4"/>
      <c r="B1941" s="6" t="s">
        <v>5277</v>
      </c>
      <c r="C1941" s="7"/>
      <c r="D1941" s="7"/>
      <c r="E1941" s="7"/>
      <c r="F1941" s="7"/>
      <c r="G1941" s="7"/>
      <c r="H1941" s="7"/>
    </row>
    <row r="1942" spans="1:8">
      <c r="A1942" s="4"/>
      <c r="B1942" s="6" t="s">
        <v>5278</v>
      </c>
      <c r="C1942" s="6" t="s">
        <v>1337</v>
      </c>
      <c r="D1942" s="6" t="s">
        <v>1338</v>
      </c>
      <c r="E1942" s="6" t="s">
        <v>53</v>
      </c>
      <c r="F1942" s="6" t="s">
        <v>1339</v>
      </c>
      <c r="G1942" s="6" t="s">
        <v>1340</v>
      </c>
      <c r="H1942" s="6" t="s">
        <v>56</v>
      </c>
    </row>
    <row r="1943" spans="1:8">
      <c r="A1943" s="4"/>
      <c r="B1943" s="6" t="s">
        <v>5279</v>
      </c>
      <c r="C1943" s="6" t="s">
        <v>126</v>
      </c>
      <c r="D1943" s="6" t="s">
        <v>5280</v>
      </c>
      <c r="E1943" s="6" t="s">
        <v>128</v>
      </c>
      <c r="F1943" s="6" t="s">
        <v>129</v>
      </c>
      <c r="G1943" s="6" t="s">
        <v>5281</v>
      </c>
      <c r="H1943" s="6" t="s">
        <v>131</v>
      </c>
    </row>
    <row r="1944" spans="1:8">
      <c r="A1944" s="4"/>
      <c r="B1944" s="6" t="s">
        <v>5282</v>
      </c>
      <c r="C1944" s="6" t="s">
        <v>2139</v>
      </c>
      <c r="D1944" s="6" t="s">
        <v>1616</v>
      </c>
      <c r="E1944" s="6" t="s">
        <v>239</v>
      </c>
      <c r="F1944" s="6" t="s">
        <v>2140</v>
      </c>
      <c r="G1944" s="6" t="s">
        <v>1618</v>
      </c>
      <c r="H1944" s="6" t="s">
        <v>242</v>
      </c>
    </row>
    <row r="1945" spans="1:8">
      <c r="A1945" s="4"/>
      <c r="B1945" s="6" t="s">
        <v>5283</v>
      </c>
      <c r="C1945" s="7"/>
      <c r="D1945" s="7"/>
      <c r="E1945" s="7"/>
      <c r="F1945" s="7"/>
      <c r="G1945" s="7"/>
      <c r="H1945" s="7"/>
    </row>
    <row r="1946" spans="1:8">
      <c r="A1946" s="4"/>
      <c r="B1946" s="6" t="s">
        <v>5284</v>
      </c>
      <c r="C1946" s="6" t="s">
        <v>2714</v>
      </c>
      <c r="D1946" s="6" t="s">
        <v>5285</v>
      </c>
      <c r="E1946" s="6" t="s">
        <v>79</v>
      </c>
      <c r="F1946" s="6" t="s">
        <v>2716</v>
      </c>
      <c r="G1946" s="6" t="s">
        <v>5286</v>
      </c>
      <c r="H1946" s="6" t="s">
        <v>82</v>
      </c>
    </row>
    <row r="1947" spans="1:8">
      <c r="A1947" s="4"/>
      <c r="B1947" s="6" t="s">
        <v>5287</v>
      </c>
      <c r="C1947" s="6" t="s">
        <v>5288</v>
      </c>
      <c r="D1947" s="6" t="s">
        <v>5289</v>
      </c>
      <c r="E1947" s="7"/>
      <c r="F1947" s="6" t="s">
        <v>5290</v>
      </c>
      <c r="G1947" s="6" t="s">
        <v>5291</v>
      </c>
      <c r="H1947" s="7"/>
    </row>
    <row r="1948" spans="1:8">
      <c r="A1948" s="4"/>
      <c r="B1948" s="6" t="s">
        <v>5292</v>
      </c>
      <c r="C1948" s="6" t="s">
        <v>1404</v>
      </c>
      <c r="D1948" s="6" t="s">
        <v>1405</v>
      </c>
      <c r="E1948" s="7"/>
      <c r="F1948" s="6" t="s">
        <v>1406</v>
      </c>
      <c r="G1948" s="6" t="s">
        <v>1407</v>
      </c>
      <c r="H1948" s="7"/>
    </row>
    <row r="1949" spans="1:8">
      <c r="A1949" s="4"/>
      <c r="B1949" s="6" t="s">
        <v>5293</v>
      </c>
      <c r="C1949" s="6" t="s">
        <v>1404</v>
      </c>
      <c r="D1949" s="6" t="s">
        <v>1405</v>
      </c>
      <c r="E1949" s="7"/>
      <c r="F1949" s="6" t="s">
        <v>1406</v>
      </c>
      <c r="G1949" s="6" t="s">
        <v>1407</v>
      </c>
      <c r="H1949" s="7"/>
    </row>
    <row r="1950" spans="1:8">
      <c r="A1950" s="4"/>
      <c r="B1950" s="6" t="s">
        <v>5294</v>
      </c>
      <c r="C1950" s="6" t="s">
        <v>1404</v>
      </c>
      <c r="D1950" s="6" t="s">
        <v>5295</v>
      </c>
      <c r="E1950" s="6" t="s">
        <v>1808</v>
      </c>
      <c r="F1950" s="6" t="s">
        <v>1406</v>
      </c>
      <c r="G1950" s="6" t="s">
        <v>5296</v>
      </c>
      <c r="H1950" s="6" t="s">
        <v>1810</v>
      </c>
    </row>
    <row r="1951" spans="1:8">
      <c r="A1951" s="4"/>
      <c r="B1951" s="6" t="s">
        <v>5297</v>
      </c>
      <c r="C1951" s="6" t="s">
        <v>1404</v>
      </c>
      <c r="D1951" s="6" t="s">
        <v>1405</v>
      </c>
      <c r="E1951" s="7"/>
      <c r="F1951" s="6" t="s">
        <v>1406</v>
      </c>
      <c r="G1951" s="6" t="s">
        <v>1407</v>
      </c>
      <c r="H1951" s="7"/>
    </row>
    <row r="1952" spans="1:8">
      <c r="A1952" s="4"/>
      <c r="B1952" s="6" t="s">
        <v>5298</v>
      </c>
      <c r="C1952" s="6" t="s">
        <v>1404</v>
      </c>
      <c r="D1952" s="6" t="s">
        <v>1405</v>
      </c>
      <c r="E1952" s="7"/>
      <c r="F1952" s="6" t="s">
        <v>1406</v>
      </c>
      <c r="G1952" s="6" t="s">
        <v>1407</v>
      </c>
      <c r="H1952" s="7"/>
    </row>
    <row r="1953" spans="1:8">
      <c r="A1953" s="4"/>
      <c r="B1953" s="6" t="s">
        <v>5299</v>
      </c>
      <c r="C1953" s="6" t="s">
        <v>5300</v>
      </c>
      <c r="D1953" s="6" t="s">
        <v>5301</v>
      </c>
      <c r="E1953" s="6" t="s">
        <v>5302</v>
      </c>
      <c r="F1953" s="6" t="s">
        <v>5303</v>
      </c>
      <c r="G1953" s="6" t="s">
        <v>5304</v>
      </c>
      <c r="H1953" s="6" t="s">
        <v>5305</v>
      </c>
    </row>
    <row r="1954" spans="1:8">
      <c r="A1954" s="4"/>
      <c r="B1954" s="6" t="s">
        <v>5306</v>
      </c>
      <c r="C1954" s="6" t="s">
        <v>1139</v>
      </c>
      <c r="D1954" s="6" t="s">
        <v>1140</v>
      </c>
      <c r="E1954" s="6" t="s">
        <v>1141</v>
      </c>
      <c r="F1954" s="6" t="s">
        <v>1142</v>
      </c>
      <c r="G1954" s="6" t="s">
        <v>1143</v>
      </c>
      <c r="H1954" s="6" t="s">
        <v>1144</v>
      </c>
    </row>
    <row r="1955" spans="1:8">
      <c r="A1955" s="4"/>
      <c r="B1955" s="6" t="s">
        <v>5307</v>
      </c>
      <c r="C1955" s="6" t="s">
        <v>5308</v>
      </c>
      <c r="D1955" s="6" t="s">
        <v>5309</v>
      </c>
      <c r="E1955" s="6" t="s">
        <v>5310</v>
      </c>
      <c r="F1955" s="6" t="s">
        <v>5311</v>
      </c>
      <c r="G1955" s="6" t="s">
        <v>5312</v>
      </c>
      <c r="H1955" s="6" t="s">
        <v>5313</v>
      </c>
    </row>
    <row r="1956" spans="1:8">
      <c r="A1956" s="4"/>
      <c r="B1956" s="6" t="s">
        <v>5314</v>
      </c>
      <c r="C1956" s="6" t="s">
        <v>5315</v>
      </c>
      <c r="D1956" s="6" t="s">
        <v>5316</v>
      </c>
      <c r="E1956" s="6" t="s">
        <v>5317</v>
      </c>
      <c r="F1956" s="6" t="s">
        <v>5318</v>
      </c>
      <c r="G1956" s="6" t="s">
        <v>5319</v>
      </c>
      <c r="H1956" s="6" t="s">
        <v>5320</v>
      </c>
    </row>
    <row r="1957" spans="1:8">
      <c r="A1957" s="4"/>
      <c r="B1957" s="6" t="s">
        <v>5321</v>
      </c>
      <c r="C1957" s="7"/>
      <c r="D1957" s="7"/>
      <c r="E1957" s="7"/>
      <c r="F1957" s="7"/>
      <c r="G1957" s="7"/>
      <c r="H1957" s="7"/>
    </row>
    <row r="1958" spans="1:8">
      <c r="A1958" s="4"/>
      <c r="B1958" s="6" t="s">
        <v>5322</v>
      </c>
      <c r="C1958" s="6" t="s">
        <v>1947</v>
      </c>
      <c r="D1958" s="6" t="s">
        <v>1948</v>
      </c>
      <c r="E1958" s="6" t="s">
        <v>1949</v>
      </c>
      <c r="F1958" s="6" t="s">
        <v>1950</v>
      </c>
      <c r="G1958" s="6" t="s">
        <v>1951</v>
      </c>
      <c r="H1958" s="6" t="s">
        <v>1952</v>
      </c>
    </row>
    <row r="1959" spans="1:8">
      <c r="A1959" s="4"/>
      <c r="B1959" s="6" t="s">
        <v>5323</v>
      </c>
      <c r="C1959" s="7"/>
      <c r="D1959" s="7"/>
      <c r="E1959" s="7"/>
      <c r="F1959" s="7"/>
      <c r="G1959" s="7"/>
      <c r="H1959" s="7"/>
    </row>
    <row r="1960" spans="1:8">
      <c r="A1960" s="4"/>
      <c r="B1960" s="6" t="s">
        <v>5324</v>
      </c>
      <c r="C1960" s="6" t="s">
        <v>5325</v>
      </c>
      <c r="D1960" s="6" t="s">
        <v>5326</v>
      </c>
      <c r="E1960" s="7"/>
      <c r="F1960" s="6" t="s">
        <v>5327</v>
      </c>
      <c r="G1960" s="6" t="s">
        <v>5328</v>
      </c>
      <c r="H1960" s="7"/>
    </row>
    <row r="1961" spans="1:8">
      <c r="A1961" s="4"/>
      <c r="B1961" s="6" t="s">
        <v>5329</v>
      </c>
      <c r="C1961" s="6" t="s">
        <v>5330</v>
      </c>
      <c r="D1961" s="6" t="s">
        <v>5331</v>
      </c>
      <c r="E1961" s="7"/>
      <c r="F1961" s="6" t="s">
        <v>5332</v>
      </c>
      <c r="G1961" s="6" t="s">
        <v>5333</v>
      </c>
      <c r="H1961" s="7"/>
    </row>
    <row r="1962" spans="1:8">
      <c r="A1962" s="4"/>
      <c r="B1962" s="6" t="s">
        <v>5334</v>
      </c>
      <c r="C1962" s="7"/>
      <c r="D1962" s="7"/>
      <c r="E1962" s="7"/>
      <c r="F1962" s="7"/>
      <c r="G1962" s="7"/>
      <c r="H1962" s="7"/>
    </row>
    <row r="1963" spans="1:8">
      <c r="A1963" s="4"/>
      <c r="B1963" s="6" t="s">
        <v>5335</v>
      </c>
      <c r="C1963" s="6" t="s">
        <v>5077</v>
      </c>
      <c r="D1963" s="6" t="s">
        <v>5078</v>
      </c>
      <c r="E1963" s="6" t="s">
        <v>5079</v>
      </c>
      <c r="F1963" s="6" t="s">
        <v>5080</v>
      </c>
      <c r="G1963" s="6" t="s">
        <v>5081</v>
      </c>
      <c r="H1963" s="6" t="s">
        <v>5082</v>
      </c>
    </row>
    <row r="1964" spans="1:8">
      <c r="A1964" s="4"/>
      <c r="B1964" s="6" t="s">
        <v>5336</v>
      </c>
      <c r="C1964" s="7"/>
      <c r="D1964" s="7"/>
      <c r="E1964" s="7"/>
      <c r="F1964" s="7"/>
      <c r="G1964" s="7"/>
      <c r="H1964" s="7"/>
    </row>
    <row r="1965" spans="1:8">
      <c r="A1965" s="4"/>
      <c r="B1965" s="6" t="s">
        <v>5337</v>
      </c>
      <c r="C1965" s="6" t="s">
        <v>5338</v>
      </c>
      <c r="D1965" s="6" t="s">
        <v>5339</v>
      </c>
      <c r="E1965" s="6" t="s">
        <v>771</v>
      </c>
      <c r="F1965" s="6" t="s">
        <v>5340</v>
      </c>
      <c r="G1965" s="6" t="s">
        <v>5341</v>
      </c>
      <c r="H1965" s="6" t="s">
        <v>774</v>
      </c>
    </row>
    <row r="1966" spans="1:8">
      <c r="A1966" s="4"/>
      <c r="B1966" s="6" t="s">
        <v>5342</v>
      </c>
      <c r="C1966" s="7"/>
      <c r="D1966" s="6" t="s">
        <v>5343</v>
      </c>
      <c r="E1966" s="6" t="s">
        <v>5344</v>
      </c>
      <c r="F1966" s="7"/>
      <c r="G1966" s="6" t="s">
        <v>5345</v>
      </c>
      <c r="H1966" s="6" t="s">
        <v>5346</v>
      </c>
    </row>
    <row r="1967" spans="1:8">
      <c r="A1967" s="4"/>
      <c r="B1967" s="6" t="s">
        <v>5347</v>
      </c>
      <c r="C1967" s="6" t="s">
        <v>3633</v>
      </c>
      <c r="D1967" s="6" t="s">
        <v>3634</v>
      </c>
      <c r="E1967" s="6" t="s">
        <v>3635</v>
      </c>
      <c r="F1967" s="6" t="s">
        <v>3636</v>
      </c>
      <c r="G1967" s="6" t="s">
        <v>3637</v>
      </c>
      <c r="H1967" s="6" t="s">
        <v>3638</v>
      </c>
    </row>
    <row r="1968" spans="1:8">
      <c r="A1968" s="4"/>
      <c r="B1968" s="6" t="s">
        <v>5348</v>
      </c>
      <c r="C1968" s="6" t="s">
        <v>3633</v>
      </c>
      <c r="D1968" s="6" t="s">
        <v>3634</v>
      </c>
      <c r="E1968" s="6" t="s">
        <v>3635</v>
      </c>
      <c r="F1968" s="6" t="s">
        <v>3636</v>
      </c>
      <c r="G1968" s="6" t="s">
        <v>3637</v>
      </c>
      <c r="H1968" s="6" t="s">
        <v>3638</v>
      </c>
    </row>
    <row r="1969" spans="1:8">
      <c r="A1969" s="4"/>
      <c r="B1969" s="6" t="s">
        <v>5349</v>
      </c>
      <c r="C1969" s="6" t="s">
        <v>3633</v>
      </c>
      <c r="D1969" s="6" t="s">
        <v>3634</v>
      </c>
      <c r="E1969" s="6" t="s">
        <v>3635</v>
      </c>
      <c r="F1969" s="6" t="s">
        <v>3636</v>
      </c>
      <c r="G1969" s="6" t="s">
        <v>3637</v>
      </c>
      <c r="H1969" s="6" t="s">
        <v>3638</v>
      </c>
    </row>
    <row r="1970" spans="1:8">
      <c r="A1970" s="4"/>
      <c r="B1970" s="6" t="s">
        <v>5350</v>
      </c>
      <c r="C1970" s="6" t="s">
        <v>4988</v>
      </c>
      <c r="D1970" s="6" t="s">
        <v>5351</v>
      </c>
      <c r="E1970" s="6" t="s">
        <v>451</v>
      </c>
      <c r="F1970" s="6" t="s">
        <v>4990</v>
      </c>
      <c r="G1970" s="6" t="s">
        <v>5352</v>
      </c>
      <c r="H1970" s="6" t="s">
        <v>454</v>
      </c>
    </row>
    <row r="1971" spans="1:8">
      <c r="A1971" s="4"/>
      <c r="B1971" s="6" t="s">
        <v>5353</v>
      </c>
      <c r="C1971" s="6" t="s">
        <v>3254</v>
      </c>
      <c r="D1971" s="6" t="s">
        <v>3255</v>
      </c>
      <c r="E1971" s="7"/>
      <c r="F1971" s="6" t="s">
        <v>3256</v>
      </c>
      <c r="G1971" s="6" t="s">
        <v>3257</v>
      </c>
      <c r="H1971" s="7"/>
    </row>
    <row r="1972" spans="1:8">
      <c r="A1972" s="4"/>
      <c r="B1972" s="6" t="s">
        <v>5354</v>
      </c>
      <c r="C1972" s="7"/>
      <c r="D1972" s="6" t="s">
        <v>3313</v>
      </c>
      <c r="E1972" s="7"/>
      <c r="F1972" s="7"/>
      <c r="G1972" s="6" t="s">
        <v>3314</v>
      </c>
      <c r="H1972" s="7"/>
    </row>
    <row r="1973" spans="1:8">
      <c r="A1973" s="4"/>
      <c r="B1973" s="6" t="s">
        <v>5355</v>
      </c>
      <c r="C1973" s="6" t="s">
        <v>3254</v>
      </c>
      <c r="D1973" s="6" t="s">
        <v>3255</v>
      </c>
      <c r="E1973" s="7"/>
      <c r="F1973" s="6" t="s">
        <v>3256</v>
      </c>
      <c r="G1973" s="6" t="s">
        <v>3257</v>
      </c>
      <c r="H1973" s="7"/>
    </row>
    <row r="1974" spans="1:8">
      <c r="A1974" s="4"/>
      <c r="B1974" s="6" t="s">
        <v>5356</v>
      </c>
      <c r="C1974" s="7"/>
      <c r="D1974" s="7"/>
      <c r="E1974" s="7"/>
      <c r="F1974" s="7"/>
      <c r="G1974" s="7"/>
      <c r="H1974" s="7"/>
    </row>
    <row r="1975" spans="1:8">
      <c r="A1975" s="4"/>
      <c r="B1975" s="6" t="s">
        <v>5357</v>
      </c>
      <c r="C1975" s="7"/>
      <c r="D1975" s="7"/>
      <c r="E1975" s="7"/>
      <c r="F1975" s="7"/>
      <c r="G1975" s="7"/>
      <c r="H1975" s="7"/>
    </row>
    <row r="1976" spans="1:8">
      <c r="A1976" s="4"/>
      <c r="B1976" s="6" t="s">
        <v>5358</v>
      </c>
      <c r="C1976" s="6" t="s">
        <v>4921</v>
      </c>
      <c r="D1976" s="6" t="s">
        <v>4922</v>
      </c>
      <c r="E1976" s="7"/>
      <c r="F1976" s="6" t="s">
        <v>4923</v>
      </c>
      <c r="G1976" s="6" t="s">
        <v>4924</v>
      </c>
      <c r="H1976" s="7"/>
    </row>
    <row r="1977" spans="1:8">
      <c r="A1977" s="4"/>
      <c r="B1977" s="6" t="s">
        <v>5359</v>
      </c>
      <c r="C1977" s="6" t="s">
        <v>5360</v>
      </c>
      <c r="D1977" s="6" t="s">
        <v>5361</v>
      </c>
      <c r="E1977" s="6" t="s">
        <v>53</v>
      </c>
      <c r="F1977" s="6" t="s">
        <v>5362</v>
      </c>
      <c r="G1977" s="6" t="s">
        <v>5363</v>
      </c>
      <c r="H1977" s="6" t="s">
        <v>56</v>
      </c>
    </row>
    <row r="1978" spans="1:8">
      <c r="A1978" s="4"/>
      <c r="B1978" s="6" t="s">
        <v>5364</v>
      </c>
      <c r="C1978" s="6" t="s">
        <v>1869</v>
      </c>
      <c r="D1978" s="6" t="s">
        <v>5365</v>
      </c>
      <c r="E1978" s="6" t="s">
        <v>1423</v>
      </c>
      <c r="F1978" s="6" t="s">
        <v>1871</v>
      </c>
      <c r="G1978" s="6" t="s">
        <v>5366</v>
      </c>
      <c r="H1978" s="6" t="s">
        <v>1426</v>
      </c>
    </row>
    <row r="1979" spans="1:8">
      <c r="A1979" s="4"/>
      <c r="B1979" s="6" t="s">
        <v>5367</v>
      </c>
      <c r="C1979" s="7"/>
      <c r="D1979" s="6" t="s">
        <v>3469</v>
      </c>
      <c r="E1979" s="7"/>
      <c r="F1979" s="7"/>
      <c r="G1979" s="6" t="s">
        <v>3470</v>
      </c>
      <c r="H1979" s="7"/>
    </row>
    <row r="1980" spans="1:8">
      <c r="A1980" s="4"/>
      <c r="B1980" s="6" t="s">
        <v>5368</v>
      </c>
      <c r="C1980" s="7"/>
      <c r="D1980" s="6" t="s">
        <v>5369</v>
      </c>
      <c r="E1980" s="6" t="s">
        <v>53</v>
      </c>
      <c r="F1980" s="7"/>
      <c r="G1980" s="6" t="s">
        <v>5370</v>
      </c>
      <c r="H1980" s="6" t="s">
        <v>56</v>
      </c>
    </row>
    <row r="1981" spans="1:8">
      <c r="A1981" s="4"/>
      <c r="B1981" s="6" t="s">
        <v>5371</v>
      </c>
      <c r="C1981" s="6" t="s">
        <v>1063</v>
      </c>
      <c r="D1981" s="6" t="s">
        <v>1064</v>
      </c>
      <c r="E1981" s="6" t="s">
        <v>246</v>
      </c>
      <c r="F1981" s="6" t="s">
        <v>1065</v>
      </c>
      <c r="G1981" s="6" t="s">
        <v>1066</v>
      </c>
      <c r="H1981" s="6" t="s">
        <v>249</v>
      </c>
    </row>
    <row r="1982" spans="1:8">
      <c r="A1982" s="4"/>
      <c r="B1982" s="6" t="s">
        <v>5372</v>
      </c>
      <c r="C1982" s="6" t="s">
        <v>5373</v>
      </c>
      <c r="D1982" s="6" t="s">
        <v>5374</v>
      </c>
      <c r="E1982" s="6" t="s">
        <v>1739</v>
      </c>
      <c r="F1982" s="6" t="s">
        <v>5375</v>
      </c>
      <c r="G1982" s="6" t="s">
        <v>5376</v>
      </c>
      <c r="H1982" s="6" t="s">
        <v>1742</v>
      </c>
    </row>
    <row r="1983" spans="1:8">
      <c r="A1983" s="4"/>
      <c r="B1983" s="6" t="s">
        <v>5377</v>
      </c>
      <c r="C1983" s="6" t="s">
        <v>5378</v>
      </c>
      <c r="D1983" s="6" t="s">
        <v>5379</v>
      </c>
      <c r="E1983" s="7"/>
      <c r="F1983" s="6" t="s">
        <v>5380</v>
      </c>
      <c r="G1983" s="6" t="s">
        <v>5381</v>
      </c>
      <c r="H1983" s="7"/>
    </row>
    <row r="1984" spans="1:8">
      <c r="A1984" s="4"/>
      <c r="B1984" s="6" t="s">
        <v>5382</v>
      </c>
      <c r="C1984" s="7"/>
      <c r="D1984" s="7"/>
      <c r="E1984" s="7"/>
      <c r="F1984" s="7"/>
      <c r="G1984" s="7"/>
      <c r="H1984" s="7"/>
    </row>
    <row r="1985" spans="1:8">
      <c r="A1985" s="4"/>
      <c r="B1985" s="6" t="s">
        <v>5383</v>
      </c>
      <c r="C1985" s="7"/>
      <c r="D1985" s="7"/>
      <c r="E1985" s="7"/>
      <c r="F1985" s="7"/>
      <c r="G1985" s="7"/>
      <c r="H1985" s="7"/>
    </row>
    <row r="1986" spans="1:8">
      <c r="A1986" s="4"/>
      <c r="B1986" s="6" t="s">
        <v>5384</v>
      </c>
      <c r="C1986" s="6" t="s">
        <v>1440</v>
      </c>
      <c r="D1986" s="6" t="s">
        <v>1441</v>
      </c>
      <c r="E1986" s="6" t="s">
        <v>1442</v>
      </c>
      <c r="F1986" s="6" t="s">
        <v>1443</v>
      </c>
      <c r="G1986" s="6" t="s">
        <v>1444</v>
      </c>
      <c r="H1986" s="6" t="s">
        <v>1445</v>
      </c>
    </row>
    <row r="1987" spans="1:8">
      <c r="A1987" s="4"/>
      <c r="B1987" s="6" t="s">
        <v>5385</v>
      </c>
      <c r="C1987" s="6" t="s">
        <v>1440</v>
      </c>
      <c r="D1987" s="6" t="s">
        <v>1441</v>
      </c>
      <c r="E1987" s="6" t="s">
        <v>1442</v>
      </c>
      <c r="F1987" s="6" t="s">
        <v>1443</v>
      </c>
      <c r="G1987" s="6" t="s">
        <v>1444</v>
      </c>
      <c r="H1987" s="6" t="s">
        <v>1445</v>
      </c>
    </row>
    <row r="1988" spans="1:8">
      <c r="A1988" s="4"/>
      <c r="B1988" s="6" t="s">
        <v>5386</v>
      </c>
      <c r="C1988" s="6" t="s">
        <v>517</v>
      </c>
      <c r="D1988" s="6" t="s">
        <v>797</v>
      </c>
      <c r="E1988" s="6" t="s">
        <v>764</v>
      </c>
      <c r="F1988" s="6" t="s">
        <v>520</v>
      </c>
      <c r="G1988" s="6" t="s">
        <v>798</v>
      </c>
      <c r="H1988" s="6" t="s">
        <v>766</v>
      </c>
    </row>
    <row r="1989" spans="1:8">
      <c r="A1989" s="4"/>
      <c r="B1989" s="6" t="s">
        <v>5387</v>
      </c>
      <c r="C1989" s="7"/>
      <c r="D1989" s="7"/>
      <c r="E1989" s="7"/>
      <c r="F1989" s="7"/>
      <c r="G1989" s="7"/>
      <c r="H1989" s="7"/>
    </row>
    <row r="1990" spans="1:8">
      <c r="A1990" s="4"/>
      <c r="B1990" s="6" t="s">
        <v>5388</v>
      </c>
      <c r="C1990" s="6" t="s">
        <v>5133</v>
      </c>
      <c r="D1990" s="6" t="s">
        <v>5389</v>
      </c>
      <c r="E1990" s="6" t="s">
        <v>53</v>
      </c>
      <c r="F1990" s="6" t="s">
        <v>5135</v>
      </c>
      <c r="G1990" s="6" t="s">
        <v>5390</v>
      </c>
      <c r="H1990" s="6" t="s">
        <v>56</v>
      </c>
    </row>
    <row r="1991" spans="1:8">
      <c r="A1991" s="4"/>
      <c r="B1991" s="6" t="s">
        <v>5391</v>
      </c>
      <c r="C1991" s="6" t="s">
        <v>5392</v>
      </c>
      <c r="D1991" s="6" t="s">
        <v>5393</v>
      </c>
      <c r="E1991" s="7"/>
      <c r="F1991" s="6" t="s">
        <v>5394</v>
      </c>
      <c r="G1991" s="6" t="s">
        <v>5395</v>
      </c>
      <c r="H1991" s="7"/>
    </row>
    <row r="1992" spans="1:8">
      <c r="A1992" s="4"/>
      <c r="B1992" s="6" t="s">
        <v>5396</v>
      </c>
      <c r="C1992" s="6" t="s">
        <v>5397</v>
      </c>
      <c r="D1992" s="6" t="s">
        <v>5398</v>
      </c>
      <c r="E1992" s="6" t="s">
        <v>5399</v>
      </c>
      <c r="F1992" s="6" t="s">
        <v>5400</v>
      </c>
      <c r="G1992" s="6" t="s">
        <v>5401</v>
      </c>
      <c r="H1992" s="6" t="s">
        <v>5402</v>
      </c>
    </row>
    <row r="1993" spans="1:8">
      <c r="A1993" s="4"/>
      <c r="B1993" s="6" t="s">
        <v>5403</v>
      </c>
      <c r="C1993" s="6" t="s">
        <v>5404</v>
      </c>
      <c r="D1993" s="6" t="s">
        <v>5405</v>
      </c>
      <c r="E1993" s="6" t="s">
        <v>5406</v>
      </c>
      <c r="F1993" s="6" t="s">
        <v>5407</v>
      </c>
      <c r="G1993" s="6" t="s">
        <v>5408</v>
      </c>
      <c r="H1993" s="6" t="s">
        <v>5409</v>
      </c>
    </row>
    <row r="1994" spans="1:8">
      <c r="A1994" s="4"/>
      <c r="B1994" s="6" t="s">
        <v>5410</v>
      </c>
      <c r="C1994" s="6" t="s">
        <v>5228</v>
      </c>
      <c r="D1994" s="6" t="s">
        <v>5229</v>
      </c>
      <c r="E1994" s="7"/>
      <c r="F1994" s="6" t="s">
        <v>5230</v>
      </c>
      <c r="G1994" s="6" t="s">
        <v>5231</v>
      </c>
      <c r="H1994" s="7"/>
    </row>
    <row r="1995" spans="1:8">
      <c r="A1995" s="4"/>
      <c r="B1995" s="6" t="s">
        <v>5411</v>
      </c>
      <c r="C1995" s="7"/>
      <c r="D1995" s="7"/>
      <c r="E1995" s="7"/>
      <c r="F1995" s="7"/>
      <c r="G1995" s="7"/>
      <c r="H1995" s="7"/>
    </row>
    <row r="1996" spans="1:8">
      <c r="A1996" s="4"/>
      <c r="B1996" s="6" t="s">
        <v>5412</v>
      </c>
      <c r="C1996" s="7"/>
      <c r="D1996" s="7"/>
      <c r="E1996" s="7"/>
      <c r="F1996" s="7"/>
      <c r="G1996" s="7"/>
      <c r="H1996" s="7"/>
    </row>
    <row r="1997" spans="1:8">
      <c r="A1997" s="4"/>
      <c r="B1997" s="6" t="s">
        <v>5413</v>
      </c>
      <c r="C1997" s="7"/>
      <c r="D1997" s="7"/>
      <c r="E1997" s="7"/>
      <c r="F1997" s="7"/>
      <c r="G1997" s="7"/>
      <c r="H1997" s="7"/>
    </row>
    <row r="1998" spans="1:8">
      <c r="A1998" s="4"/>
      <c r="B1998" s="6" t="s">
        <v>5414</v>
      </c>
      <c r="C1998" s="6" t="s">
        <v>5415</v>
      </c>
      <c r="D1998" s="6" t="s">
        <v>5416</v>
      </c>
      <c r="E1998" s="6" t="s">
        <v>5417</v>
      </c>
      <c r="F1998" s="6" t="s">
        <v>5418</v>
      </c>
      <c r="G1998" s="6" t="s">
        <v>5419</v>
      </c>
      <c r="H1998" s="6" t="s">
        <v>5420</v>
      </c>
    </row>
    <row r="1999" spans="1:8">
      <c r="A1999" s="4"/>
      <c r="B1999" s="6" t="s">
        <v>5421</v>
      </c>
      <c r="C1999" s="6" t="s">
        <v>3962</v>
      </c>
      <c r="D1999" s="6" t="s">
        <v>3963</v>
      </c>
      <c r="E1999" s="7"/>
      <c r="F1999" s="6" t="s">
        <v>3964</v>
      </c>
      <c r="G1999" s="6" t="s">
        <v>3965</v>
      </c>
      <c r="H1999" s="7"/>
    </row>
    <row r="2000" spans="1:8">
      <c r="A2000" s="4"/>
      <c r="B2000" s="6" t="s">
        <v>5422</v>
      </c>
      <c r="C2000" s="7"/>
      <c r="D2000" s="7"/>
      <c r="E2000" s="7"/>
      <c r="F2000" s="7"/>
      <c r="G2000" s="7"/>
      <c r="H2000" s="7"/>
    </row>
    <row r="2001" spans="1:8">
      <c r="A2001" s="4"/>
      <c r="B2001" s="6" t="s">
        <v>5423</v>
      </c>
      <c r="C2001" s="6" t="s">
        <v>1832</v>
      </c>
      <c r="D2001" s="6" t="s">
        <v>5424</v>
      </c>
      <c r="E2001" s="6" t="s">
        <v>5425</v>
      </c>
      <c r="F2001" s="6" t="s">
        <v>1835</v>
      </c>
      <c r="G2001" s="6" t="s">
        <v>5426</v>
      </c>
      <c r="H2001" s="6" t="s">
        <v>5427</v>
      </c>
    </row>
    <row r="2002" spans="1:8">
      <c r="A2002" s="4"/>
      <c r="B2002" s="6" t="s">
        <v>5428</v>
      </c>
      <c r="C2002" s="6" t="s">
        <v>3098</v>
      </c>
      <c r="D2002" s="6" t="s">
        <v>3099</v>
      </c>
      <c r="E2002" s="7"/>
      <c r="F2002" s="6" t="s">
        <v>3100</v>
      </c>
      <c r="G2002" s="6" t="s">
        <v>3101</v>
      </c>
      <c r="H2002" s="7"/>
    </row>
    <row r="2003" spans="1:8">
      <c r="A2003" s="4"/>
      <c r="B2003" s="6" t="s">
        <v>5429</v>
      </c>
      <c r="C2003" s="7"/>
      <c r="D2003" s="7"/>
      <c r="E2003" s="7"/>
      <c r="F2003" s="7"/>
      <c r="G2003" s="7"/>
      <c r="H2003" s="7"/>
    </row>
    <row r="2004" spans="1:8">
      <c r="A2004" s="4"/>
      <c r="B2004" s="6" t="s">
        <v>5430</v>
      </c>
      <c r="C2004" s="6" t="s">
        <v>5431</v>
      </c>
      <c r="D2004" s="6" t="s">
        <v>5432</v>
      </c>
      <c r="E2004" s="7"/>
      <c r="F2004" s="6" t="s">
        <v>5433</v>
      </c>
      <c r="G2004" s="6" t="s">
        <v>5434</v>
      </c>
      <c r="H2004" s="7"/>
    </row>
    <row r="2005" spans="1:8">
      <c r="A2005" s="4"/>
      <c r="B2005" s="6" t="s">
        <v>5435</v>
      </c>
      <c r="C2005" s="7"/>
      <c r="D2005" s="7"/>
      <c r="E2005" s="7"/>
      <c r="F2005" s="7"/>
      <c r="G2005" s="7"/>
      <c r="H2005" s="7"/>
    </row>
    <row r="2006" spans="1:8">
      <c r="A2006" s="4"/>
      <c r="B2006" s="6" t="s">
        <v>5436</v>
      </c>
      <c r="C2006" s="7"/>
      <c r="D2006" s="7"/>
      <c r="E2006" s="7"/>
      <c r="F2006" s="7"/>
      <c r="G2006" s="7"/>
      <c r="H2006" s="7"/>
    </row>
    <row r="2007" spans="1:8">
      <c r="A2007" s="4"/>
      <c r="B2007" s="6" t="s">
        <v>5437</v>
      </c>
      <c r="C2007" s="6" t="s">
        <v>1540</v>
      </c>
      <c r="D2007" s="6" t="s">
        <v>1889</v>
      </c>
      <c r="E2007" s="6" t="s">
        <v>246</v>
      </c>
      <c r="F2007" s="6" t="s">
        <v>1542</v>
      </c>
      <c r="G2007" s="6" t="s">
        <v>1890</v>
      </c>
      <c r="H2007" s="6" t="s">
        <v>249</v>
      </c>
    </row>
    <row r="2008" spans="1:8">
      <c r="A2008" s="4"/>
      <c r="B2008" s="6" t="s">
        <v>5438</v>
      </c>
      <c r="C2008" s="6" t="s">
        <v>989</v>
      </c>
      <c r="D2008" s="6" t="s">
        <v>1173</v>
      </c>
      <c r="E2008" s="7"/>
      <c r="F2008" s="6" t="s">
        <v>991</v>
      </c>
      <c r="G2008" s="6" t="s">
        <v>1174</v>
      </c>
      <c r="H2008" s="7"/>
    </row>
    <row r="2009" spans="1:8">
      <c r="A2009" s="4"/>
      <c r="B2009" s="6" t="s">
        <v>5439</v>
      </c>
      <c r="C2009" s="6" t="s">
        <v>5440</v>
      </c>
      <c r="D2009" s="6" t="s">
        <v>5441</v>
      </c>
      <c r="E2009" s="6" t="s">
        <v>53</v>
      </c>
      <c r="F2009" s="6" t="s">
        <v>5442</v>
      </c>
      <c r="G2009" s="6" t="s">
        <v>5443</v>
      </c>
      <c r="H2009" s="6" t="s">
        <v>56</v>
      </c>
    </row>
    <row r="2010" spans="1:8">
      <c r="A2010" s="4"/>
      <c r="B2010" s="6" t="s">
        <v>5444</v>
      </c>
      <c r="C2010" s="6" t="s">
        <v>5445</v>
      </c>
      <c r="D2010" s="6" t="s">
        <v>5446</v>
      </c>
      <c r="E2010" s="7"/>
      <c r="F2010" s="6" t="s">
        <v>5447</v>
      </c>
      <c r="G2010" s="6" t="s">
        <v>5448</v>
      </c>
      <c r="H2010" s="7"/>
    </row>
    <row r="2011" spans="1:8">
      <c r="A2011" s="4"/>
      <c r="B2011" s="6" t="s">
        <v>5449</v>
      </c>
      <c r="C2011" s="6" t="s">
        <v>147</v>
      </c>
      <c r="D2011" s="6" t="s">
        <v>5450</v>
      </c>
      <c r="E2011" s="6" t="s">
        <v>53</v>
      </c>
      <c r="F2011" s="6" t="s">
        <v>149</v>
      </c>
      <c r="G2011" s="6" t="s">
        <v>5451</v>
      </c>
      <c r="H2011" s="6" t="s">
        <v>56</v>
      </c>
    </row>
    <row r="2012" spans="1:8">
      <c r="A2012" s="4"/>
      <c r="B2012" s="6" t="s">
        <v>5452</v>
      </c>
      <c r="C2012" s="6" t="s">
        <v>5453</v>
      </c>
      <c r="D2012" s="6" t="s">
        <v>5454</v>
      </c>
      <c r="E2012" s="6" t="s">
        <v>19</v>
      </c>
      <c r="F2012" s="6" t="s">
        <v>5455</v>
      </c>
      <c r="G2012" s="6" t="s">
        <v>5456</v>
      </c>
      <c r="H2012" s="6" t="s">
        <v>21</v>
      </c>
    </row>
    <row r="2013" spans="1:8">
      <c r="A2013" s="4"/>
      <c r="B2013" s="6" t="s">
        <v>5457</v>
      </c>
      <c r="C2013" s="6" t="s">
        <v>5458</v>
      </c>
      <c r="D2013" s="6" t="s">
        <v>5459</v>
      </c>
      <c r="E2013" s="6" t="s">
        <v>5460</v>
      </c>
      <c r="F2013" s="6" t="s">
        <v>5461</v>
      </c>
      <c r="G2013" s="6" t="s">
        <v>5462</v>
      </c>
      <c r="H2013" s="6" t="s">
        <v>5463</v>
      </c>
    </row>
    <row r="2014" spans="1:8">
      <c r="A2014" s="4"/>
      <c r="B2014" s="6" t="s">
        <v>5464</v>
      </c>
      <c r="C2014" s="7"/>
      <c r="D2014" s="7"/>
      <c r="E2014" s="7"/>
      <c r="F2014" s="7"/>
      <c r="G2014" s="7"/>
      <c r="H2014" s="7"/>
    </row>
    <row r="2015" spans="1:8">
      <c r="A2015" s="4"/>
      <c r="B2015" s="6" t="s">
        <v>5465</v>
      </c>
      <c r="C2015" s="6" t="s">
        <v>5466</v>
      </c>
      <c r="D2015" s="6" t="s">
        <v>5467</v>
      </c>
      <c r="E2015" s="6" t="s">
        <v>5468</v>
      </c>
      <c r="F2015" s="6" t="s">
        <v>5469</v>
      </c>
      <c r="G2015" s="6" t="s">
        <v>5470</v>
      </c>
      <c r="H2015" s="6" t="s">
        <v>5471</v>
      </c>
    </row>
    <row r="2016" spans="1:8">
      <c r="A2016" s="4"/>
      <c r="B2016" s="6" t="s">
        <v>5472</v>
      </c>
      <c r="C2016" s="6" t="s">
        <v>5473</v>
      </c>
      <c r="D2016" s="6" t="s">
        <v>5474</v>
      </c>
      <c r="E2016" s="6" t="s">
        <v>5475</v>
      </c>
      <c r="F2016" s="6" t="s">
        <v>5476</v>
      </c>
      <c r="G2016" s="6" t="s">
        <v>5477</v>
      </c>
      <c r="H2016" s="6" t="s">
        <v>5478</v>
      </c>
    </row>
    <row r="2017" spans="1:8">
      <c r="A2017" s="4"/>
      <c r="B2017" s="6" t="s">
        <v>5479</v>
      </c>
      <c r="C2017" s="6" t="s">
        <v>2400</v>
      </c>
      <c r="D2017" s="6" t="s">
        <v>2401</v>
      </c>
      <c r="E2017" s="7"/>
      <c r="F2017" s="6" t="s">
        <v>2402</v>
      </c>
      <c r="G2017" s="6" t="s">
        <v>2403</v>
      </c>
      <c r="H2017" s="7"/>
    </row>
    <row r="2018" spans="1:8">
      <c r="A2018" s="4"/>
      <c r="B2018" s="6" t="s">
        <v>5480</v>
      </c>
      <c r="C2018" s="6" t="s">
        <v>639</v>
      </c>
      <c r="D2018" s="6" t="s">
        <v>640</v>
      </c>
      <c r="E2018" s="7"/>
      <c r="F2018" s="6" t="s">
        <v>641</v>
      </c>
      <c r="G2018" s="6" t="s">
        <v>642</v>
      </c>
      <c r="H2018" s="7"/>
    </row>
    <row r="2019" spans="1:8">
      <c r="A2019" s="4"/>
      <c r="B2019" s="6" t="s">
        <v>5481</v>
      </c>
      <c r="C2019" s="6" t="s">
        <v>5482</v>
      </c>
      <c r="D2019" s="6" t="s">
        <v>5483</v>
      </c>
      <c r="E2019" s="6" t="s">
        <v>5484</v>
      </c>
      <c r="F2019" s="6" t="s">
        <v>5485</v>
      </c>
      <c r="G2019" s="6" t="s">
        <v>5486</v>
      </c>
      <c r="H2019" s="6" t="s">
        <v>5487</v>
      </c>
    </row>
    <row r="2020" spans="1:8">
      <c r="A2020" s="4"/>
      <c r="B2020" s="6" t="s">
        <v>5488</v>
      </c>
      <c r="C2020" s="6" t="s">
        <v>4175</v>
      </c>
      <c r="D2020" s="6" t="s">
        <v>4176</v>
      </c>
      <c r="E2020" s="7"/>
      <c r="F2020" s="6" t="s">
        <v>4177</v>
      </c>
      <c r="G2020" s="6" t="s">
        <v>4178</v>
      </c>
      <c r="H2020" s="7"/>
    </row>
    <row r="2021" spans="1:8">
      <c r="A2021" s="4"/>
      <c r="B2021" s="6" t="s">
        <v>5489</v>
      </c>
      <c r="C2021" s="7"/>
      <c r="D2021" s="6" t="s">
        <v>3582</v>
      </c>
      <c r="E2021" s="6" t="s">
        <v>3583</v>
      </c>
      <c r="F2021" s="7"/>
      <c r="G2021" s="6" t="s">
        <v>3584</v>
      </c>
      <c r="H2021" s="6" t="s">
        <v>3585</v>
      </c>
    </row>
    <row r="2022" spans="1:8">
      <c r="A2022" s="4"/>
      <c r="B2022" s="6" t="s">
        <v>5490</v>
      </c>
      <c r="C2022" s="6" t="s">
        <v>320</v>
      </c>
      <c r="D2022" s="6" t="s">
        <v>321</v>
      </c>
      <c r="E2022" s="6" t="s">
        <v>322</v>
      </c>
      <c r="F2022" s="6" t="s">
        <v>323</v>
      </c>
      <c r="G2022" s="6" t="s">
        <v>324</v>
      </c>
      <c r="H2022" s="6" t="s">
        <v>325</v>
      </c>
    </row>
    <row r="2023" spans="1:8">
      <c r="A2023" s="4"/>
      <c r="B2023" s="6" t="s">
        <v>5491</v>
      </c>
      <c r="C2023" s="6" t="s">
        <v>181</v>
      </c>
      <c r="D2023" s="6" t="s">
        <v>182</v>
      </c>
      <c r="E2023" s="7"/>
      <c r="F2023" s="6" t="s">
        <v>183</v>
      </c>
      <c r="G2023" s="6" t="s">
        <v>184</v>
      </c>
      <c r="H2023" s="7"/>
    </row>
    <row r="2024" spans="1:8">
      <c r="A2024" s="4"/>
      <c r="B2024" s="6" t="s">
        <v>5492</v>
      </c>
      <c r="C2024" s="6" t="s">
        <v>5493</v>
      </c>
      <c r="D2024" s="6" t="s">
        <v>5494</v>
      </c>
      <c r="E2024" s="6" t="s">
        <v>5495</v>
      </c>
      <c r="F2024" s="6" t="s">
        <v>5496</v>
      </c>
      <c r="G2024" s="6" t="s">
        <v>5497</v>
      </c>
      <c r="H2024" s="6" t="s">
        <v>5498</v>
      </c>
    </row>
    <row r="2025" spans="1:8">
      <c r="A2025" s="4"/>
      <c r="B2025" s="6" t="s">
        <v>5499</v>
      </c>
      <c r="C2025" s="7"/>
      <c r="D2025" s="7"/>
      <c r="E2025" s="7"/>
      <c r="F2025" s="7"/>
      <c r="G2025" s="7"/>
      <c r="H2025" s="7"/>
    </row>
    <row r="2026" spans="1:8">
      <c r="A2026" s="4"/>
      <c r="B2026" s="6" t="s">
        <v>5500</v>
      </c>
      <c r="C2026" s="6" t="s">
        <v>5501</v>
      </c>
      <c r="D2026" s="6" t="s">
        <v>5502</v>
      </c>
      <c r="E2026" s="6" t="s">
        <v>5503</v>
      </c>
      <c r="F2026" s="6" t="s">
        <v>5504</v>
      </c>
      <c r="G2026" s="6" t="s">
        <v>5505</v>
      </c>
      <c r="H2026" s="6" t="s">
        <v>5506</v>
      </c>
    </row>
    <row r="2027" spans="1:8">
      <c r="A2027" s="4"/>
      <c r="B2027" s="6" t="s">
        <v>5507</v>
      </c>
      <c r="C2027" s="6" t="s">
        <v>5508</v>
      </c>
      <c r="D2027" s="7"/>
      <c r="E2027" s="7"/>
      <c r="F2027" s="6" t="s">
        <v>5509</v>
      </c>
      <c r="G2027" s="7"/>
      <c r="H2027" s="7"/>
    </row>
    <row r="2028" spans="1:8">
      <c r="A2028" s="4"/>
      <c r="B2028" s="6" t="s">
        <v>5510</v>
      </c>
      <c r="C2028" s="6" t="s">
        <v>1453</v>
      </c>
      <c r="D2028" s="6" t="s">
        <v>5511</v>
      </c>
      <c r="E2028" s="6" t="s">
        <v>53</v>
      </c>
      <c r="F2028" s="6" t="s">
        <v>1456</v>
      </c>
      <c r="G2028" s="6" t="s">
        <v>5512</v>
      </c>
      <c r="H2028" s="6" t="s">
        <v>56</v>
      </c>
    </row>
    <row r="2029" spans="1:8">
      <c r="A2029" s="4"/>
      <c r="B2029" s="6" t="s">
        <v>5513</v>
      </c>
      <c r="C2029" s="6" t="s">
        <v>5514</v>
      </c>
      <c r="D2029" s="6" t="s">
        <v>5515</v>
      </c>
      <c r="E2029" s="6" t="s">
        <v>1070</v>
      </c>
      <c r="F2029" s="6" t="s">
        <v>5516</v>
      </c>
      <c r="G2029" s="6" t="s">
        <v>5517</v>
      </c>
      <c r="H2029" s="6" t="s">
        <v>1073</v>
      </c>
    </row>
    <row r="2030" spans="1:8">
      <c r="A2030" s="4"/>
      <c r="B2030" s="6" t="s">
        <v>5518</v>
      </c>
      <c r="C2030" s="6" t="s">
        <v>5519</v>
      </c>
      <c r="D2030" s="6" t="s">
        <v>5520</v>
      </c>
      <c r="E2030" s="6" t="s">
        <v>5521</v>
      </c>
      <c r="F2030" s="6" t="s">
        <v>5522</v>
      </c>
      <c r="G2030" s="6" t="s">
        <v>5523</v>
      </c>
      <c r="H2030" s="6" t="s">
        <v>5524</v>
      </c>
    </row>
    <row r="2031" spans="1:8">
      <c r="A2031" s="4"/>
      <c r="B2031" s="6" t="s">
        <v>5525</v>
      </c>
      <c r="C2031" s="6" t="s">
        <v>2270</v>
      </c>
      <c r="D2031" s="6" t="s">
        <v>5526</v>
      </c>
      <c r="E2031" s="6" t="s">
        <v>5417</v>
      </c>
      <c r="F2031" s="6" t="s">
        <v>2273</v>
      </c>
      <c r="G2031" s="6" t="s">
        <v>5527</v>
      </c>
      <c r="H2031" s="6" t="s">
        <v>5420</v>
      </c>
    </row>
    <row r="2032" spans="1:8">
      <c r="A2032" s="4"/>
      <c r="B2032" s="6" t="s">
        <v>5528</v>
      </c>
      <c r="C2032" s="6" t="s">
        <v>3147</v>
      </c>
      <c r="D2032" s="6" t="s">
        <v>3148</v>
      </c>
      <c r="E2032" s="6" t="s">
        <v>3149</v>
      </c>
      <c r="F2032" s="6" t="s">
        <v>3150</v>
      </c>
      <c r="G2032" s="6" t="s">
        <v>3151</v>
      </c>
      <c r="H2032" s="6" t="s">
        <v>3152</v>
      </c>
    </row>
    <row r="2033" spans="1:8">
      <c r="A2033" s="4"/>
      <c r="B2033" s="6" t="s">
        <v>5529</v>
      </c>
      <c r="C2033" s="6" t="s">
        <v>5530</v>
      </c>
      <c r="D2033" s="6" t="s">
        <v>5531</v>
      </c>
      <c r="E2033" s="7"/>
      <c r="F2033" s="6" t="s">
        <v>5532</v>
      </c>
      <c r="G2033" s="6" t="s">
        <v>5533</v>
      </c>
      <c r="H2033" s="7"/>
    </row>
  </sheetData>
  <mergeCells count="2">
    <mergeCell ref="A2:A16"/>
    <mergeCell ref="A17:A2033"/>
  </mergeCells>
  <conditionalFormatting sqref="B1">
    <cfRule type="duplicateValues" dxfId="0" priority="1"/>
  </conditionalFormatting>
  <conditionalFormatting sqref="B2:B1048576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 The annotation of 203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1620352170</cp:lastModifiedBy>
  <dcterms:created xsi:type="dcterms:W3CDTF">2023-05-12T11:15:00Z</dcterms:created>
  <dcterms:modified xsi:type="dcterms:W3CDTF">2024-12-02T01:4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912</vt:lpwstr>
  </property>
  <property fmtid="{D5CDD505-2E9C-101B-9397-08002B2CF9AE}" pid="3" name="ICV">
    <vt:lpwstr>831E60BFD2AF4C3EB9FABE6B9CB52294_12</vt:lpwstr>
  </property>
</Properties>
</file>